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0116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aifanlin/Desktop/New papers in revision/Uhyzi-Yang et al Figure 2019_3_9/2019_8_27 for BioRix /2019_6_22 all Figures_Appendices/All Figures in PDF_Table _Appendix 2019_8_27/"/>
    </mc:Choice>
  </mc:AlternateContent>
  <bookViews>
    <workbookView xWindow="120" yWindow="460" windowWidth="15200" windowHeight="8200"/>
  </bookViews>
  <sheets>
    <sheet name="top500diagonal_diagonalorder" sheetId="1" r:id="rId1"/>
  </sheets>
  <calcPr calcId="162913" concurrentCalc="0"/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M501" i="1"/>
  <c r="M502" i="1"/>
  <c r="M503" i="1"/>
  <c r="M50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</calcChain>
</file>

<file path=xl/sharedStrings.xml><?xml version="1.0" encoding="utf-8"?>
<sst xmlns="http://schemas.openxmlformats.org/spreadsheetml/2006/main" count="2231" uniqueCount="1837">
  <si>
    <t>PROBE_ID</t>
  </si>
  <si>
    <t>SYMBOL</t>
  </si>
  <si>
    <t>CT1.qn</t>
  </si>
  <si>
    <t>CT2.qn</t>
  </si>
  <si>
    <t>CT3.qn</t>
  </si>
  <si>
    <t>IP1.qn</t>
  </si>
  <si>
    <t>IP2.qn</t>
  </si>
  <si>
    <t>IP3.qn</t>
  </si>
  <si>
    <t>DEFINITION</t>
  </si>
  <si>
    <t>ONTOLOGY_COMPONENT</t>
  </si>
  <si>
    <t>ONTOLOGY_PROCESS</t>
  </si>
  <si>
    <t>ONTOLOGY_FUNCTION</t>
  </si>
  <si>
    <t>ILMN_3130055</t>
  </si>
  <si>
    <t>Ctdsp1</t>
  </si>
  <si>
    <t>Mus musculus CTD (carboxy-terminal domain, RNA polymerase II, polypeptide A) small phosphatase 1 (Ctdsp1), mRNA.</t>
  </si>
  <si>
    <t>nucleus [goid 5634] [evidence IEA]</t>
  </si>
  <si>
    <t>hydrolase activity [goid 16787] [evidence IEA]; phosphoprotein phosphatase activity [goid 4721] [evidence IEA]; phosphoric monoester hydrolase activity [goid 16791] [evidence IEA]</t>
  </si>
  <si>
    <t>ILMN_1246609</t>
  </si>
  <si>
    <t>Rasgrp1</t>
  </si>
  <si>
    <t>Mus musculus RAS guanyl releasing protein 1 (Rasgrp1), mRNA.</t>
  </si>
  <si>
    <t>intracellular [goid 5622] [evidence IEA]</t>
  </si>
  <si>
    <t>regulation of small GTPase mediated signal transduction [goid 51056] [evidence IEA]</t>
  </si>
  <si>
    <t>ILMN_2515601</t>
  </si>
  <si>
    <t>Vldlr</t>
  </si>
  <si>
    <t>Mus musculus very low density lipoprotein receptor (Vldlr), mRNA.</t>
  </si>
  <si>
    <t>coated pit [goid 5905] [evidence IEA]; membrane fraction [goid 5624] [evidence ISS]; membrane [goid 16020] [evidence IEA]</t>
  </si>
  <si>
    <t>endocytosis [goid 6897] [evidence IEA]; transport [goid 6810] [evidence IEA]; cholesterol metabolism [goid 8203] [evidence IEA]; lipid transport [goid 6869] [evidence IEA]; lipid metabolism [goid 6629] [evidence IEA]; steroid metabolism [goid 8202] [evidence IEA]; positive regulation of protein kinase activity [goid 45860] [evidence IGI]</t>
  </si>
  <si>
    <t>receptor activity [goid 4872] [evidence IEA]; lipid transporter activity [goid 5319] [evidence IEA]; calcium ion binding [goid 5509] [evidence IEA]</t>
  </si>
  <si>
    <t>ILMN_2522765</t>
  </si>
  <si>
    <t>Ints12</t>
  </si>
  <si>
    <t>Mus musculus integrator complex subunit 12 (Ints12), mRNA.</t>
  </si>
  <si>
    <t>regulation of transcription, DNA-dependent [goid 6355] [evidence IEA]</t>
  </si>
  <si>
    <t>zinc ion binding [goid 8270] [evidence IEA]; metal ion binding [goid 46872] [evidence IEA]; protein binding [goid 5515] [evidence IEA]</t>
  </si>
  <si>
    <t>ILMN_2632257</t>
  </si>
  <si>
    <t>6330549D23Rik</t>
  </si>
  <si>
    <t>Mus musculus RIKEN cDNA 6330549D23 gene (6330549D23Rik) on chromosome 3.</t>
  </si>
  <si>
    <t>ILMN_2929572</t>
  </si>
  <si>
    <t>Ccdc68</t>
  </si>
  <si>
    <t>Mus musculus coiled-coil domain containing 68 (Ccdc68), mRNA.</t>
  </si>
  <si>
    <t>ILMN_2624713</t>
  </si>
  <si>
    <t>Mast4</t>
  </si>
  <si>
    <t>PREDICTED: Mus musculus microtubule associated serine/threonine kinase family member 4, transcript variant 6 (Mast4), mRNA.</t>
  </si>
  <si>
    <t>ILMN_2522750</t>
  </si>
  <si>
    <t>Trio</t>
  </si>
  <si>
    <t>ILMN_1218761</t>
  </si>
  <si>
    <t>Lzts2</t>
  </si>
  <si>
    <t>Mus musculus leucine zipper, putative tumor suppressor 2 (Lzts2), mRNA.</t>
  </si>
  <si>
    <t>membrane [goid 16020] [evidence IEA]; cytoplasm [goid 5737] [evidence IEA]</t>
  </si>
  <si>
    <t>cell cycle [goid 7049] [evidence IEA]</t>
  </si>
  <si>
    <t>ILMN_2438849</t>
  </si>
  <si>
    <t>Zfp532</t>
  </si>
  <si>
    <t>Mus musculus zinc finger protein 532 (Zfp532), mRNA.</t>
  </si>
  <si>
    <t>nucleus [goid 5634] [evidence IEA]; intracellular [goid 5622] [evidence IEA]</t>
  </si>
  <si>
    <t>zinc ion binding [goid 8270] [evidence IEA]; metal ion binding [goid 46872] [evidence IEA]; nucleic acid binding [goid 3676] [evidence IEA]</t>
  </si>
  <si>
    <t>ILMN_1213307</t>
  </si>
  <si>
    <t>ILMN_1218264</t>
  </si>
  <si>
    <t>ILMN_2759792</t>
  </si>
  <si>
    <t>2310079P12Rik</t>
  </si>
  <si>
    <t>ILMN_3139514</t>
  </si>
  <si>
    <t>Tbx3</t>
  </si>
  <si>
    <t>Mus musculus T-box 3 (Tbx3), transcript variant 1, mRNA.</t>
  </si>
  <si>
    <t>nucleus [goid 5634] [evidence IC ]</t>
  </si>
  <si>
    <t>mammary gland development [goid 30879] [evidence IMP]; transcription [goid 6350] [evidence IEA]; regulation of transcription, DNA-dependent [goid 6355] [evidence IEA]; cell aging [goid 7569] [evidence IDA]; development [goid 7275] [evidence IEA]; negative regulation of transcription [goid 16481] [evidence IDA]</t>
  </si>
  <si>
    <t>transcriptional repressor activity [goid 16564] [evidence IDA]; transcription factor activity [goid 3700] [evidence IEA]; DNA binding [goid 3677] [evidence IEA]</t>
  </si>
  <si>
    <t>ILMN_2734090</t>
  </si>
  <si>
    <t>LOC100045403</t>
  </si>
  <si>
    <t>PREDICTED: Mus musculus similar to orthologue of H. sapiens chromosome 21 open reading frame 102 (C20orf102) (LOC100045403), misc RNA.</t>
  </si>
  <si>
    <t>ILMN_2738156</t>
  </si>
  <si>
    <t>BC039093</t>
  </si>
  <si>
    <t>ILMN_3157568</t>
  </si>
  <si>
    <t>Bcl2l11</t>
  </si>
  <si>
    <t>Mus musculus BCL2-like 11 (apoptosis facilitator) (Bcl2l11), transcript variant 1, mRNA.</t>
  </si>
  <si>
    <t>membrane [goid 16020] [evidence IEA]</t>
  </si>
  <si>
    <t>positive regulation of apoptosis [goid 43065] [evidence IEA]</t>
  </si>
  <si>
    <t>protein binding [goid 5515] [evidence IPI]</t>
  </si>
  <si>
    <t>ILMN_2419748</t>
  </si>
  <si>
    <t>D030063E12</t>
  </si>
  <si>
    <t>ILMN_1218605</t>
  </si>
  <si>
    <t>Nfkbia</t>
  </si>
  <si>
    <t>ILMN_2549315</t>
  </si>
  <si>
    <t>2900097C17Rik</t>
  </si>
  <si>
    <t>PREDICTED: Mus musculus RIKEN cDNA 2900097C17 gene (2900097C17Rik), mRNA.</t>
  </si>
  <si>
    <t>ILMN_2857595</t>
  </si>
  <si>
    <t>AI413582</t>
  </si>
  <si>
    <t>Mus musculus expressed sequence AI413582 (AI413582), mRNA.</t>
  </si>
  <si>
    <t>ILMN_2516801</t>
  </si>
  <si>
    <t>4930563B10Rik</t>
  </si>
  <si>
    <t>ILMN_2590638</t>
  </si>
  <si>
    <t>ILMN_2626864</t>
  </si>
  <si>
    <t>F730014I05Rik</t>
  </si>
  <si>
    <t>Mus musculus RIKEN cDNA F730014I05 gene (F730014I05Rik), mRNA.</t>
  </si>
  <si>
    <t>ILMN_3001914</t>
  </si>
  <si>
    <t>Mus musculus nuclear factor of kappa light polypeptide gene enhancer in B-cells inhibitor, alpha (Nfkbia), mRNA.</t>
  </si>
  <si>
    <t>nucleus [goid 5634] [evidence IDA]; cytosol [goid 5829] [evidence IDA]; cytoplasm [goid 5737] [evidence IDA]</t>
  </si>
  <si>
    <t>regulation of cell proliferation [goid 42127] [evidence IDA]; negative regulation of myeloid cell differentiation [goid 45638] [evidence IMP]</t>
  </si>
  <si>
    <t>ILMN_1249547</t>
  </si>
  <si>
    <t>Zfp292</t>
  </si>
  <si>
    <t>PREDICTED: Mus musculus zinc finger protein 292, transcript variant 4 (Zfp292), mRNA.</t>
  </si>
  <si>
    <t>ILMN_3159059</t>
  </si>
  <si>
    <t>Rheb</t>
  </si>
  <si>
    <t>Mus musculus RAS-homolog enriched in brain (Rheb), mRNA.</t>
  </si>
  <si>
    <t>intracellular [goid 5622] [evidence IEA]; spliceosome complex [goid 5681] [evidence IDA]; membrane [goid 16020] [evidence IEA]</t>
  </si>
  <si>
    <t>small GTPase mediated signal transduction [goid 7264] [evidence IEA]</t>
  </si>
  <si>
    <t>nucleotide binding [goid 166] [evidence IEA]; GTP binding [goid 5525] [evidence IEA]</t>
  </si>
  <si>
    <t>ILMN_2939367</t>
  </si>
  <si>
    <t>Zfp608</t>
  </si>
  <si>
    <t>Mus musculus zinc finger protein 608 (Zfp608), mRNA. XM_001000874 XM_001000888 XM_001000902 XM_001000914 XM_993937 XM_993952 XM_993993 XM_994038 XM_994057 XM_994076</t>
  </si>
  <si>
    <t>zinc ion binding [goid 8270] [evidence IEA]; molecular_function [goid 3674] [evidence ND ]; nucleic acid binding [goid 3676] [evidence IEA]</t>
  </si>
  <si>
    <t>ILMN_2903484</t>
  </si>
  <si>
    <t>Foxj3</t>
  </si>
  <si>
    <t>Mus musculus forkhead box J3 (Foxj3), mRNA.</t>
  </si>
  <si>
    <t>transcription [goid 6350] [evidence IEA]</t>
  </si>
  <si>
    <t>sequence-specific DNA binding [goid 43565] [evidence IEA]; DNA binding [goid 3677] [evidence IEA]</t>
  </si>
  <si>
    <t>ILMN_1232099</t>
  </si>
  <si>
    <t>Tspan3</t>
  </si>
  <si>
    <t>Mus musculus tetraspanin 3 (Tspan3), mRNA.</t>
  </si>
  <si>
    <t>ILMN_2432110</t>
  </si>
  <si>
    <t>LOC100046855</t>
  </si>
  <si>
    <t>PREDICTED: Mus musculus similar to BKLF (LOC100046855), mRNA.</t>
  </si>
  <si>
    <t>ILMN_2854418</t>
  </si>
  <si>
    <t>Fnip1</t>
  </si>
  <si>
    <t>Mus musculus folliculin interacting protein 1 (Fnip1), mRNA.</t>
  </si>
  <si>
    <t>ILMN_2495939</t>
  </si>
  <si>
    <t>Usp21</t>
  </si>
  <si>
    <t>Mus musculus ubiquitin specific peptidase 21 (Usp21), mRNA.</t>
  </si>
  <si>
    <t>ubiquitin cycle [goid 6512] [evidence IEA]; ubiquitin-dependent protein catabolism [goid 6511] [evidence IEA]</t>
  </si>
  <si>
    <t>cysteine-type peptidase activity [goid 8234] [evidence IEA]; hydrolase activity [goid 16787] [evidence IEA]; peptidase activity [goid 8233] [evidence IEA]; ubiquitin thiolesterase activity [goid 4221] [evidence IEA]; cysteine-type endopeptidase activity [goid 4197] [evidence IEA]</t>
  </si>
  <si>
    <t>ILMN_2430906</t>
  </si>
  <si>
    <t>2310051E17Rik</t>
  </si>
  <si>
    <t>PREDICTED: Mus musculus RIKEN cDNA 2310051E17 gene (2310051E17Rik), mRNA.</t>
  </si>
  <si>
    <t>ILMN_1223937</t>
  </si>
  <si>
    <t>Pum1</t>
  </si>
  <si>
    <t>Mus musculus pumilio 1 (Drosophila) (Pum1), mRNA.</t>
  </si>
  <si>
    <t>regulation of translation [goid 6445] [evidence IEA]; regulation of protein biosynthesis [goid 6417] [evidence IEA]</t>
  </si>
  <si>
    <t>binding [goid 5488] [evidence IEA]</t>
  </si>
  <si>
    <t>ILMN_2455955</t>
  </si>
  <si>
    <t>Trappc6b</t>
  </si>
  <si>
    <t>Mus musculus trafficking protein particle complex 6B (Trappc6b), mRNA.</t>
  </si>
  <si>
    <t>endoplasmic reticulum [goid 5783] [evidence IEA]</t>
  </si>
  <si>
    <t>transport [goid 6810] [evidence IEA]</t>
  </si>
  <si>
    <t>ILMN_1259559</t>
  </si>
  <si>
    <t>H1f0</t>
  </si>
  <si>
    <t>Mus musculus H1 histone family, member 0 (H1f0), mRNA.</t>
  </si>
  <si>
    <t>chromosome [goid 5694] [evidence IEA]; nucleus [goid 5634] [evidence IDA]; nucleosome [goid 786] [evidence IEA]</t>
  </si>
  <si>
    <t>nucleosome assembly [goid 6334] [evidence IEA]; chromosome organization and biogenesis (sensu Eukaryota) [goid 7001] [evidence IEA]; development [goid 7275] [evidence IEA]</t>
  </si>
  <si>
    <t>DNA binding [goid 3677] [evidence IEA]</t>
  </si>
  <si>
    <t>ILMN_2777217</t>
  </si>
  <si>
    <t>Cog3</t>
  </si>
  <si>
    <t>ILMN_2991263</t>
  </si>
  <si>
    <t>Ss18l1</t>
  </si>
  <si>
    <t>Mus musculus synovial sarcoma translocation gene on chromosome 18-like 1 (Ss18l1), mRNA.</t>
  </si>
  <si>
    <t>regulation of transcription, DNA-dependent [goid 6355] [evidence ISS]</t>
  </si>
  <si>
    <t>transcription factor activity [goid 3700] [evidence ISS]; DNA binding [goid 3677] [evidence ISS]; protein binding [goid 5515] [evidence ISS]</t>
  </si>
  <si>
    <t>ILMN_2757993</t>
  </si>
  <si>
    <t>Dlat</t>
  </si>
  <si>
    <t>Mus musculus dihydrolipoamide S-acetyltransferase (E2 component of pyruvate dehydrogenase complex) (Dlat), mRNA.</t>
  </si>
  <si>
    <t>pyruvate dehydrogenase complex (sensu Eukaryota) [goid 5967] [evidence TAS]; mitochondrion [goid 5739] [evidence IDA]; pyruvate dehydrogenase complex [goid 45254] [evidence TAS]</t>
  </si>
  <si>
    <t>metabolism [goid 8152] [evidence IEA]; acetyl-CoA biosynthesis from pyruvate [goid 6086] [evidence IC ]; glycolysis [goid 6096] [evidence IEA]</t>
  </si>
  <si>
    <t>acyltransferase activity [goid 8415] [evidence IEA]; transferase activity [goid 16740] [evidence IEA]; dihydrolipoyllysine-residue acetyltransferase activity [goid 4742] [evidence TAS]; lipoic acid binding [goid 31405] [evidence IEA]; protein binding [goid 5515] [evidence IEA]</t>
  </si>
  <si>
    <t>ILMN_1251178</t>
  </si>
  <si>
    <t>Hs3st3b1</t>
  </si>
  <si>
    <t>Mus musculus heparan sulfate (glucosamine) 3-O-sulfotransferase 3B1 (Hs3st3b1), mRNA.</t>
  </si>
  <si>
    <t>integral to plasma membrane [goid 5887] [evidence IDA]; membrane [goid 16020] [evidence IEA]</t>
  </si>
  <si>
    <t>protein amino acid sulfation [goid 6477] [evidence IDA]</t>
  </si>
  <si>
    <t>transferase activity [goid 16740] [evidence IEA]; heparin-glucosamine 3-O-sulfotransferase activity [goid 8467] [evidence IDA]</t>
  </si>
  <si>
    <t>ILMN_2762925</t>
  </si>
  <si>
    <t>LOC100046259</t>
  </si>
  <si>
    <t>PREDICTED: Mus musculus similar to Cacna2d2 protein (LOC100046259), mRNA.</t>
  </si>
  <si>
    <t>ILMN_2551852</t>
  </si>
  <si>
    <t>C330049H01Rik</t>
  </si>
  <si>
    <t>ILMN_2885016</t>
  </si>
  <si>
    <t>Clk2</t>
  </si>
  <si>
    <t>Mus musculus CDC-like kinase 2 (Clk2), mRNA.</t>
  </si>
  <si>
    <t>nucleus [goid 5634] [evidence IDA]</t>
  </si>
  <si>
    <t>protein amino acid phosphorylation [goid 6468] [evidence IEA]; peptidyl-tyrosine phosphorylation [goid 18108] [evidence IDA]</t>
  </si>
  <si>
    <t>protein kinase activity [goid 4672] [evidence IEA]; protein serine/threonine kinase activity [goid 4674] [evidence IEA]; ATP binding [goid 5524] [evidence IEA]; nucleotide binding [goid 166] [evidence IEA]; protein-tyrosine kinase activity [goid 4713] [evidence IDA]; transferase activity [goid 16740] [evidence IEA]; kinase activity [goid 16301] [evidence IEA]</t>
  </si>
  <si>
    <t>ILMN_1230353</t>
  </si>
  <si>
    <t>Bcl6</t>
  </si>
  <si>
    <t>Mus musculus B-cell leukemia/lymphoma 6 (Bcl6), mRNA.</t>
  </si>
  <si>
    <t>nucleus [goid 5634] [evidence IDA]; intracellular [goid 5622] [evidence IEA]</t>
  </si>
  <si>
    <t>transcription [goid 6350] [evidence IEA]; negative regulation of apoptosis [goid 43066] [evidence IMP]; spermatogenesis [goid 7283] [evidence IMP]; regulation of transcription, DNA-dependent [goid 6355] [evidence IEA]; negative regulation of transcription from RNA polymerase II promoter [goid 122] [evidence IDA]</t>
  </si>
  <si>
    <t>transcriptional repressor activity [goid 16564] [evidence IDA]; DNA binding [goid 3677] [evidence IEA]; zinc ion binding [goid 8270] [evidence IEA]; metal ion binding [goid 46872] [evidence IEA]; nucleic acid binding [goid 3676] [evidence IEA]; protein binding [goid 5515] [evidence IPI]</t>
  </si>
  <si>
    <t>ILMN_2628258</t>
  </si>
  <si>
    <t>Syvn1</t>
  </si>
  <si>
    <t>Mus musculus synovial apoptosis inhibitor 1, synoviolin (Syvn1), mRNA.</t>
  </si>
  <si>
    <t>ubiquitin ligase complex [goid 151] [evidence ISS]; endoplasmic reticulum [goid 5783] [evidence ISS]</t>
  </si>
  <si>
    <t>anti-apoptosis [goid 6916] [evidence IMP]; embryonic development (sensu Mammalia) [goid 1701] [evidence IMP]; response to unfolded protein [goid 6986] [evidence ISS]</t>
  </si>
  <si>
    <t>ubiquitin-protein ligase activity [goid 4842] [evidence ISS]; zinc ion binding [goid 8270] [evidence IEA]; metal ion binding [goid 46872] [evidence IEA]; protein binding [goid 5515] [evidence IEA]</t>
  </si>
  <si>
    <t>ILMN_2705119</t>
  </si>
  <si>
    <t>LOC100047353</t>
  </si>
  <si>
    <t>PREDICTED: Mus musculus similar to myocardial vascular inhibition factor (LOC100047353), mRNA.</t>
  </si>
  <si>
    <t>ILMN_2443990</t>
  </si>
  <si>
    <t>Skil</t>
  </si>
  <si>
    <t>Mus musculus SKI-like (Skil), transcript variant 1, mRNA.</t>
  </si>
  <si>
    <t>ILMN_2907560</t>
  </si>
  <si>
    <t>Fzd7</t>
  </si>
  <si>
    <t>Mus musculus frizzled homolog 7 (Drosophila) (Fzd7), mRNA.</t>
  </si>
  <si>
    <t>Wnt receptor signaling pathway [goid 16055] [evidence IEA]; G-protein coupled receptor protein signaling pathway [goid 7186] [evidence IEA]; development [goid 7275] [evidence IEA]; cell surface receptor linked signal transduction [goid 7166] [evidence IEA]; signal transduction [goid 7165] [evidence IEA]</t>
  </si>
  <si>
    <t>receptor activity [goid 4872] [evidence IEA]; signal transducer activity [goid 4871] [evidence IEA]; G-protein coupled receptor activity [goid 4930] [evidence IEA]; non-G-protein coupled 7TM receptor activity [goid 4926] [evidence IEA]</t>
  </si>
  <si>
    <t>ILMN_2614778</t>
  </si>
  <si>
    <t>Slc30a5</t>
  </si>
  <si>
    <t>Mus musculus solute carrier family 30 (zinc transporter), member 5 (Slc30a5), mRNA.</t>
  </si>
  <si>
    <t>membrane fraction [goid 5624] [evidence ISS]; Golgi apparatus [goid 5794] [evidence ISS]; secretory granule [goid 30141] [evidence ISS]; apical plasma membrane [goid 16324] [evidence ISS]</t>
  </si>
  <si>
    <t>zinc ion transport [goid 6829] [evidence ISS]; cobalt ion transport [goid 6824] [evidence ISS]</t>
  </si>
  <si>
    <t>zinc ion transporter activity [goid 5385] [evidence ISS]</t>
  </si>
  <si>
    <t>ILMN_2646504</t>
  </si>
  <si>
    <t>Npat</t>
  </si>
  <si>
    <t>ILMN_2599782</t>
  </si>
  <si>
    <t>Irf1</t>
  </si>
  <si>
    <t>Mus musculus interferon regulatory factor 1 (Irf1), mRNA.</t>
  </si>
  <si>
    <t>positive regulation of interleukin-12 biosynthesis [goid 45084] [evidence IMP]; regulation of transcription, DNA-dependent [goid 6355] [evidence IEA]; immune response [goid 6955] [evidence IEA]; positive regulation of transcription, DNA-dependent [goid 45893] [evidence IDA]; transcription [goid 6350] [evidence IEA]</t>
  </si>
  <si>
    <t>transcription factor activity [goid 3700] [evidence IDA]; DNA binding [goid 3677] [evidence IDA]</t>
  </si>
  <si>
    <t>ILMN_1220838</t>
  </si>
  <si>
    <t>Dmxl1</t>
  </si>
  <si>
    <t>Mus musculus Dmx-like 1 (Dmxl1), mRNA.</t>
  </si>
  <si>
    <t>subtilase activity [goid 4289] [evidence IEA]</t>
  </si>
  <si>
    <t>ILMN_2726471</t>
  </si>
  <si>
    <t>En2</t>
  </si>
  <si>
    <t>Mus musculus engrailed 2 (En2), mRNA.</t>
  </si>
  <si>
    <t>hindbrain development [goid 30902] [evidence IGI]; neuron development [goid 48666] [evidence IGI]; neuron differentiation [goid 30182] [evidence IGI]; midbrain development [goid 30901] [evidence IGI]; regulation of transcription [goid 45449] [evidence IEA]; regulation of transcription, DNA-dependent [goid 6355] [evidence IEA]; development [goid 7275] [evidence IEA]</t>
  </si>
  <si>
    <t>sequence-specific DNA binding [goid 43565] [evidence IEA]; transcription factor activity [goid 3700] [evidence IEA]; DNA binding [goid 3677] [evidence IEA]</t>
  </si>
  <si>
    <t>ILMN_2700233</t>
  </si>
  <si>
    <t>Ccng2</t>
  </si>
  <si>
    <t>Mus musculus cyclin G2 (Ccng2), mRNA.</t>
  </si>
  <si>
    <t>sarcoglycan complex [goid 16012] [evidence IEA]</t>
  </si>
  <si>
    <t>mitosis [goid 7067] [evidence IEA]; cell cycle [goid 7049] [evidence IEA]; cell division [goid 51301] [evidence IEA]</t>
  </si>
  <si>
    <t>cyclin-dependent protein kinase regulator activity [goid 16538] [evidence IEA]</t>
  </si>
  <si>
    <t>ILMN_2689998</t>
  </si>
  <si>
    <t>Fjx1</t>
  </si>
  <si>
    <t>Mus musculus four jointed box 1 (Drosophila) (Fjx1), mRNA.</t>
  </si>
  <si>
    <t>extracellular space [goid 5615] [evidence IDA]</t>
  </si>
  <si>
    <t>ILMN_1246876</t>
  </si>
  <si>
    <t>Kit</t>
  </si>
  <si>
    <t>ILMN_1250278</t>
  </si>
  <si>
    <t>Sdad1</t>
  </si>
  <si>
    <t>Mus musculus SDA1 domain containing 1 (Sdad1), mRNA.</t>
  </si>
  <si>
    <t>ILMN_1214485</t>
  </si>
  <si>
    <t>E2f3</t>
  </si>
  <si>
    <t>ILMN_1233348</t>
  </si>
  <si>
    <t>Cxxc5</t>
  </si>
  <si>
    <t>Mus musculus CXXC finger 5 (Cxxc5), mRNA.</t>
  </si>
  <si>
    <t>ILMN_2650883</t>
  </si>
  <si>
    <t>Pcgf2</t>
  </si>
  <si>
    <t>Mus musculus polycomb group ring finger 2 (Pcgf2), mRNA.</t>
  </si>
  <si>
    <t>nuclear body [goid 16604] [evidence IDA]; nucleus [goid 5634] [evidence IDA]</t>
  </si>
  <si>
    <t>anterior/posterior pattern formation [goid 9952] [evidence IGI]; transcription [goid 6350] [evidence IEA]; regulation of transcription, DNA-dependent [goid 6355] [evidence IEA]; histone acetylation [goid 16573] [evidence IGI]</t>
  </si>
  <si>
    <t>ubiquitin-protein ligase activity [goid 4842] [evidence IDA]; DNA binding [goid 3677] [evidence IEA]; zinc ion binding [goid 8270] [evidence IEA]; metal ion binding [goid 46872] [evidence IEA]; nucleic acid binding [goid 3676] [evidence IEA]; chromatin binding [goid 3682] [evidence IDA]; protein binding [goid 5515] [evidence IPI]</t>
  </si>
  <si>
    <t>ILMN_2511089</t>
  </si>
  <si>
    <t>Ugcg</t>
  </si>
  <si>
    <t>ILMN_2432508</t>
  </si>
  <si>
    <t>Slc39a13</t>
  </si>
  <si>
    <t>Mus musculus solute carrier family 39 (metal ion transporter), member 13 (Slc39a13), mRNA.</t>
  </si>
  <si>
    <t>ILMN_2534259</t>
  </si>
  <si>
    <t>LOC237877</t>
  </si>
  <si>
    <t>ILMN_2796472</t>
  </si>
  <si>
    <t>ILMN_1246419</t>
  </si>
  <si>
    <t>Grhl1</t>
  </si>
  <si>
    <t>Mus musculus grainyhead-like 1 (Drosophila) (Grhl1), mRNA.</t>
  </si>
  <si>
    <t>regulation of transcription [goid 45449] [evidence ISS]; regulation of transcription, DNA-dependent [goid 6355] [evidence IEA]; development [goid 7275] [evidence IEA]; transcription [goid 6350] [evidence IEA]</t>
  </si>
  <si>
    <t>transcription factor activity [goid 3700] [evidence ISS]; DNA binding [goid 3677] [evidence ISS]</t>
  </si>
  <si>
    <t>ILMN_2683363</t>
  </si>
  <si>
    <t>ORF61</t>
  </si>
  <si>
    <t>Mus musculus open reading frame 61 (ORF61), mRNA.</t>
  </si>
  <si>
    <t>membrane [goid 16020] [evidence IEA]; integral to membrane [goid 16021] [evidence IEA]</t>
  </si>
  <si>
    <t>molecular_function [goid 3674] [evidence ND ]</t>
  </si>
  <si>
    <t>ILMN_2670778</t>
  </si>
  <si>
    <t>Kif1b</t>
  </si>
  <si>
    <t>Mus musculus kinesin family member 1B (Kif1b), transcript variant 2, mRNA.</t>
  </si>
  <si>
    <t>microtubule [goid 5874] [evidence IEA]; microtubule associated complex [goid 5875] [evidence IEA]; cytoplasmic vesicle membrane [goid 30659] [evidence IDA]; mitochondrion [goid 5739] [evidence IDA]; kinesin complex [goid 5871] [evidence IEA]</t>
  </si>
  <si>
    <t>neuromuscular synaptic transmission [goid 7274] [evidence IMP]; anterograde axon cargo transport [goid 8089] [evidence IMP]; microtubule-based process [goid 7017] [evidence IEA]; microtubule-based movement [goid 7018] [evidence IEA]; nerve-nerve synaptic transmission [goid 7270] [evidence IMP]; embryonic development [goid 9790] [evidence NAS]</t>
  </si>
  <si>
    <t>ATPase activity [goid 16887] [evidence IDA]; microtubule binding [goid 8017] [evidence TAS]; ATP binding [goid 5524] [evidence IEA]; motor activity [goid 3774] [evidence IEA]; protein binding [goid 5515] [evidence IDA]; microtubule motor activity [goid 3777] [evidence IDA]; nucleotide binding [goid 166] [evidence IEA]; kinesin binding [goid 19894] [evidence ISS]</t>
  </si>
  <si>
    <t>ILMN_2685759</t>
  </si>
  <si>
    <t>Kif20b</t>
  </si>
  <si>
    <t>Mus musculus kinesin family member 20B (Kif20b), mRNA.</t>
  </si>
  <si>
    <t>microtubule associated complex [goid 5875] [evidence IEA]; microtubule [goid 5874] [evidence IEA]</t>
  </si>
  <si>
    <t>microtubule-based movement [goid 7018] [evidence IEA]</t>
  </si>
  <si>
    <t>ATP binding [goid 5524] [evidence IEA]; microtubule motor activity [goid 3777] [evidence IEA]; motor activity [goid 3774] [evidence IEA]; nucleotide binding [goid 166] [evidence IEA]</t>
  </si>
  <si>
    <t>ILMN_1254031</t>
  </si>
  <si>
    <t>Klf9</t>
  </si>
  <si>
    <t>Mus musculus Kruppel-like factor 9 (Klf9), mRNA.</t>
  </si>
  <si>
    <t>progesterone receptor signaling pathway [goid 50847] [evidence IDA]; embryo implantation [goid 7566] [evidence IDA]; transcription [goid 6350] [evidence IEA]; regulation of transcription [goid 45449] [evidence IDA]; regulation of transcription, DNA-dependent [goid 6355] [evidence IEA]</t>
  </si>
  <si>
    <t>DNA binding [goid 3677] [evidence ISS]; zinc ion binding [goid 8270] [evidence IEA]; metal ion binding [goid 46872] [evidence IEA]; nucleic acid binding [goid 3676] [evidence IEA]; transcription regulator activity [goid 30528] [evidence IDA]</t>
  </si>
  <si>
    <t>ILMN_2600004</t>
  </si>
  <si>
    <t>Plk4</t>
  </si>
  <si>
    <t>ILMN_1226662</t>
  </si>
  <si>
    <t>Dleu7</t>
  </si>
  <si>
    <t>Mus musculus deleted in lymphocytic leukemia, 7 (Dleu7), mRNA.</t>
  </si>
  <si>
    <t>ILMN_3114632</t>
  </si>
  <si>
    <t>Ddx6</t>
  </si>
  <si>
    <t>Mus musculus DEAD (Asp-Glu-Ala-Asp) box polypeptide 6 (Ddx6), mRNA.</t>
  </si>
  <si>
    <t>ATP-dependent helicase activity [goid 8026] [evidence IEA]; RNA helicase activity [goid 3724] [evidence IEA]; hydrolase activity [goid 16787] [evidence IEA]; RNA binding [goid 3723] [evidence IEA]; nucleotide binding [goid 166] [evidence IEA]; helicase activity [goid 4386] [evidence IEA]; ATP binding [goid 5524] [evidence IEA]; nucleic acid binding [goid 3676] [evidence IEA]</t>
  </si>
  <si>
    <t>ILMN_2460224</t>
  </si>
  <si>
    <t>Ptch1</t>
  </si>
  <si>
    <t>ILMN_2641647</t>
  </si>
  <si>
    <t>Tcf7l2</t>
  </si>
  <si>
    <t>Mus musculus transcription factor 7-like 2, T-cell specific, HMG-box (Tcf7l2), mRNA.</t>
  </si>
  <si>
    <t>transcription factor complex [goid 5667] [evidence IDA]; nucleus [goid 5634] [evidence IDA]</t>
  </si>
  <si>
    <t>Wnt receptor signaling pathway [goid 16055] [evidence IEA]; positive regulation of transcription from RNA polymerase II promoter [goid 45944] [evidence IGI]; transcription [goid 6350] [evidence IEA]; regulation of transcription, DNA-dependent [goid 6355] [evidence IDA]</t>
  </si>
  <si>
    <t>transcription factor activity [goid 3700] [evidence IEA]; DNA binding [goid 3677] [evidence IEA]; protein binding [goid 5515] [evidence IPI]</t>
  </si>
  <si>
    <t>ILMN_1247220</t>
  </si>
  <si>
    <t>LOC100047200</t>
  </si>
  <si>
    <t>PREDICTED: Mus musculus similar to T-box 3 protein (LOC100047200), mRNA.</t>
  </si>
  <si>
    <t>ILMN_1256108</t>
  </si>
  <si>
    <t>D14Abb1e</t>
  </si>
  <si>
    <t>PREDICTED: Mus musculus DNA segment, Chr 14, Abbott 1 expressed, transcript variant 5 (D14Abb1e), mRNA.</t>
  </si>
  <si>
    <t>ILMN_2530417</t>
  </si>
  <si>
    <t>Pnldc1</t>
  </si>
  <si>
    <t>PREDICTED: Mus musculus poly(A)-specific ribonuclease (PARN)-like domain containing 1 (Pnldc1), mRNA.</t>
  </si>
  <si>
    <t>ILMN_1238215</t>
  </si>
  <si>
    <t>Ctgf</t>
  </si>
  <si>
    <t>ILMN_1218538</t>
  </si>
  <si>
    <t>Lypd6</t>
  </si>
  <si>
    <t>Mus musculus LY6/PLAUR domain containing 6 (Lypd6), mRNA.</t>
  </si>
  <si>
    <t>ILMN_2665708</t>
  </si>
  <si>
    <t>C76566</t>
  </si>
  <si>
    <t>Mus musculus expressed sequence C76566 (C76566), mRNA.</t>
  </si>
  <si>
    <t>protein amino acid glycosylation [goid 6486] [evidence IEA]</t>
  </si>
  <si>
    <t>transferase activity, transferring glycosyl groups [goid 16757] [evidence IEA]; transferase activity [goid 16740] [evidence IEA]; galactosyltransferase activity [goid 8378] [evidence IEA]</t>
  </si>
  <si>
    <t>ILMN_1221458</t>
  </si>
  <si>
    <t>Tmem188</t>
  </si>
  <si>
    <t>Mus musculus transmembrane protein 188 (Tmem188), mRNA.</t>
  </si>
  <si>
    <t>ILMN_2432829</t>
  </si>
  <si>
    <t>Wdr8</t>
  </si>
  <si>
    <t>ILMN_1213708</t>
  </si>
  <si>
    <t>4732462B05Rik</t>
  </si>
  <si>
    <t>ILMN_2435413</t>
  </si>
  <si>
    <t>Nin</t>
  </si>
  <si>
    <t>Mus musculus ninein (Nin), transcript variant 1, mRNA.</t>
  </si>
  <si>
    <t>centrosome [goid 5813] [evidence ISS]; microtubule [goid 5874] [evidence IEA]</t>
  </si>
  <si>
    <t>GTP binding [goid 5525] [evidence IEA]; nucleotide binding [goid 166] [evidence IEA]; protein binding [goid 5515] [evidence ISS]</t>
  </si>
  <si>
    <t>ILMN_2767596</t>
  </si>
  <si>
    <t>Sav1</t>
  </si>
  <si>
    <t>Mus musculus salvador homolog 1 (Drosophila) (Sav1), mRNA.</t>
  </si>
  <si>
    <t>signal transduction [goid 7165] [evidence IEA]</t>
  </si>
  <si>
    <t>molecular_function [goid 3674] [evidence ND ]; protein binding [goid 5515] [evidence IEA]</t>
  </si>
  <si>
    <t>ILMN_2820305</t>
  </si>
  <si>
    <t>Mep1b</t>
  </si>
  <si>
    <t>Mus musculus meprin 1 beta (Mep1b), mRNA.</t>
  </si>
  <si>
    <t>peptidase activity [goid 8233] [evidence IEA]; astacin activity [goid 8533] [evidence IEA]; metal ion binding [goid 46872] [evidence IEA]; zinc ion binding [goid 8270] [evidence IEA]; metallopeptidase activity [goid 8237] [evidence IEA]; hydrolase activity [goid 16787] [evidence IEA]; meprin A activity [goid 4238] [evidence IEA]</t>
  </si>
  <si>
    <t>ILMN_1259712</t>
  </si>
  <si>
    <t>Zfp236</t>
  </si>
  <si>
    <t>PREDICTED: Mus musculus zinc finger protein 236, transcript variant 1 (Zfp236), mRNA.</t>
  </si>
  <si>
    <t>ILMN_2933394</t>
  </si>
  <si>
    <t>Ppp1r10</t>
  </si>
  <si>
    <t>Mus musculus protein phosphatase 1, regulatory subunit 10 (Ppp1r10), mRNA.</t>
  </si>
  <si>
    <t>transcription [goid 6350] [evidence IEA]; defense response [goid 6952] [evidence IEA]</t>
  </si>
  <si>
    <t>protein phosphatase inhibitor activity [goid 4864] [evidence IEA]; RNA binding [goid 3723] [evidence IEA]; DNA binding [goid 3677] [evidence IEA]; zinc ion binding [goid 8270] [evidence IEA]; metal ion binding [goid 46872] [evidence IEA]; nucleic acid binding [goid 3676] [evidence IEA]</t>
  </si>
  <si>
    <t>ILMN_1220049</t>
  </si>
  <si>
    <t>scl0001534.1_16</t>
  </si>
  <si>
    <t>ILMN_1231104</t>
  </si>
  <si>
    <t>Nf1</t>
  </si>
  <si>
    <t>ILMN_2757838</t>
  </si>
  <si>
    <t>Ippk</t>
  </si>
  <si>
    <t>Mus musculus inositol 1,3,4,5,6-pentakisphosphate 2-kinase (Ippk), mRNA.</t>
  </si>
  <si>
    <t>nucleus [goid 5634] [evidence IEA]; intracellular [goid 5622] [evidence ISS]</t>
  </si>
  <si>
    <t>inositol and derivative phosphorylation [goid 46853] [evidence ISS]</t>
  </si>
  <si>
    <t>kinase activity [goid 16301] [evidence IEA]; transferase activity [goid 16740] [evidence IEA]; nucleotide binding [goid 166] [evidence IEA]; ATP binding [goid 5524] [evidence IEA]; inositol pentakisphosphate 2-kinase activity [goid 35299] [evidence ISS]</t>
  </si>
  <si>
    <t>ILMN_1244460</t>
  </si>
  <si>
    <t>Efna1</t>
  </si>
  <si>
    <t>Mus musculus ephrin A1 (Efna1), mRNA.</t>
  </si>
  <si>
    <t>neuron differentiation [goid 30182] [evidence IDA]; ephrin receptor signaling pathway [goid 48013] [evidence IDA]; regulation of axonogenesis [goid 50770] [evidence IDA]</t>
  </si>
  <si>
    <t>GPI anchor binding [goid 48503] [evidence IEA]</t>
  </si>
  <si>
    <t>ILMN_2714397</t>
  </si>
  <si>
    <t>ILMN_2650040</t>
  </si>
  <si>
    <t>ILMN_1232532</t>
  </si>
  <si>
    <t>4931406I20Rik</t>
  </si>
  <si>
    <t>Mus musculus RIKEN cDNA 4931406I20 gene (4931406I20Rik), mRNA.</t>
  </si>
  <si>
    <t>ILMN_1253323</t>
  </si>
  <si>
    <t>D5Wsu178e</t>
  </si>
  <si>
    <t>Mus musculus DNA segment, Chr 5, Wayne State University 178, expressed (D5Wsu178e), mRNA.</t>
  </si>
  <si>
    <t>phospholipid biosynthesis [goid 8654] [evidence IEA]</t>
  </si>
  <si>
    <t>transferase activity [goid 16740] [evidence IEA]; selenium binding [goid 8430] [evidence IEA]</t>
  </si>
  <si>
    <t>ILMN_2468405</t>
  </si>
  <si>
    <t>5630401D06Rik</t>
  </si>
  <si>
    <t>ILMN_2424027</t>
  </si>
  <si>
    <t>C030046E11Rik</t>
  </si>
  <si>
    <t>Mus musculus RIKEN cDNA C030046E11 gene (C030046E11Rik), mRNA.</t>
  </si>
  <si>
    <t>ILMN_2752933</t>
  </si>
  <si>
    <t>Tec</t>
  </si>
  <si>
    <t>Mus musculus cytoplasmic tyrosine kinase, Dscr28C related (Drosophila) (Tec), mRNA.</t>
  </si>
  <si>
    <t>intracellular signaling cascade [goid 7242] [evidence IEA]; protein amino acid phosphorylation [goid 6468] [evidence IEA]</t>
  </si>
  <si>
    <t>kinase activity [goid 16301] [evidence IEA]; transferase activity [goid 16740] [evidence IEA]; protein-tyrosine kinase activity [goid 4713] [evidence IEA]; nucleotide binding [goid 166] [evidence IEA]; zinc ion binding [goid 8270] [evidence IEA]; metal ion binding [goid 46872] [evidence IEA]; ATP binding [goid 5524] [evidence IEA]; protein binding [goid 5515] [evidence IPI]; protein kinase activity [goid 4672] [evidence IEA]</t>
  </si>
  <si>
    <t>ILMN_2689187</t>
  </si>
  <si>
    <t>Ahdc1</t>
  </si>
  <si>
    <t>Mus musculus AT hook, DNA binding motif, containing 1 (Ahdc1), mRNA.</t>
  </si>
  <si>
    <t>ILMN_2737416</t>
  </si>
  <si>
    <t>ILMN_2496682</t>
  </si>
  <si>
    <t>Zfx</t>
  </si>
  <si>
    <t>Mus musculus zinc finger protein X-linked (Zfx), transcript variant 1, mRNA.</t>
  </si>
  <si>
    <t>transcription [goid 6350] [evidence IEA]; regulation of transcription [goid 45449] [evidence IEA]; regulation of transcription, DNA-dependent [goid 6355] [evidence IEA]</t>
  </si>
  <si>
    <t>DNA binding [goid 3677] [evidence IEA]; zinc ion binding [goid 8270] [evidence IEA]; metal ion binding [goid 46872] [evidence IEA]; nucleic acid binding [goid 3676] [evidence IEA]; transcription regulator activity [goid 30528] [evidence IEA]</t>
  </si>
  <si>
    <t>ILMN_2604676</t>
  </si>
  <si>
    <t>B230317C12Rik</t>
  </si>
  <si>
    <t>Mus musculus RIKEN cDNA B230317C12 gene (B230317C12Rik), mRNA.</t>
  </si>
  <si>
    <t>ILMN_2793616</t>
  </si>
  <si>
    <t>Lin54</t>
  </si>
  <si>
    <t>Mus musculus lin-54 homolog (C. elegans) (Lin54), mRNA.</t>
  </si>
  <si>
    <t>ILMN_2592507</t>
  </si>
  <si>
    <t>Ppp1r9b</t>
  </si>
  <si>
    <t>Mus musculus protein phosphatase 1, regulatory subunit 9B (Ppp1r9b), mRNA.</t>
  </si>
  <si>
    <t>filopodium [goid 30175] [evidence IDA]; cytoskeleton [goid 5856] [evidence IEA]; cortical actin cytoskeleton [goid 30864] [evidence IDA]; nucleus [goid 5634] [evidence IEA]</t>
  </si>
  <si>
    <t>actin cytoskeleton organization and biogenesis [goid 30036] [evidence TAS]; cell differentiation [goid 30154] [evidence IEA]; development [goid 7275] [evidence IEA]; actin filament organization [goid 7015] [evidence IPI]; regulation of protein amino acid phosphorylation [goid 1932] [evidence IMP]</t>
  </si>
  <si>
    <t>actin binding [goid 3779] [evidence TAS]; protein binding [goid 5515] [evidence IPI]</t>
  </si>
  <si>
    <t>ILMN_1243910</t>
  </si>
  <si>
    <t>ILMN_1258687</t>
  </si>
  <si>
    <t>ILMN_1239729</t>
  </si>
  <si>
    <t>ILMN_1250569</t>
  </si>
  <si>
    <t>Rapgefl1</t>
  </si>
  <si>
    <t>Mus musculus Rap guanine nucleotide exchange factor (GEF)-like 1 (Rapgefl1), mRNA.</t>
  </si>
  <si>
    <t>small GTPase mediated signal transduction [goid 7264] [evidence IEA]; signal transduction [goid 7165] [evidence IEA]</t>
  </si>
  <si>
    <t>guanyl-nucleotide exchange factor activity [goid 5085] [evidence IEA]</t>
  </si>
  <si>
    <t>ILMN_2704690</t>
  </si>
  <si>
    <t>AI450540</t>
  </si>
  <si>
    <t>Mus musculus expressed sequence AI450540 (AI450540), mRNA.</t>
  </si>
  <si>
    <t>electron transport [goid 6118] [evidence IEA]</t>
  </si>
  <si>
    <t>heme binding [goid 20037] [evidence IEA]; iron ion binding [goid 5506] [evidence IEA]; electron carrier activity [goid 9055] [evidence IEA]</t>
  </si>
  <si>
    <t>ILMN_1247490</t>
  </si>
  <si>
    <t>4933428G20Rik</t>
  </si>
  <si>
    <t>Mus musculus RIKEN cDNA 4933428G20 gene (4933428G20Rik), mRNA.</t>
  </si>
  <si>
    <t>ILMN_1238374</t>
  </si>
  <si>
    <t>Cdc7</t>
  </si>
  <si>
    <t>Mus musculus cell division cycle 7 (S. cerevisiae) (Cdc7), mRNA.</t>
  </si>
  <si>
    <t>cell cycle [goid 7049] [evidence IEA]; protein amino acid phosphorylation [goid 6468] [evidence IEA]; cell division [goid 51301] [evidence IEA]</t>
  </si>
  <si>
    <t>kinase activity [goid 16301] [evidence IEA]; transferase activity [goid 16740] [evidence IEA]; nucleotide binding [goid 166] [evidence IEA]; ATP binding [goid 5524] [evidence IEA]; protein serine/threonine kinase activity [goid 4674] [evidence IEA]; protein kinase activity [goid 4672] [evidence IEA]</t>
  </si>
  <si>
    <t>ILMN_2671447</t>
  </si>
  <si>
    <t>Rad1</t>
  </si>
  <si>
    <t>Mus musculus RAD1 homolog (S. pombe) (Rad1), mRNA.</t>
  </si>
  <si>
    <t>nucleus [goid 5634] [evidence ISS]</t>
  </si>
  <si>
    <t>cell cycle checkpoint [goid 75] [evidence ISS]; response to DNA damage stimulus [goid 6974] [evidence IEA]</t>
  </si>
  <si>
    <t>nuclease activity [goid 4518] [evidence IEA]; exonuclease activity [goid 4527] [evidence IEA]; hydrolase activity [goid 16787] [evidence IEA]; 3'-5' exonuclease activity [goid 8408] [evidence ISS]; damaged DNA binding [goid 3684] [evidence ISS]; exodeoxyribonuclease III activity [goid 8853] [evidence IEA]</t>
  </si>
  <si>
    <t>ILMN_1246449</t>
  </si>
  <si>
    <t>2210419D22Rik</t>
  </si>
  <si>
    <t>ILMN_2726950</t>
  </si>
  <si>
    <t>Eif4enif1</t>
  </si>
  <si>
    <t>Mus musculus eukaryotic translation initiation factor 4E nuclear import factor 1 (Eif4enif1), mRNA.</t>
  </si>
  <si>
    <t>nucleus [goid 5634] [evidence IDA]; cytosol [goid 5829] [evidence IDA]</t>
  </si>
  <si>
    <t>transport [goid 6810] [evidence IEA]; protein transport [goid 15031] [evidence IEA]</t>
  </si>
  <si>
    <t>translation initiation factor activity [goid 3743] [evidence IEA]; protein binding [goid 5515] [evidence IPI]</t>
  </si>
  <si>
    <t>ILMN_1238520</t>
  </si>
  <si>
    <t>peptidyl-tyrosine phosphorylation [goid 18108] [evidence IDA]; protein amino acid phosphorylation [goid 6468] [evidence IEA]</t>
  </si>
  <si>
    <t>kinase activity [goid 16301] [evidence IEA]; transferase activity [goid 16740] [evidence IEA]; protein-tyrosine kinase activity [goid 4713] [evidence IDA]; nucleotide binding [goid 166] [evidence IEA]; ATP binding [goid 5524] [evidence IEA]; protein serine/threonine kinase activity [goid 4674] [evidence IEA]; protein kinase activity [goid 4672] [evidence IEA]</t>
  </si>
  <si>
    <t>ILMN_1234624</t>
  </si>
  <si>
    <t>Sulf2</t>
  </si>
  <si>
    <t>Mus musculus sulfatase 2 (Sulf2), mRNA.</t>
  </si>
  <si>
    <t>endoplasmic reticulum [goid 5783] [evidence IEA]; extracellular space [goid 5615] [evidence ISS]; cell surface [goid 9986] [evidence ISS]</t>
  </si>
  <si>
    <t>sulfur metabolism [goid 6790] [evidence ISS]; heparan sulfate proteoglycan metabolism [goid 30201] [evidence ISS]</t>
  </si>
  <si>
    <t>hydrolase activity [goid 16787] [evidence IEA]; arylsulfatase activity [goid 4065] [evidence ISS]; N-acetylglucosamine-6-sulfatase activity [goid 8449] [evidence ISS]</t>
  </si>
  <si>
    <t>ILMN_2482026</t>
  </si>
  <si>
    <t>Ube2g1</t>
  </si>
  <si>
    <t>Mus musculus ubiquitin-conjugating enzyme E2G 1 (UBC7 homolog, C. elegans) (Ube2g1), mRNA.</t>
  </si>
  <si>
    <t>protein modification [goid 6464] [evidence IEA]</t>
  </si>
  <si>
    <t>ligase activity [goid 16874] [evidence IEA]</t>
  </si>
  <si>
    <t>ILMN_2659380</t>
  </si>
  <si>
    <t>Elf1</t>
  </si>
  <si>
    <t>Mus musculus E74-like factor 1 (Elf1), mRNA.</t>
  </si>
  <si>
    <t>negative regulation of T cell receptor signaling pathway [goid 50860] [evidence IGI]; positive regulation of transcription from RNA polymerase II promoter [goid 45944] [evidence ISS]; transcription [goid 6350] [evidence IEA]; regulation of transcription, DNA-dependent [goid 6355] [evidence IEA]; regulation of cytokine production [goid 1817] [evidence IGI]</t>
  </si>
  <si>
    <t>sequence-specific DNA binding [goid 43565] [evidence IEA]; transcription factor activity [goid 3700] [evidence ISS]; DNA binding [goid 3677] [evidence IEA]; protein binding [goid 5515] [evidence ISS]</t>
  </si>
  <si>
    <t>ILMN_2715216</t>
  </si>
  <si>
    <t>5033403J15Rik</t>
  </si>
  <si>
    <t>ILMN_1258253</t>
  </si>
  <si>
    <t>Aebp2</t>
  </si>
  <si>
    <t>Mus musculus AE binding protein 2 (Aebp2), transcript variant 2, mRNA.</t>
  </si>
  <si>
    <t>regulation of transcription, DNA-dependent [goid 6355] [evidence IDA]</t>
  </si>
  <si>
    <t>transcription corepressor activity [goid 3714] [evidence IMP]; DNA binding [goid 3677] [evidence IDA]; zinc ion binding [goid 8270] [evidence IEA]; metal ion binding [goid 46872] [evidence IEA]; nucleic acid binding [goid 3676] [evidence IEA]</t>
  </si>
  <si>
    <t>ILMN_2695217</t>
  </si>
  <si>
    <t>2810485I05Rik</t>
  </si>
  <si>
    <t>Mus musculus RIKEN cDNA 2810485I05 gene (2810485I05Rik), mRNA.</t>
  </si>
  <si>
    <t>ILMN_2638333</t>
  </si>
  <si>
    <t>Sbno2</t>
  </si>
  <si>
    <t>Mus musculus strawberry notch homolog 2 (Drosophila) (Sbno2), mRNA.</t>
  </si>
  <si>
    <t>ILMN_2751037</t>
  </si>
  <si>
    <t>Spata13</t>
  </si>
  <si>
    <t>ILMN_1227993</t>
  </si>
  <si>
    <t>Vav3</t>
  </si>
  <si>
    <t>Mus musculus vav 3 oncogene (Vav3), transcript variant 1, mRNA.</t>
  </si>
  <si>
    <t>plasma membrane [goid 5886] [evidence IDA]; cytoplasm [goid 5737] [evidence IDA]; intracellular [goid 5622] [evidence IEA]</t>
  </si>
  <si>
    <t>lamellipodium biogenesis [goid 30032] [evidence IGI]; vesicle fusion [goid 6906] [evidence IGI]; cell projection biogenesis [goid 30031] [evidence IGI]; regulation of Rho protein signal transduction [goid 35023] [evidence IEA]; positive regulation of cell adhesion [goid 45785] [evidence IGI]; positive regulation of phosphoinositide 3-kinase activity [goid 43552] [evidence IGI]; intracellular signaling cascade [goid 7242] [evidence IEA]; regulation of GTPase activity [goid 43087] [evidence IGI]; small GTPase mediated signal transduction [goid 7264] [evidence IMP]; cell migration [goid 16477] [evidence IGI]; integrin-mediated signaling pathway [goid 7229] [evidence IGI]</t>
  </si>
  <si>
    <t>Rac guanyl-nucleotide exchange factor activity [goid 30676] [evidence IGI]; guanyl-nucleotide exchange factor activity [goid 5085] [evidence IMP]; epidermal growth factor receptor binding [goid 5154] [evidence IPI]; Rho guanyl-nucleotide exchange factor activity [goid 5089] [evidence IGI]; zinc ion binding [goid 8270] [evidence IEA]; metal ion binding [goid 46872] [evidence IEA]; diacylglycerol binding [goid 19992] [evidence IEA]</t>
  </si>
  <si>
    <t>ILMN_2662814</t>
  </si>
  <si>
    <t>LOC100045983</t>
  </si>
  <si>
    <t>PREDICTED: Mus musculus similar to bromodomain containing 1, transcript variant 1 (LOC100045983), mRNA.</t>
  </si>
  <si>
    <t>ILMN_1236188</t>
  </si>
  <si>
    <t>Twist1</t>
  </si>
  <si>
    <t>Mus musculus twist gene homolog 1 (Drosophila) (Twist1), mRNA.</t>
  </si>
  <si>
    <t>nucleus [goid 5634] [evidence NAS]</t>
  </si>
  <si>
    <t>regulation of transcription [goid 45449] [evidence IEA]; regulation of transcription, DNA-dependent [goid 6355] [evidence NAS]; development [goid 7275] [evidence IEA]; neuron migration [goid 1764] [evidence IMP]; negative regulation of cell differentiation [goid 45596] [evidence IDA]; neural tube closure [goid 1843] [evidence IMP]; negative regulation of striated muscle development [goid 45843] [evidence IDA]; transcription [goid 6350] [evidence IEA]; embryonic limb morphogenesis [goid 30326] [evidence IMP]; cell differentiation [goid 30154] [evidence IMP]</t>
  </si>
  <si>
    <t>transcription regulator activity [goid 30528] [evidence IEA]; transcription factor activity [goid 3700] [evidence NAS]; DNA binding [goid 3677] [evidence IEA]</t>
  </si>
  <si>
    <t>ILMN_2918663</t>
  </si>
  <si>
    <t>Rmnd5b</t>
  </si>
  <si>
    <t>Mus musculus required for meiotic nuclear division 5 homolog B (S. cerevisiae) (Rmnd5b), mRNA.</t>
  </si>
  <si>
    <t>ILMN_2754598</t>
  </si>
  <si>
    <t>Centg3</t>
  </si>
  <si>
    <t>ILMN_3084087</t>
  </si>
  <si>
    <t>Ivns1abp</t>
  </si>
  <si>
    <t>Mus musculus influenza virus NS1A binding protein (Ivns1abp), transcript variant 1, mRNA.</t>
  </si>
  <si>
    <t>protein binding [goid 5515] [evidence IEA]</t>
  </si>
  <si>
    <t>ILMN_1254551</t>
  </si>
  <si>
    <t>4933426M11Rik</t>
  </si>
  <si>
    <t>Mus musculus RIKEN cDNA 4933426M11 gene (4933426M11Rik), mRNA.</t>
  </si>
  <si>
    <t>ILMN_2914416</t>
  </si>
  <si>
    <t>Ncstn</t>
  </si>
  <si>
    <t>Mus musculus nicastrin (Ncstn), mRNA.</t>
  </si>
  <si>
    <t>membrane fraction [goid 5624] [evidence IDA]; Golgi apparatus [goid 5794] [evidence ISS]; integral to plasma membrane [goid 5887] [evidence ISS]; membrane [goid 16020] [evidence IEA]; endoplasmic reticulum [goid 5783] [evidence ISS]</t>
  </si>
  <si>
    <t>Notch signaling pathway [goid 7219] [evidence IEA]; Notch receptor processing [goid 7220] [evidence ISS]; amyloid precursor protein catabolism [goid 42987] [evidence ISS]; protein processing [goid 16485] [evidence ISS]; membrane protein ectodomain proteolysis [goid 6509] [evidence ISS]; positive regulation of enzyme activity [goid 43085] [evidence ISS]</t>
  </si>
  <si>
    <t>protein binding [goid 5515] [evidence ISS]</t>
  </si>
  <si>
    <t>ILMN_1248711</t>
  </si>
  <si>
    <t>Sox2</t>
  </si>
  <si>
    <t>Mus musculus SRY-box containing gene 2 (Sox2), mRNA.</t>
  </si>
  <si>
    <t>nucleus [goid 5634] [evidence IDA]; cytoplasm [goid 5737] [evidence IDA]</t>
  </si>
  <si>
    <t>cell fate specification [goid 1708] [evidence IMP]; inner ear morphogenesis [goid 42472] [evidence IMP]; positive regulation of transcription from RNA polymerase II promoter [goid 45944] [evidence IGI]; transcription [goid 6350] [evidence IEA]; regulation of transcription, DNA-dependent [goid 6355] [evidence IDA]</t>
  </si>
  <si>
    <t>transcription factor activity [goid 3700] [evidence IDA]; DNA binding [goid 3677] [evidence IGI]; protein binding [goid 5515] [evidence IPI]</t>
  </si>
  <si>
    <t>ILMN_2882079</t>
  </si>
  <si>
    <t>Phf13</t>
  </si>
  <si>
    <t>Mus musculus PHD finger protein 13 (Phf13), mRNA.</t>
  </si>
  <si>
    <t>ILMN_2791746</t>
  </si>
  <si>
    <t>Pscd3</t>
  </si>
  <si>
    <t>Mus musculus pleckstrin homology, Sec7 and coiled-coil domains 3 (Pscd3), mRNA.</t>
  </si>
  <si>
    <t>intracellular [goid 5622] [evidence IEA]; cytoplasm [goid 5737] [evidence IDA]; ruffle [goid 1726] [evidence IPI]; plasma membrane [goid 5886] [evidence IDA]</t>
  </si>
  <si>
    <t>positive regulation of cell adhesion [goid 45785] [evidence IDA]</t>
  </si>
  <si>
    <t>protein binding [goid 5515] [evidence IPI]; phosphatidylinositol-3,4,5-triphosphate binding [goid 5547] [evidence IDA]; guanyl-nucleotide exchange factor activity [goid 5085] [evidence ISS]; ARF guanyl-nucleotide exchange factor activity [goid 5086] [evidence IEA]</t>
  </si>
  <si>
    <t>ILMN_2511913</t>
  </si>
  <si>
    <t>Wnt5a</t>
  </si>
  <si>
    <t>Mus musculus wingless-related MMTV integration site 5A (Wnt5a), mRNA.</t>
  </si>
  <si>
    <t>lung development [goid 30324] [evidence IMP]; Wnt receptor signaling pathway [goid 16055] [evidence IEA]; cell-cell signaling [goid 7267] [evidence TAS]; embryonic development [goid 9790] [evidence IMP]; embryonic limb morphogenesis [goid 30326] [evidence IMP]; development [goid 7275] [evidence IEA]; JNK cascade [goid 7254] [evidence IDA]; signal transduction [goid 7165] [evidence TAS]; frizzled-2 signaling pathway [goid 7223] [evidence IEA]</t>
  </si>
  <si>
    <t>receptor binding [goid 5102] [evidence TAS]; signal transducer activity [goid 4871] [evidence IEA]; protein binding [goid 5515] [evidence IPI]</t>
  </si>
  <si>
    <t>ILMN_2444121</t>
  </si>
  <si>
    <t>LOC100041797</t>
  </si>
  <si>
    <t>PREDICTED: Mus musculus hypothetical protein LOC100041797 (LOC100041797), mRNA.</t>
  </si>
  <si>
    <t>ILMN_1252730</t>
  </si>
  <si>
    <t>Nudt4</t>
  </si>
  <si>
    <t>Mus musculus nudix (nucleoside diphosphate linked moiety X)-type motif 4 (Nudt4), mRNA.</t>
  </si>
  <si>
    <t>intracellular [goid 5622] [evidence ISS]</t>
  </si>
  <si>
    <t>intracellular transport [goid 46907] [evidence ISS]; intracellular signaling cascade [goid 7242] [evidence ISS]; calcium-mediated signaling [goid 19722] [evidence ISS]; cyclic-nucleotide-mediated signaling [goid 19935] [evidence ISS]</t>
  </si>
  <si>
    <t>diphosphoinositol-polyphosphate diphosphatase activity [goid 8486] [evidence ISS]; magnesium ion binding [goid 287] [evidence IEA]; metal ion binding [goid 46872] [evidence IEA]; manganese ion binding [goid 30145] [evidence IEA]; hydrolase activity [goid 16787] [evidence IEA]</t>
  </si>
  <si>
    <t>ILMN_2834777</t>
  </si>
  <si>
    <t>ILMN_2730478</t>
  </si>
  <si>
    <t>Pik3c3</t>
  </si>
  <si>
    <t>Mus musculus phosphoinositide-3-kinase, class 3 (Pik3c3), mRNA.</t>
  </si>
  <si>
    <t>phosphoinositide 3-kinase complex [goid 5942] [evidence IEA]</t>
  </si>
  <si>
    <t>protein amino acid phosphorylation [goid 6468] [evidence IMP]</t>
  </si>
  <si>
    <t>kinase activity [goid 16301] [evidence IEA]; transferase activity [goid 16740] [evidence IEA]; manganese ion binding [goid 30145] [evidence IEA]; nucleotide binding [goid 166] [evidence IEA]; phosphatidylinositol 3-kinase activity [goid 16303] [evidence IEA]; ATP binding [goid 5524] [evidence IEA]; inositol or phosphatidylinositol kinase activity [goid 4428] [evidence IEA]; phosphotransferase activity, alcohol group as acceptor [goid 16773] [evidence IEA]; protein kinase activity [goid 4672] [evidence IMP]</t>
  </si>
  <si>
    <t>ILMN_1247099</t>
  </si>
  <si>
    <t>Setd1a</t>
  </si>
  <si>
    <t>Mus musculus SET domain containing 1A (Setd1a), mRNA.</t>
  </si>
  <si>
    <t>nucleic acid binding [goid 3676] [evidence IEA]; nucleotide binding [goid 166] [evidence IEA]</t>
  </si>
  <si>
    <t>ILMN_2507810</t>
  </si>
  <si>
    <t>mtDNA_ND5</t>
  </si>
  <si>
    <t>ILMN_2942499</t>
  </si>
  <si>
    <t>Rbm5</t>
  </si>
  <si>
    <t>Mus musculus RNA binding motif protein 5 (Rbm5), mRNA.</t>
  </si>
  <si>
    <t>molecular_function [goid 3674] [evidence ND ]; RNA binding [goid 3723] [evidence IEA]; nucleotide binding [goid 166] [evidence IEA]; zinc ion binding [goid 8270] [evidence IEA]; metal ion binding [goid 46872] [evidence IEA]</t>
  </si>
  <si>
    <t>ILMN_2599659</t>
  </si>
  <si>
    <t>Fmnl3</t>
  </si>
  <si>
    <t>Mus musculus formin-like 3 (Fmnl3), mRNA.</t>
  </si>
  <si>
    <t>translational initiation [goid 6413] [evidence IEA]; actin cytoskeleton organization and biogenesis [goid 30036] [evidence IEA]; cell organization and biogenesis [goid 16043] [evidence IEA]</t>
  </si>
  <si>
    <t>Rho GTPase binding [goid 17048] [evidence IEA]; translation initiation factor activity [goid 3743] [evidence IEA]; actin binding [goid 3779] [evidence IEA]; protein binding [goid 5515] [evidence IPI]</t>
  </si>
  <si>
    <t>ILMN_1258372</t>
  </si>
  <si>
    <t>Pex11b</t>
  </si>
  <si>
    <t>Mus musculus peroxisomal biogenesis factor 11b (Pex11b), mRNA.</t>
  </si>
  <si>
    <t>peroxisomal membrane [goid 5778] [evidence IEA]; membrane [goid 16020] [evidence IEA]; peroxisome [goid 5777] [evidence IEA]; mitochondrion [goid 5739] [evidence IDA]</t>
  </si>
  <si>
    <t>peroxisome organization and biogenesis [goid 7031] [evidence IEA]</t>
  </si>
  <si>
    <t>ILMN_2909150</t>
  </si>
  <si>
    <t>Mus musculus connective tissue growth factor (Ctgf), mRNA.</t>
  </si>
  <si>
    <t>extracellular region [goid 5576] [evidence IDA]; extracellular matrix (sensu Metazoa) [goid 5578] [evidence IDA]</t>
  </si>
  <si>
    <t>ossification [goid 1503] [evidence IMP]; cell-matrix adhesion [goid 7160] [evidence IDA]; fibroblast growth factor receptor signaling pathway [goid 8543] [evidence IDA]; angiogenesis [goid 1525] [evidence IMP]; cartilage condensation [goid 1502] [evidence IDA]; cell adhesion [goid 7155] [evidence IEA]; DNA replication [goid 6260] [evidence IEA]; cell differentiation [goid 30154] [evidence IDA]; regulation of cell growth [goid 1558] [evidence IEA]; cell migration [goid 16477] [evidence IDA]; integrin-mediated signaling pathway [goid 7229] [evidence IDA]</t>
  </si>
  <si>
    <t>protein binding [goid 5515] [evidence IEA]; integrin binding [goid 5178] [evidence IDA]; insulin-like growth factor binding [goid 5520] [evidence IEA]; heparin binding [goid 8201] [evidence IDA]</t>
  </si>
  <si>
    <t>ILMN_1238069</t>
  </si>
  <si>
    <t>4930539E08Rik</t>
  </si>
  <si>
    <t>Mus musculus RIKEN cDNA 4930539E08 gene (4930539E08Rik), mRNA.</t>
  </si>
  <si>
    <t>ILMN_3160897</t>
  </si>
  <si>
    <t>Gsk3a</t>
  </si>
  <si>
    <t>Mus musculus glycogen synthase kinase 3 alpha (Gsk3a), mRNA.</t>
  </si>
  <si>
    <t>protein amino acid phosphorylation [goid 6468] [evidence IDA]</t>
  </si>
  <si>
    <t>kinase activity [goid 16301] [evidence IEA]; ATP binding [goid 5524] [evidence IEA]; transferase activity [goid 16740] [evidence IEA]; protein serine/threonine kinase activity [goid 4674] [evidence IEA]; nucleotide binding [goid 166] [evidence IEA]; protein kinase activity [goid 4672] [evidence IDA]</t>
  </si>
  <si>
    <t>ILMN_1239742</t>
  </si>
  <si>
    <t>Atp2a2</t>
  </si>
  <si>
    <t>Mus musculus ATPase, Ca++ transporting, cardiac muscle, slow twitch 2 (Atp2a2), mRNA.</t>
  </si>
  <si>
    <t>sarcoplasmic reticulum [goid 16529] [evidence TAS]; membrane [goid 16020] [evidence IEA]; microsome [goid 5792] [evidence IDA]; integral to membrane [goid 16021] [evidence IEA]; endoplasmic reticulum [goid 5783] [evidence IEA]</t>
  </si>
  <si>
    <t>ion transport [goid 6811] [evidence IEA]; cation transport [goid 6812] [evidence IEA]; calcium ion homeostasis [goid 6874] [evidence IMP]; calcium ion transport [goid 6816] [evidence IEA]; metabolism [goid 8152] [evidence IEA]; transport [goid 6810] [evidence IEA]; ER-nuclear signaling pathway [goid 6984] [evidence IMP]; regulation of muscle contraction [goid 6937] [evidence TAS]</t>
  </si>
  <si>
    <t>hydrolase activity [goid 16787] [evidence IEA]; calcium-transporting ATPase activity [goid 5388] [evidence IDA]; ATP binding [goid 5524] [evidence IEA]; protein binding [goid 5515] [evidence IPI]; ATPase activity, coupled to transmembrane movement of ions, phosphorylative mechanism [goid 15662] [evidence IEA]; nucleotide binding [goid 166] [evidence IEA]; metal ion binding [goid 46872] [evidence IEA]; hydrolase activity, acting on acid anhydrides, catalyzing transmembrane movement of substances [goid 16820] [evidence IEA]; magnesium ion binding [goid 287] [evidence IEA]; calcium ion binding [goid 5509] [evidence IEA]; catalytic activity [goid 3824] [evidence IEA]</t>
  </si>
  <si>
    <t>ILMN_1228245</t>
  </si>
  <si>
    <t>Prickle1</t>
  </si>
  <si>
    <t>Mus musculus prickle like 1 (Drosophila) (Prickle1), mRNA.</t>
  </si>
  <si>
    <t>zinc ion binding [goid 8270] [evidence IEA]; metal ion binding [goid 46872] [evidence IEA]</t>
  </si>
  <si>
    <t>ILMN_1250688</t>
  </si>
  <si>
    <t>Fat1</t>
  </si>
  <si>
    <t>Mus musculus FAT tumor suppressor homolog 1 (Drosophila) (Fat1), mRNA.</t>
  </si>
  <si>
    <t>integral to membrane [goid 16021] [evidence IEA]; filopodium [goid 30175] [evidence IDA]; lamellipodium [goid 30027] [evidence IDA]; membrane [goid 16020] [evidence IEA]; cell junction [goid 30054] [evidence IDA]</t>
  </si>
  <si>
    <t>establishment and/or maintenance of cell polarity [goid 7163] [evidence IMP]; cell-cell adhesion [goid 16337] [evidence IMP]; homophilic cell adhesion [goid 7156] [evidence IEA]; actin filament organization [goid 7015] [evidence IMP]</t>
  </si>
  <si>
    <t>calcium ion binding [goid 5509] [evidence IEA]; protein binding [goid 5515] [evidence IPI]</t>
  </si>
  <si>
    <t>ILMN_2745251</t>
  </si>
  <si>
    <t>Clk4</t>
  </si>
  <si>
    <t>Mus musculus CDC like kinase 4 (Clk4), mRNA.</t>
  </si>
  <si>
    <t>ILMN_2847834</t>
  </si>
  <si>
    <t>Unc119</t>
  </si>
  <si>
    <t>Mus musculus unc-119 homolog (C. elegans) (Unc119), mRNA. XM_001004318</t>
  </si>
  <si>
    <t>visual perception [goid 7601] [evidence IEA]</t>
  </si>
  <si>
    <t>ILMN_1243525</t>
  </si>
  <si>
    <t>Pldn</t>
  </si>
  <si>
    <t>Mus musculus pallidin (Pldn), mRNA.</t>
  </si>
  <si>
    <t>membrane [goid 16020] [evidence IEA]; endosome [goid 5768] [evidence IDA]</t>
  </si>
  <si>
    <t>vesicle docking during exocytosis [goid 6904] [evidence TAS]; membrane fusion [goid 6944] [evidence IPI]; vesicle fusion [goid 6906] [evidence TAS]</t>
  </si>
  <si>
    <t>ILMN_3119954</t>
  </si>
  <si>
    <t>Mysm1</t>
  </si>
  <si>
    <t>Mus musculus myb-like, SWIRM and MPN domains 1 (Mysm1), mRNA.</t>
  </si>
  <si>
    <t>regulation of transcription, DNA-dependent [goid 6355] [evidence IEA]; transcription [goid 6350] [evidence IEA]</t>
  </si>
  <si>
    <t>ILMN_2700430</t>
  </si>
  <si>
    <t>Mll3</t>
  </si>
  <si>
    <t>Mus musculus myeloid/lymphoid or mixed-lineage leukemia 3 (Mll3), mRNA.</t>
  </si>
  <si>
    <t>chromatin modification [goid 16568] [evidence IEA]; transcription [goid 6350] [evidence IEA]; intracellular signaling cascade [goid 7242] [evidence IEA]; regulation of transcription, DNA-dependent [goid 6355] [evidence IEA]</t>
  </si>
  <si>
    <t>transferase activity [goid 16740] [evidence IEA]; histone-lysine N-methyltransferase activity [goid 18024] [evidence IEA]; DNA binding [goid 3677] [evidence IEA]; zinc ion binding [goid 8270] [evidence IEA]; metal ion binding [goid 46872] [evidence IEA]; methyltransferase activity [goid 8168] [evidence IEA]; protein binding [goid 5515] [evidence IEA]</t>
  </si>
  <si>
    <t>ILMN_1237186</t>
  </si>
  <si>
    <t>Spint1</t>
  </si>
  <si>
    <t>Mus musculus serine protease inhibitor, Kunitz type 1 (Spint1), mRNA.</t>
  </si>
  <si>
    <t>embryonic placenta development [goid 1892] [evidence IMP]</t>
  </si>
  <si>
    <t>serine-type endopeptidase inhibitor activity [goid 4867] [evidence IEA]; peptidase activity [goid 8233] [evidence IEA]; endopeptidase inhibitor activity [goid 4866] [evidence IEA]</t>
  </si>
  <si>
    <t>ILMN_3064401</t>
  </si>
  <si>
    <t>Vkorc1l1</t>
  </si>
  <si>
    <t>Mus musculus vitamin K epoxide reductase complex, subunit 1-like 1 (Vkorc1l1), transcript variant 1, mRNA.</t>
  </si>
  <si>
    <t>vitamin K metabolism [goid 42373] [evidence ISS]</t>
  </si>
  <si>
    <t>ILMN_2686327</t>
  </si>
  <si>
    <t>Gas6</t>
  </si>
  <si>
    <t>Mus musculus growth arrest specific 6 (Gas6), mRNA.</t>
  </si>
  <si>
    <t>regulation of cell growth [goid 1558] [evidence IEA]</t>
  </si>
  <si>
    <t>metal ion binding [goid 46872] [evidence IEA]; calcium ion binding [goid 5509] [evidence IEA]</t>
  </si>
  <si>
    <t>ILMN_2754596</t>
  </si>
  <si>
    <t>ILMN_1254295</t>
  </si>
  <si>
    <t>Sox21</t>
  </si>
  <si>
    <t>Mus musculus SRY-box containing gene 21 (Sox21), mRNA.</t>
  </si>
  <si>
    <t>nucleus [goid 5634] [evidence IC ]; chromatin [goid 785] [evidence IEA]</t>
  </si>
  <si>
    <t>transcription factor activity [goid 3700] [evidence IDA]; DNA binding [goid 3677] [evidence IEA]</t>
  </si>
  <si>
    <t>ILMN_2950503</t>
  </si>
  <si>
    <t>Dab2ip</t>
  </si>
  <si>
    <t>Mus musculus disabled homolog 2 (Drosophila) interacting protein (Dab2ip), mRNA.</t>
  </si>
  <si>
    <t>GTPase activator activity [goid 5096] [evidence IEA]; protein binding [goid 5515] [evidence IPI]</t>
  </si>
  <si>
    <t>ILMN_2607160</t>
  </si>
  <si>
    <t>Pum2</t>
  </si>
  <si>
    <t>Mus musculus pumilio 2 (Drosophila) (Pum2), mRNA. XM_919820 XM_919830 XM_919843 XM_919849</t>
  </si>
  <si>
    <t>binding [goid 5488] [evidence IEA]; RNA binding [goid 3723] [evidence IEA]</t>
  </si>
  <si>
    <t>ILMN_2640995</t>
  </si>
  <si>
    <t>Spire2</t>
  </si>
  <si>
    <t>Mus musculus spire homolog 2 (Drosophila) (Spire2), mRNA.</t>
  </si>
  <si>
    <t>zinc ion binding [goid 8270] [evidence IEA]; molecular_function [goid 3674] [evidence ND ]</t>
  </si>
  <si>
    <t>ILMN_1226143</t>
  </si>
  <si>
    <t>Rabgef1</t>
  </si>
  <si>
    <t>Mus musculus RAB guanine nucleotide exchange factor (GEF) 1 (Rabgef1), mRNA.</t>
  </si>
  <si>
    <t>endocytosis [goid 6897] [evidence IEA]; transport [goid 6810] [evidence IEA]; protein transport [goid 15031] [evidence IEA]</t>
  </si>
  <si>
    <t>molecular_function [goid 3674] [evidence ND ]; DNA binding [goid 3677] [evidence IEA]; zinc ion binding [goid 8270] [evidence IEA]; metal ion binding [goid 46872] [evidence IEA]</t>
  </si>
  <si>
    <t>ILMN_2584490</t>
  </si>
  <si>
    <t>6030443O07Rik</t>
  </si>
  <si>
    <t>Mus musculus RIKEN cDNA 6030443O07 gene (6030443O07Rik), mRNA.</t>
  </si>
  <si>
    <t>ILMN_2866185</t>
  </si>
  <si>
    <t>Btg1</t>
  </si>
  <si>
    <t>Mus musculus B-cell translocation gene 1, anti-proliferative (Btg1), mRNA.</t>
  </si>
  <si>
    <t>nucleus [goid 5634] [evidence ISS]; cytoplasm [goid 5737] [evidence ISS]</t>
  </si>
  <si>
    <t>positive regulation of angiogenesis [goid 45766] [evidence ISS]; negative regulation of cell growth [goid 30308] [evidence ISS]; regulation of apoptosis [goid 42981] [evidence ISS]; positive regulation of enzyme activity [goid 43085] [evidence NAS]; protein amino acid methylation [goid 6479] [evidence IDA]; negative regulation of cell proliferation [goid 8285] [evidence ISS]; regulation of transcription [goid 45449] [evidence ISS]; positive regulation of myoblast differentiation [goid 45663] [evidence ISS]; positive regulation of endothelial cell differentiation [goid 45603] [evidence ISS]; cell migration [goid 16477] [evidence ISS]</t>
  </si>
  <si>
    <t>transcription cofactor activity [goid 3712] [evidence ISS]; protein binding [goid 5515] [evidence IPI]; kinase binding [goid 19900] [evidence ISS]</t>
  </si>
  <si>
    <t>ILMN_2682936</t>
  </si>
  <si>
    <t>Setd2</t>
  </si>
  <si>
    <t>Mus musculus SET domain containing 2 (Setd2), mRNA.</t>
  </si>
  <si>
    <t>ILMN_2419660</t>
  </si>
  <si>
    <t>mtDNA_ND4L</t>
  </si>
  <si>
    <t>ILMN_1229971</t>
  </si>
  <si>
    <t>Vezf1</t>
  </si>
  <si>
    <t>Mus musculus vascular endothelial zinc finger 1 (Vezf1), mRNA.</t>
  </si>
  <si>
    <t>angiogenesis [goid 1525] [evidence IMP]</t>
  </si>
  <si>
    <t>ILMN_1232426</t>
  </si>
  <si>
    <t>6330514E22Rik</t>
  </si>
  <si>
    <t>ILMN_2882078</t>
  </si>
  <si>
    <t>ILMN_2730249</t>
  </si>
  <si>
    <t>2310005N01Rik</t>
  </si>
  <si>
    <t>Mus musculus RIKEN cDNA 2310005N01 gene (2310005N01Rik), mRNA.</t>
  </si>
  <si>
    <t>ILMN_2686994</t>
  </si>
  <si>
    <t>Jmjd2c</t>
  </si>
  <si>
    <t>Mus musculus jumonji domain containing 2C (Jmjd2c), mRNA.</t>
  </si>
  <si>
    <t>chromatin modification [goid 16568] [evidence IEA]; transcription [goid 6350] [evidence IEA]</t>
  </si>
  <si>
    <t>oxidoreductase activity [goid 16491] [evidence IEA]; oxidoreductase activity, acting on single donors with incorporation of molecular oxygen, incorporation of two atoms of oxygen [goid 16702] [evidence IEA]; zinc ion binding [goid 8270] [evidence IEA]; metal ion binding [goid 46872] [evidence IEA]; iron ion binding [goid 5506] [evidence IEA]; protein binding [goid 5515] [evidence IEA]</t>
  </si>
  <si>
    <t>ILMN_2815594</t>
  </si>
  <si>
    <t>ILMN_2789047</t>
  </si>
  <si>
    <t>1110001A07Rik</t>
  </si>
  <si>
    <t>Mus musculus RIKEN cDNA 1110001A07 gene (1110001A07Rik), mRNA.</t>
  </si>
  <si>
    <t>ILMN_2497094</t>
  </si>
  <si>
    <t>Med4</t>
  </si>
  <si>
    <t>Mus musculus mediator of RNA polymerase II transcription, subunit 4 homolog (yeast) (Med4), mRNA.</t>
  </si>
  <si>
    <t>nucleus [goid 5634] [evidence IEA]; mediator complex [goid 119] [evidence ISS]</t>
  </si>
  <si>
    <t>receptor activity [goid 4872] [evidence IEA]; protein binding [goid 5515] [evidence IPI]</t>
  </si>
  <si>
    <t>ILMN_2426480</t>
  </si>
  <si>
    <t>3830612M24</t>
  </si>
  <si>
    <t>ILMN_2720356</t>
  </si>
  <si>
    <t>Arhgef11</t>
  </si>
  <si>
    <t>ILMN_2653936</t>
  </si>
  <si>
    <t>B230339M05Rik</t>
  </si>
  <si>
    <t>Mus musculus RIKEN cDNA B230339M05 gene (B230339M05Rik), mRNA. XM_910657 XM_921691 XM_921698 XM_921704 XM_921713 XM_982128 XM_982164 XM_982240 XM_982273 XM_982333</t>
  </si>
  <si>
    <t>GTPase activator activity [goid 5096] [evidence IEA]</t>
  </si>
  <si>
    <t>ILMN_1234929</t>
  </si>
  <si>
    <t>LOC100044968</t>
  </si>
  <si>
    <t>PREDICTED: Mus musculus similar to modulator recognition factor 2 (LOC100044968), mRNA.</t>
  </si>
  <si>
    <t>ILMN_2655869</t>
  </si>
  <si>
    <t>Kctd15</t>
  </si>
  <si>
    <t>Mus musculus potassium channel tetramerisation domain containing 15 (Kctd15), mRNA.</t>
  </si>
  <si>
    <t>voltage-gated potassium channel complex [goid 8076] [evidence IEA]; membrane [goid 16020] [evidence IEA]</t>
  </si>
  <si>
    <t>potassium ion transport [goid 6813] [evidence IEA]</t>
  </si>
  <si>
    <t>protein binding [goid 5515] [evidence IEA]; voltage-gated potassium channel activity [goid 5249] [evidence IEA]</t>
  </si>
  <si>
    <t>ILMN_2911781</t>
  </si>
  <si>
    <t>Kif18a</t>
  </si>
  <si>
    <t>Mus musculus kinesin family member 18A (Kif18a), mRNA.</t>
  </si>
  <si>
    <t>microtubule-based movement [goid 7018] [evidence IEA]; transport [goid 6810] [evidence IEA]; protein transport [goid 15031] [evidence IEA]</t>
  </si>
  <si>
    <t>microtubule motor activity [goid 3777] [evidence IEA]; nucleotide binding [goid 166] [evidence IEA]; ATP binding [goid 5524] [evidence IEA]; motor activity [goid 3774] [evidence IEA]</t>
  </si>
  <si>
    <t>ILMN_1221208</t>
  </si>
  <si>
    <t>ILMN_2646411</t>
  </si>
  <si>
    <t>Gramd1b</t>
  </si>
  <si>
    <t>Mus musculus GRAM domain containing 1B (Gramd1b), mRNA.</t>
  </si>
  <si>
    <t>ILMN_2955671</t>
  </si>
  <si>
    <t>Slc38a2</t>
  </si>
  <si>
    <t>Mus musculus solute carrier family 38, member 2 (Slc38a2), mRNA.</t>
  </si>
  <si>
    <t>ILMN_2591159</t>
  </si>
  <si>
    <t>1200015N20Rik</t>
  </si>
  <si>
    <t>Mus musculus RIKEN cDNA 1200015N20 gene (1200015N20Rik), mRNA.</t>
  </si>
  <si>
    <t>ILMN_1255834</t>
  </si>
  <si>
    <t>Stk17b</t>
  </si>
  <si>
    <t>Mus musculus serine/threonine kinase 17b (apoptosis-inducing) (Stk17b), mRNA.</t>
  </si>
  <si>
    <t>protein kinase cascade [goid 7243] [evidence ISS]; induction of apoptosis [goid 6917] [evidence ISS]; protein amino acid phosphorylation [goid 6468] [evidence ISS]</t>
  </si>
  <si>
    <t>kinase activity [goid 16301] [evidence IEA]; transferase activity [goid 16740] [evidence IEA]; nucleotide binding [goid 166] [evidence IEA]; ATP binding [goid 5524] [evidence ISS]; protein serine/threonine kinase activity [goid 4674] [evidence ISS]</t>
  </si>
  <si>
    <t>ILMN_2446032</t>
  </si>
  <si>
    <t>Usp24</t>
  </si>
  <si>
    <t>ILMN_2434853</t>
  </si>
  <si>
    <t>mtDNA_ND2</t>
  </si>
  <si>
    <t>ILMN_1245446</t>
  </si>
  <si>
    <t>5730405I09Rik</t>
  </si>
  <si>
    <t>ILMN_1229256</t>
  </si>
  <si>
    <t>Bzrap1</t>
  </si>
  <si>
    <t>Mus musculus benzodiazapine receptor associated protein 1 (Bzrap1), mRNA.</t>
  </si>
  <si>
    <t>mitochondrion [goid 5739] [evidence IEA]</t>
  </si>
  <si>
    <t>ILMN_2688607</t>
  </si>
  <si>
    <t>Pptc7</t>
  </si>
  <si>
    <t>Mus musculus PTC7 protein phosphatase homolog (S. cerevisiae) (Pptc7), mRNA.</t>
  </si>
  <si>
    <t>phosphoprotein phosphatase activity [goid 4721] [evidence IEA]</t>
  </si>
  <si>
    <t>ILMN_1251143</t>
  </si>
  <si>
    <t>9130415E20Rik</t>
  </si>
  <si>
    <t>ILMN_1245731</t>
  </si>
  <si>
    <t>Hhex</t>
  </si>
  <si>
    <t>Mus musculus hematopoietically expressed homeobox (Hhex), mRNA.</t>
  </si>
  <si>
    <t>transcription factor complex [goid 5667] [evidence IEA]; nucleus [goid 5634] [evidence IDA]</t>
  </si>
  <si>
    <t>embryonic heart tube development [goid 35050] [evidence IMP]; liver development [goid 1889] [evidence IMP]; regulation of transcription [goid 45449] [evidence IEA]; regulation of cell proliferation [goid 42127] [evidence IMP]; forebrain development [goid 30900] [evidence IMP]; regulation of transcription, DNA-dependent [goid 6355] [evidence IEA]; development [goid 7275] [evidence IEA]</t>
  </si>
  <si>
    <t>ILMN_3021465</t>
  </si>
  <si>
    <t>Shprh</t>
  </si>
  <si>
    <t>Mus musculus SNF2 histone linker PHD RING helicase (Shprh), transcript variant 1, mRNA.</t>
  </si>
  <si>
    <t>ILMN_2901029</t>
  </si>
  <si>
    <t>ILMN_3032778</t>
  </si>
  <si>
    <t>Ensa</t>
  </si>
  <si>
    <t>Mus musculus endosulfine alpha (Ensa), transcript variant 2, mRNA.</t>
  </si>
  <si>
    <t>cytoplasm [goid 5737] [evidence ISS]</t>
  </si>
  <si>
    <t>regulation of insulin secretion [goid 50796] [evidence ISS]</t>
  </si>
  <si>
    <t>potassium channel inhibitor activity [goid 19870] [evidence ISS]; receptor binding [goid 5102] [evidence ISS]</t>
  </si>
  <si>
    <t>ILMN_2655429</t>
  </si>
  <si>
    <t>Zfp12</t>
  </si>
  <si>
    <t>Mus musculus zinc finger protein 12 (Zfp12), mRNA.</t>
  </si>
  <si>
    <t>zinc ion binding [goid 8270] [evidence IEA]; nucleic acid binding [goid 3676] [evidence IEA]</t>
  </si>
  <si>
    <t>ILMN_1260241</t>
  </si>
  <si>
    <t>Mier3</t>
  </si>
  <si>
    <t>Mus musculus mesoderm induction early response 1, family member 3 (Mier3), mRNA.</t>
  </si>
  <si>
    <t>regulation of transcription [goid 45449] [evidence IEA]</t>
  </si>
  <si>
    <t>ILMN_1220793</t>
  </si>
  <si>
    <t>Rbm4b</t>
  </si>
  <si>
    <t>Mus musculus RNA binding motif protein 4B (Rbm4b), mRNA.</t>
  </si>
  <si>
    <t>mRNA processing [goid 6397] [evidence IEA]; nuclear mRNA splicing, via spliceosome [goid 398] [evidence IEA]</t>
  </si>
  <si>
    <t>zinc ion binding [goid 8270] [evidence IEA]; metal ion binding [goid 46872] [evidence IEA]; RNA binding [goid 3723] [evidence IEA]; nucleic acid binding [goid 3676] [evidence IEA]; nucleotide binding [goid 166] [evidence IEA]</t>
  </si>
  <si>
    <t>ILMN_2736848</t>
  </si>
  <si>
    <t>Snx16</t>
  </si>
  <si>
    <t>Mus musculus sorting nexin 16 (Snx16), mRNA.</t>
  </si>
  <si>
    <t>phosphoinositide binding [goid 35091] [evidence IEA]; protein binding [goid 5515] [evidence IEA]</t>
  </si>
  <si>
    <t>ILMN_2822071</t>
  </si>
  <si>
    <t>Slc25a16</t>
  </si>
  <si>
    <t>Mus musculus solute carrier family 25 (mitochondrial carrier, Graves disease autoantigen), member 16 (Slc25a16), nuclear gene encoding mitochondrial protein, mRNA.</t>
  </si>
  <si>
    <t>membrane [goid 16020] [evidence IEA]; mitochondrion [goid 5739] [evidence IDA]</t>
  </si>
  <si>
    <t>ILMN_2981167</t>
  </si>
  <si>
    <t>Ifit2</t>
  </si>
  <si>
    <t>Mus musculus interferon-induced protein with tetratricopeptide repeats 2 (Ifit2), mRNA.</t>
  </si>
  <si>
    <t>immune response [goid 6955] [evidence IEA]</t>
  </si>
  <si>
    <t>ILMN_2628708</t>
  </si>
  <si>
    <t>Depdc1b</t>
  </si>
  <si>
    <t>Mus musculus DEP domain containing 1B (Depdc1b), mRNA.</t>
  </si>
  <si>
    <t>intracellular signaling cascade [goid 7242] [evidence IEA]</t>
  </si>
  <si>
    <t>ILMN_1258086</t>
  </si>
  <si>
    <t>Setd1b</t>
  </si>
  <si>
    <t>Mus musculus SET domain containing 1B (Setd1b), mRNA.</t>
  </si>
  <si>
    <t>nucleotide binding [goid 166] [evidence IEA]; nucleic acid binding [goid 3676] [evidence IEA]</t>
  </si>
  <si>
    <t>ILMN_2663805</t>
  </si>
  <si>
    <t>Map4k3</t>
  </si>
  <si>
    <t>Mus musculus mitogen-activated protein kinase kinase kinase kinase 3 (Map4k3), mRNA.</t>
  </si>
  <si>
    <t>protein kinase cascade [goid 7243] [evidence ISS]; response to stress [goid 6950] [evidence ISS]; protein amino acid phosphorylation [goid 6468] [evidence ISS]</t>
  </si>
  <si>
    <t>kinase activity [goid 16301] [evidence IEA]; transferase activity [goid 16740] [evidence IEA]; protein-tyrosine kinase activity [goid 4713] [evidence IEA]; small GTPase regulator activity [goid 5083] [evidence IEA]; nucleotide binding [goid 166] [evidence IEA]; ATP binding [goid 5524] [evidence ISS]; protein serine/threonine kinase activity [goid 4674] [evidence ISS]; protein kinase activity [goid 4672] [evidence IEA]</t>
  </si>
  <si>
    <t>ILMN_1215644</t>
  </si>
  <si>
    <t>LOC100047634</t>
  </si>
  <si>
    <t>PREDICTED: Mus musculus similar to Eukaryotic translation initiation factor 2 alpha kinase 3 (LOC100047634), misc RNA.</t>
  </si>
  <si>
    <t>ILMN_2656268</t>
  </si>
  <si>
    <t>Fmnl2</t>
  </si>
  <si>
    <t>Mus musculus formin-like 2 (Fmnl2), mRNA.</t>
  </si>
  <si>
    <t>cell organization and biogenesis [goid 16043] [evidence IEA]; actin cytoskeleton organization and biogenesis [goid 30036] [evidence IEA]</t>
  </si>
  <si>
    <t>Rho GTPase binding [goid 17048] [evidence IEA]; molecular_function [goid 3674] [evidence ND ]; actin binding [goid 3779] [evidence IEA]</t>
  </si>
  <si>
    <t>ILMN_1221142</t>
  </si>
  <si>
    <t>Ppard</t>
  </si>
  <si>
    <t>Mus musculus peroxisome proliferator activator receptor delta (Ppard), mRNA.</t>
  </si>
  <si>
    <t>cellular physiological process [goid 50875] [evidence TAS]; embryo implantation [goid 7566] [evidence TAS]; cell proliferation [goid 8283] [evidence IMP]; regulation of transcription, DNA-dependent [goid 6355] [evidence IEA]; anagen [goid 42640] [evidence IMP]; regulation of insulin secretion [goid 50796] [evidence NAS]; epidermis development [goid 8544] [evidence TAS]; fatty acid transport [goid 15908] [evidence IEP]; transcription [goid 6350] [evidence IEA]; fatty acid beta-oxidation [goid 6635] [evidence IEP]; cell differentiation [goid 30154] [evidence IMP]; negative regulation of transcription from RNA polymerase II promoter [goid 122] [evidence IDA]; lipid metabolism [goid 6629] [evidence IMP]</t>
  </si>
  <si>
    <t>transcription factor activity [goid 3700] [evidence IEA]; ligand-dependent nuclear receptor activity [goid 4879] [evidence TAS]; protein heterodimerization activity [goid 46982] [evidence TAS]; DNA binding [goid 3677] [evidence IDA]; enzyme activator activity [goid 8047] [evidence TAS]; prostacyclin receptor activity [goid 16501] [evidence TAS]; sequence-specific DNA binding [goid 43565] [evidence IEA]; transcriptional repressor activity [goid 16564] [evidence IDA]; zinc ion binding [goid 8270] [evidence IEA]; metal ion binding [goid 46872] [evidence IEA]; receptor activity [goid 4872] [evidence IEA]; retinoid X receptor binding [goid 46965] [evidence TAS]; steroid hormone receptor activity [goid 3707] [evidence IEA]</t>
  </si>
  <si>
    <t>ILMN_1258545</t>
  </si>
  <si>
    <t>Zfp131</t>
  </si>
  <si>
    <t>Mus musculus zinc finger protein 131 (Zfp131), mRNA.</t>
  </si>
  <si>
    <t>intracellular [goid 5622] [evidence IEA]; nucleus [goid 5634] [evidence IEA]</t>
  </si>
  <si>
    <t>transcription [goid 6350] [evidence IEA]; regulation of transcription, DNA-dependent [goid 6355] [evidence IEA]</t>
  </si>
  <si>
    <t>DNA binding [goid 3677] [evidence IEA]; metal ion binding [goid 46872] [evidence IEA]</t>
  </si>
  <si>
    <t>ILMN_2982985</t>
  </si>
  <si>
    <t>2410042D21Rik</t>
  </si>
  <si>
    <t>Mus musculus RIKEN cDNA 2410042D21 gene (2410042D21Rik), mRNA.</t>
  </si>
  <si>
    <t>ILMN_2421431</t>
  </si>
  <si>
    <t>Stx12</t>
  </si>
  <si>
    <t>ILMN_2625520</t>
  </si>
  <si>
    <t>Hsf2</t>
  </si>
  <si>
    <t>Mus musculus heat shock factor 2 (Hsf2), mRNA.</t>
  </si>
  <si>
    <t>transcription [goid 6350] [evidence IEA]; spermatogenesis [goid 7283] [evidence IMP]; regulation of transcription, DNA-dependent [goid 6355] [evidence IEA]; protein folding [goid 6457] [evidence IEA]; response to unfolded protein [goid 6986] [evidence IEA]</t>
  </si>
  <si>
    <t>sequence-specific DNA binding [goid 43565] [evidence IEA]; transcription factor activity [goid 3700] [evidence IEA]; DNA binding [goid 3677] [evidence IDA]</t>
  </si>
  <si>
    <t>ILMN_2942492</t>
  </si>
  <si>
    <t>ILMN_2745450</t>
  </si>
  <si>
    <t>Tlk1</t>
  </si>
  <si>
    <t>Mus musculus tousled-like kinase 1 (Tlk1), mRNA. XM_001002220 XM_982936 XM_982971 XM_983010 XM_983048 XM_983091 XM_983131</t>
  </si>
  <si>
    <t>chromatin modification [goid 16568] [evidence IEA]; regulation of chromatin assembly or disassembly [goid 1672] [evidence ISS]; intracellular signaling cascade [goid 7242] [evidence ISS]; response to DNA damage stimulus [goid 6974] [evidence IEA]; cell cycle [goid 7049] [evidence IEA]; protein amino acid phosphorylation [goid 6468] [evidence ISS]</t>
  </si>
  <si>
    <t>ILMN_2854962</t>
  </si>
  <si>
    <t>Sgol1</t>
  </si>
  <si>
    <t>Mus musculus shugoshin-like 1 (S. pombe) (Sgol1), mRNA.</t>
  </si>
  <si>
    <t>nucleus [goid 5634] [evidence IEA]; chromosome, pericentric region [goid 775] [evidence IEA]</t>
  </si>
  <si>
    <t>meiotic chromosome segregation [goid 45132] [evidence IEA]; mitosis [goid 7067] [evidence IEA]; cell cycle [goid 7049] [evidence IEA]; chromosome segregation [goid 7059] [evidence IEA]; cell division [goid 51301] [evidence IEA]</t>
  </si>
  <si>
    <t>ILMN_2608016</t>
  </si>
  <si>
    <t>Gclc</t>
  </si>
  <si>
    <t>Mus musculus glutamate-cysteine ligase, catalytic subunit (Gclc), mRNA.</t>
  </si>
  <si>
    <t>glutathione biosynthesis [goid 6750] [evidence IEA]</t>
  </si>
  <si>
    <t>glutamate-cysteine ligase activity [goid 4357] [evidence IDA]; ligase activity [goid 16874] [evidence IEA]; nucleic acid binding [goid 3676] [evidence IEA]</t>
  </si>
  <si>
    <t>ILMN_2747923</t>
  </si>
  <si>
    <t>Slc40a1</t>
  </si>
  <si>
    <t>Mus musculus solute carrier family 40 (iron-regulated transporter), member 1 (Slc40a1), mRNA.</t>
  </si>
  <si>
    <t>membrane [goid 16020] [evidence IEA]; synaptic vesicle [goid 8021] [evidence IDA]</t>
  </si>
  <si>
    <t>ion transport [goid 6811] [evidence IEA]; iron ion transport [goid 6826] [evidence IDA]</t>
  </si>
  <si>
    <t>iron ion binding [goid 5506] [evidence IEA]; iron ion transporter activity [goid 5381] [evidence IDA]</t>
  </si>
  <si>
    <t>ILMN_1255960</t>
  </si>
  <si>
    <t>Spc25</t>
  </si>
  <si>
    <t>Mus musculus SPC25, NDC80 kinetochore complex component, homolog (S. cerevisiae) (Spc25), mRNA.</t>
  </si>
  <si>
    <t>ILMN_2715042</t>
  </si>
  <si>
    <t>Sdc3</t>
  </si>
  <si>
    <t>Mus musculus syndecan 3 (Sdc3), mRNA.</t>
  </si>
  <si>
    <t>cytoskeletal protein binding [goid 8092] [evidence IEA]</t>
  </si>
  <si>
    <t>ILMN_1232969</t>
  </si>
  <si>
    <t>Bxdc2</t>
  </si>
  <si>
    <t>Mus musculus brix domain containing 2 (Bxdc2), mRNA.</t>
  </si>
  <si>
    <t>ribosome biogenesis [goid 7046] [evidence IEA]</t>
  </si>
  <si>
    <t>ILMN_2671601</t>
  </si>
  <si>
    <t>Selk</t>
  </si>
  <si>
    <t>ILMN_1228453</t>
  </si>
  <si>
    <t>Setdb2</t>
  </si>
  <si>
    <t>Mus musculus SET domain, bifurcated 2 (Setdb2), mRNA.</t>
  </si>
  <si>
    <t>chromatin modification [goid 16568] [evidence IEA]</t>
  </si>
  <si>
    <t>zinc ion binding [goid 8270] [evidence IEA]; histone-lysine N-methyltransferase activity [goid 18024] [evidence IEA]; DNA binding [goid 3677] [evidence IEA]</t>
  </si>
  <si>
    <t>ILMN_2770759</t>
  </si>
  <si>
    <t>Cdk2</t>
  </si>
  <si>
    <t>Mus musculus cyclin-dependent kinase 2 (Cdk2), transcript variant 1, mRNA.</t>
  </si>
  <si>
    <t>transcription factor complex [goid 5667] [evidence IDA]; nucleus [goid 5634] [evidence ISS]; cyclin-dependent protein kinase holoenzyme complex [goid 307] [evidence IPI]</t>
  </si>
  <si>
    <t>cell cycle [goid 7049] [evidence IDA]; cell division [goid 51301] [evidence IEA]; mitosis [goid 7067] [evidence IEA]; positive regulation of transcription [goid 45941] [evidence IGI]; protein amino acid phosphorylation [goid 6468] [evidence IDA]</t>
  </si>
  <si>
    <t>kinase activity [goid 16301] [evidence IDA]; transferase activity [goid 16740] [evidence IEA]; ATP binding [goid 5524] [evidence IEA]; protein serine/threonine kinase activity [goid 4674] [evidence IEA]; cyclin-dependent protein kinase activity [goid 4693] [evidence IDA]; protein kinase activity [goid 4672] [evidence IEA]; protein binding [goid 5515] [evidence IPI]; nucleotide binding [goid 166] [evidence IEA]</t>
  </si>
  <si>
    <t>ILMN_1220834</t>
  </si>
  <si>
    <t>Camta2</t>
  </si>
  <si>
    <t>Mus musculus calmodulin binding transcription activator 2 (Camta2), mRNA.</t>
  </si>
  <si>
    <t>ILMN_2605268</t>
  </si>
  <si>
    <t>Ubqln4</t>
  </si>
  <si>
    <t>Mus musculus ubiquilin 4 (Ubqln4), mRNA.</t>
  </si>
  <si>
    <t>nucleus [goid 5634] [evidence ISS]; endoplasmic reticulum [goid 5783] [evidence IEA]; endoplasmic reticulum membrane [goid 5789] [evidence IDA]; cytosol [goid 5829] [evidence IDA]; cytoplasm [goid 5737] [evidence ISS]</t>
  </si>
  <si>
    <t>ILMN_2673441</t>
  </si>
  <si>
    <t>Gnl3</t>
  </si>
  <si>
    <t>Mus musculus guanine nucleotide binding protein-like 3 (nucleolar) (Gnl3), transcript variant 1, mRNA.</t>
  </si>
  <si>
    <t>nucleus [goid 5634] [evidence ISS]; nucleolus [goid 5730] [evidence ISS]; intracellular [goid 5622] [evidence IEA]</t>
  </si>
  <si>
    <t>regulation of cell proliferation [goid 42127] [evidence ISS]</t>
  </si>
  <si>
    <t>molecular_function [goid 3674] [evidence ND ]; nucleotide binding [goid 166] [evidence IEA]; GTP binding [goid 5525] [evidence ISS]; protein binding [goid 5515] [evidence ISS]</t>
  </si>
  <si>
    <t>ILMN_2619697</t>
  </si>
  <si>
    <t>ILMN_1239234</t>
  </si>
  <si>
    <t>2010309L07Rik</t>
  </si>
  <si>
    <t>ILMN_1247318</t>
  </si>
  <si>
    <t>Cramp1l</t>
  </si>
  <si>
    <t>PREDICTED: Mus musculus Crm, cramped-like (Drosophila), transcript variant 5 (Cramp1l), mRNA.</t>
  </si>
  <si>
    <t>ILMN_2725155</t>
  </si>
  <si>
    <t>ILMN_2764019</t>
  </si>
  <si>
    <t>Fcho2</t>
  </si>
  <si>
    <t>Mus musculus FCH domain only 2 (Fcho2), mRNA.</t>
  </si>
  <si>
    <t>cell division [goid 51301] [evidence IEA]</t>
  </si>
  <si>
    <t>ILMN_2490252</t>
  </si>
  <si>
    <t>Spred1</t>
  </si>
  <si>
    <t>ILMN_1253761</t>
  </si>
  <si>
    <t>Ankrd39</t>
  </si>
  <si>
    <t>Mus musculus ankyrin repeat domain 39 (Ankrd39), mRNA.</t>
  </si>
  <si>
    <t>ILMN_2749866</t>
  </si>
  <si>
    <t>Bap1</t>
  </si>
  <si>
    <t>ILMN_2509327</t>
  </si>
  <si>
    <t>Wipf3</t>
  </si>
  <si>
    <t>PREDICTED: Mus musculus WAS/WASL interacting protein family, member 3 (Wipf3), mRNA.</t>
  </si>
  <si>
    <t>ILMN_2641431</t>
  </si>
  <si>
    <t>Trak2</t>
  </si>
  <si>
    <t>Mus musculus trafficking protein, kinesin binding 2 (Trak2), mRNA.</t>
  </si>
  <si>
    <t>plasma membrane [goid 5886] [evidence ISS]; nucleus [goid 5634] [evidence ISS]; cytoplasm [goid 5737] [evidence ISS]</t>
  </si>
  <si>
    <t>GABA receptor binding [goid 50811] [evidence ISS]</t>
  </si>
  <si>
    <t>ILMN_2866970</t>
  </si>
  <si>
    <t>Kif11</t>
  </si>
  <si>
    <t>Mus musculus kinesin family member 11 (Kif11), mRNA.</t>
  </si>
  <si>
    <t>microtubule [goid 5874] [evidence IEA]; kinesin complex [goid 5871] [evidence IEA]</t>
  </si>
  <si>
    <t>microtubule-based process [goid 7017] [evidence IEA]; microtubule-based movement [goid 7018] [evidence IEA]; mitotic centrosome separation [goid 7100] [evidence IMP]</t>
  </si>
  <si>
    <t>microtubule motor activity [goid 3777] [evidence IEA]; nucleotide binding [goid 166] [evidence IEA]</t>
  </si>
  <si>
    <t>ILMN_1216624</t>
  </si>
  <si>
    <t>Tmem55b</t>
  </si>
  <si>
    <t>Mus musculus transmembrane protein 55b (Tmem55b), mRNA. XM_919952 XM_919965</t>
  </si>
  <si>
    <t>hydrolase activity [goid 16787] [evidence IEA]</t>
  </si>
  <si>
    <t>ILMN_1244514</t>
  </si>
  <si>
    <t>Schip1</t>
  </si>
  <si>
    <t>Mus musculus schwannomin interacting protein 1 (Schip1), mRNA.</t>
  </si>
  <si>
    <t>protein homodimerization activity [goid 42803] [evidence ISS]; protein binding [goid 5515] [evidence IPI]</t>
  </si>
  <si>
    <t>ILMN_2955919</t>
  </si>
  <si>
    <t>Mcam</t>
  </si>
  <si>
    <t>Mus musculus melanoma cell adhesion molecule (Mcam), mRNA.</t>
  </si>
  <si>
    <t>plasma membrane [goid 5886] [evidence ISS]; membrane [goid 16020] [evidence IEA]</t>
  </si>
  <si>
    <t>heterophilic cell adhesion [goid 7157] [evidence ISS]; cell adhesion [goid 7155] [evidence ISS]</t>
  </si>
  <si>
    <t>ILMN_2925711</t>
  </si>
  <si>
    <t>Dusp6</t>
  </si>
  <si>
    <t>Mus musculus dual specificity phosphatase 6 (Dusp6), mRNA.</t>
  </si>
  <si>
    <t>protein amino acid dephosphorylation [goid 6470] [evidence IDA]</t>
  </si>
  <si>
    <t>protein tyrosine/serine/threonine phosphatase activity [goid 8138] [evidence IEA]; protein binding [goid 5515] [evidence IPI]; protein tyrosine phosphatase activity [goid 4725] [evidence IEA]; phosphoprotein phosphatase activity [goid 4721] [evidence IDA]; hydrolase activity [goid 16787] [evidence IEA]; MAP kinase phosphatase activity [goid 17017] [evidence IEA]</t>
  </si>
  <si>
    <t>ILMN_2602257</t>
  </si>
  <si>
    <t>Tmem68</t>
  </si>
  <si>
    <t>Mus musculus transmembrane protein 68 (Tmem68), mRNA.</t>
  </si>
  <si>
    <t>integral to membrane [goid 16021] [evidence IEA]</t>
  </si>
  <si>
    <t>acyltransferase activity [goid 8415] [evidence IEA]; transferase activity [goid 16740] [evidence IEA]</t>
  </si>
  <si>
    <t>ILMN_2920736</t>
  </si>
  <si>
    <t>Bbc3</t>
  </si>
  <si>
    <t>Mus musculus Bcl-2 binding component 3 (Bbc3), mRNA.</t>
  </si>
  <si>
    <t>mitochondrion [goid 5739] [evidence ISS]</t>
  </si>
  <si>
    <t>apoptosis [goid 6915] [evidence ISS]; negative regulation of cell growth [goid 30308] [evidence ISS]; induction of apoptosis [goid 6917] [evidence ISS]; release of cytochrome c from mitochondria [goid 1836] [evidence ISS]; negative regulation of growth [goid 45926] [evidence ISS]; regulation of apoptosis [goid 42981] [evidence IEA]; caspase activation [goid 6919] [evidence ISS]</t>
  </si>
  <si>
    <t>ILMN_1230790</t>
  </si>
  <si>
    <t>Patl1</t>
  </si>
  <si>
    <t>Mus musculus protein associated with topoisomerase II homolog 1 (yeast) (Patl1), mRNA.</t>
  </si>
  <si>
    <t>ILMN_2988678</t>
  </si>
  <si>
    <t>ILMN_2729235</t>
  </si>
  <si>
    <t>Ccdc126</t>
  </si>
  <si>
    <t>Mus musculus coiled-coil domain containing 126 (Ccdc126), mRNA.</t>
  </si>
  <si>
    <t>transferase activity [goid 16740] [evidence IEA]; transferase activity, transferring glycosyl groups [goid 16757] [evidence IEA]</t>
  </si>
  <si>
    <t>ILMN_2802611</t>
  </si>
  <si>
    <t>Tm9sf2</t>
  </si>
  <si>
    <t>Mus musculus transmembrane 9 superfamily member 2 (Tm9sf2), mRNA.</t>
  </si>
  <si>
    <t>transporter activity [goid 5215] [evidence IEA]</t>
  </si>
  <si>
    <t>ILMN_2834065</t>
  </si>
  <si>
    <t>Esco2</t>
  </si>
  <si>
    <t>Mus musculus establishment of cohesion 1 homolog 2 (S. cerevisiae) (Esco2), mRNA.</t>
  </si>
  <si>
    <t>zinc ion binding [goid 8270] [evidence IEA]; metal ion binding [goid 46872] [evidence IEA]; acyltransferase activity [goid 8415] [evidence IEA]; transferase activity [goid 16740] [evidence IEA]</t>
  </si>
  <si>
    <t>ILMN_2498787</t>
  </si>
  <si>
    <t>ILMN_1226546</t>
  </si>
  <si>
    <t>C79267</t>
  </si>
  <si>
    <t>ILMN_3107690</t>
  </si>
  <si>
    <t>1700047I17Rik1</t>
  </si>
  <si>
    <t>Mus musculus RIKEN cDNA 1700047I17 gene 1 (1700047I17Rik1), mRNA.</t>
  </si>
  <si>
    <t>acylphosphatase activity [goid 3998] [evidence IEA]</t>
  </si>
  <si>
    <t>ILMN_2455667</t>
  </si>
  <si>
    <t>ILMN_2455447</t>
  </si>
  <si>
    <t>A930026I22Rik</t>
  </si>
  <si>
    <t>ILMN_2728385</t>
  </si>
  <si>
    <t>Smc6</t>
  </si>
  <si>
    <t>Mus musculus structural maintenance of chromosomes 6 (Smc6), mRNA.</t>
  </si>
  <si>
    <t>chromosome [goid 5694] [evidence IEA]</t>
  </si>
  <si>
    <t>chromosome organization and biogenesis [goid 51276] [evidence IEA]</t>
  </si>
  <si>
    <t>ATP binding [goid 5524] [evidence IEA]; hydrolase activity [goid 16787] [evidence IEA]</t>
  </si>
  <si>
    <t>ILMN_3151722</t>
  </si>
  <si>
    <t>Net1</t>
  </si>
  <si>
    <t>Mus musculus neuroepithelial cell transforming gene 1 (Net1), transcript variant 1, mRNA.</t>
  </si>
  <si>
    <t>regulation of Rho protein signal transduction [goid 35023] [evidence IEA]; intracellular signaling cascade [goid 7242] [evidence IEA]</t>
  </si>
  <si>
    <t>Rho guanyl-nucleotide exchange factor activity [goid 5089] [evidence IEA]</t>
  </si>
  <si>
    <t>ILMN_2996601</t>
  </si>
  <si>
    <t>Suv420h1</t>
  </si>
  <si>
    <t>Mus musculus suppressor of variegation 4-20 homolog 1 (Drosophila) (Suv420h1), mRNA.</t>
  </si>
  <si>
    <t>histone methylation [goid 16571] [evidence IDA]</t>
  </si>
  <si>
    <t>histone lysine N-methyltransferase activity (H4-K20 specific) [goid 42799] [evidence IDA]</t>
  </si>
  <si>
    <t>ILMN_1239397</t>
  </si>
  <si>
    <t>LOC100047934</t>
  </si>
  <si>
    <t>PREDICTED: Mus musculus hypothetical protein LOC100047934 (LOC100047934), mRNA.</t>
  </si>
  <si>
    <t>ILMN_2840091</t>
  </si>
  <si>
    <t>Mus musculus UDP-glucose ceramide glucosyltransferase (Ugcg), mRNA.</t>
  </si>
  <si>
    <t>endoplasmic reticulum [goid 5783] [evidence IEA]; membrane [goid 16020] [evidence IEA]</t>
  </si>
  <si>
    <t>transferase activity [goid 16740] [evidence IEA]; molecular_function [goid 3674] [evidence ND ]; transferase activity, transferring glycosyl groups [goid 16757] [evidence IEA]; ceramide glucosyltransferase activity [goid 8120] [evidence IEA]</t>
  </si>
  <si>
    <t>ILMN_2800859</t>
  </si>
  <si>
    <t>Brpf1</t>
  </si>
  <si>
    <t>Mus musculus bromodomain and PHD finger containing, 1 (Brpf1), mRNA.</t>
  </si>
  <si>
    <t>metal ion binding [goid 46872] [evidence IEA]; protein binding [goid 5515] [evidence IEA]</t>
  </si>
  <si>
    <t>ILMN_1254995</t>
  </si>
  <si>
    <t>Usp6nl</t>
  </si>
  <si>
    <t>Mus musculus USP6 N-terminal like (Usp6nl), transcript variant 1, mRNA.</t>
  </si>
  <si>
    <t>ILMN_1214602</t>
  </si>
  <si>
    <t>Sfrp2</t>
  </si>
  <si>
    <t>Mus musculus secreted frizzled-related protein 2 (Sfrp2), mRNA.</t>
  </si>
  <si>
    <t>cell differentiation [goid 30154] [evidence IEA]; anterior/posterior pattern formation [goid 9952] [evidence IGI]; Wnt receptor signaling pathway [goid 16055] [evidence IEA]; somitogenesis [goid 1756] [evidence IGI]</t>
  </si>
  <si>
    <t>ILMN_2938047</t>
  </si>
  <si>
    <t>Etv5</t>
  </si>
  <si>
    <t>Mus musculus ets variant gene 5 (Etv5), mRNA.</t>
  </si>
  <si>
    <t>positive regulation of transcription [goid 45941] [evidence IDA]; regulation of transcription, DNA-dependent [goid 6355] [evidence IEA]</t>
  </si>
  <si>
    <t>transcriptional activator activity [goid 16563] [evidence IDA]; sequence-specific DNA binding [goid 43565] [evidence IEA]; transcription factor activity [goid 3700] [evidence IEA]; DNA binding [goid 3677] [evidence IEA]</t>
  </si>
  <si>
    <t>ILMN_2993455</t>
  </si>
  <si>
    <t>Nedd1</t>
  </si>
  <si>
    <t>Mus musculus neural precursor cell expressed, developmentally down-regulated gene 1 (Nedd1), mRNA.</t>
  </si>
  <si>
    <t>ILMN_2523316</t>
  </si>
  <si>
    <t>Unc5b</t>
  </si>
  <si>
    <t>Mus musculus unc-5 homolog B (C. elegans) (Unc5b), mRNA.</t>
  </si>
  <si>
    <t>development [goid 7275] [evidence IEA]; apoptosis [goid 6915] [evidence IEA]; signal transduction [goid 7165] [evidence IEA]</t>
  </si>
  <si>
    <t>receptor activity [goid 4872] [evidence IEA]; protein binding [goid 5515] [evidence IEA]</t>
  </si>
  <si>
    <t>ILMN_2600113</t>
  </si>
  <si>
    <t>Gtpbp2</t>
  </si>
  <si>
    <t>Mus musculus GTP binding protein 2 (Gtpbp2), mRNA.</t>
  </si>
  <si>
    <t>protein biosynthesis [goid 6412] [evidence IEA]</t>
  </si>
  <si>
    <t>GTP binding [goid 5525] [evidence ISS]; nucleotide binding [goid 166] [evidence IEA]</t>
  </si>
  <si>
    <t>ILMN_1218205</t>
  </si>
  <si>
    <t>Taf5</t>
  </si>
  <si>
    <t>Mus musculus TAF5 RNA polymerase II, TATA box binding protein (TBP)-associated factor (Taf5), mRNA.</t>
  </si>
  <si>
    <t>transcription factor TFIID complex [goid 5669] [evidence ISS]</t>
  </si>
  <si>
    <t>regulation of transcription [goid 45449] [evidence IEA]; transcription [goid 6350] [evidence IEA]</t>
  </si>
  <si>
    <t>transcription regulator activity [goid 30528] [evidence IEA]</t>
  </si>
  <si>
    <t>ILMN_2805261</t>
  </si>
  <si>
    <t>Adnp</t>
  </si>
  <si>
    <t>Mus musculus activity-dependent neuroprotective protein (Adnp), mRNA.</t>
  </si>
  <si>
    <t>transcription [goid 6350] [evidence IEA]; regulation of transcription [goid 45449] [evidence IEA]; regulation of transcription, DNA-dependent [goid 6355] [evidence IEA]; neuropeptide signaling pathway [goid 7218] [evidence IEA]</t>
  </si>
  <si>
    <t>sequence-specific DNA binding [goid 43565] [evidence IEA]; transcription factor activity [goid 3700] [evidence IEA]; DNA binding [goid 3677] [evidence IEA]; zinc ion binding [goid 8270] [evidence IEA]; metal ion binding [goid 46872] [evidence IEA]; neuropeptide hormone activity [goid 5184] [evidence IEA]; nucleic acid binding [goid 3676] [evidence IEA]</t>
  </si>
  <si>
    <t>ILMN_2476804</t>
  </si>
  <si>
    <t>Ube2a</t>
  </si>
  <si>
    <t>Mus musculus ubiquitin-conjugating enzyme E2A, RAD6 homolog (S. cerevisiae) (Ube2a), mRNA.</t>
  </si>
  <si>
    <t>chromatin [goid 785] [evidence IDA]; nucleus [goid 5634] [evidence IEA]</t>
  </si>
  <si>
    <t>ubiquitin-dependent protein catabolism [goid 6511] [evidence IEA]; embryonic development (sensu Mammalia) [goid 1701] [evidence IMP]; DNA repair [goid 6281] [evidence IEA]; protein modification [goid 6464] [evidence IEA]; response to DNA damage stimulus [goid 6974] [evidence IEA]</t>
  </si>
  <si>
    <t>ligase activity [goid 16874] [evidence IEA]; ubiquitin conjugating enzyme activity [goid 4840] [evidence IEA]; protein binding [goid 5515] [evidence IPI]</t>
  </si>
  <si>
    <t>ILMN_1227212</t>
  </si>
  <si>
    <t>2810403A07Rik</t>
  </si>
  <si>
    <t>Mus musculus RIKEN cDNA 2810403A07 gene (2810403A07Rik), mRNA.</t>
  </si>
  <si>
    <t>ILMN_2482290</t>
  </si>
  <si>
    <t>Taok1</t>
  </si>
  <si>
    <t>Mus musculus TAO kinase 1 (Taok1), mRNA. XM_918166 XM_925540 XM_925541</t>
  </si>
  <si>
    <t>protein amino acid phosphorylation [goid 6468] [evidence IEA]</t>
  </si>
  <si>
    <t>kinase activity [goid 16301] [evidence IEA]; ATP binding [goid 5524] [evidence IEA]; transferase activity [goid 16740] [evidence IEA]; protein serine/threonine kinase activity [goid 4674] [evidence IEA]; nucleotide binding [goid 166] [evidence IEA]; protein kinase activity [goid 4672] [evidence IEA]</t>
  </si>
  <si>
    <t>ILMN_3158200</t>
  </si>
  <si>
    <t>Anapc5</t>
  </si>
  <si>
    <t>Mus musculus anaphase-promoting complex subunit 5 (Anapc5), transcript variant 1, mRNA.</t>
  </si>
  <si>
    <t>ubiquitin cycle [goid 6512] [evidence IEA]; mitosis [goid 7067] [evidence IEA]; cell cycle [goid 7049] [evidence IEA]; cell division [goid 51301] [evidence IEA]</t>
  </si>
  <si>
    <t>molecular_function [goid 3674] [evidence ND ]; binding [goid 5488] [evidence IEA]</t>
  </si>
  <si>
    <t>ILMN_1259068</t>
  </si>
  <si>
    <t>Rab11b</t>
  </si>
  <si>
    <t>Mus musculus RAB11B, member RAS oncogene family (Rab11b), mRNA.</t>
  </si>
  <si>
    <t>membrane [goid 16020] [evidence IEA]; cytoplasmic membrane-bound vesicle [goid 16023] [evidence ISS]; intracellular [goid 5622] [evidence IEA]</t>
  </si>
  <si>
    <t>small GTPase mediated signal transduction [goid 7264] [evidence IEA]; transport [goid 6810] [evidence IEA]; protein transport [goid 15031] [evidence IEA]</t>
  </si>
  <si>
    <t>GTP binding [goid 5525] [evidence IEA]; nucleotide binding [goid 166] [evidence IEA]</t>
  </si>
  <si>
    <t>ILMN_1243722</t>
  </si>
  <si>
    <t>Prosapip1</t>
  </si>
  <si>
    <t>Mus musculus ProSAPiP1 protein (Prosapip1), mRNA.</t>
  </si>
  <si>
    <t>structural molecule activity [goid 5198] [evidence IEA]</t>
  </si>
  <si>
    <t>ILMN_2548974</t>
  </si>
  <si>
    <t>Chic2</t>
  </si>
  <si>
    <t>ILMN_2993661</t>
  </si>
  <si>
    <t>Trim59</t>
  </si>
  <si>
    <t>Mus musculus tripartite motif-containing 59 (Trim59), mRNA.</t>
  </si>
  <si>
    <t>membrane [goid 16020] [evidence IEA]; integral to membrane [goid 16021] [evidence IEA]; intracellular [goid 5622] [evidence IEA]</t>
  </si>
  <si>
    <t>ILMN_2604028</t>
  </si>
  <si>
    <t>Elavl2</t>
  </si>
  <si>
    <t>Mus musculus ELAV (embryonic lethal, abnormal vision, Drosophila)-like 2 (Hu antigen B) (Elavl2), transcript variant 3, mRNA.</t>
  </si>
  <si>
    <t>RNA binding [goid 3723] [evidence IEA]; nucleic acid binding [goid 3676] [evidence IEA]; nucleotide binding [goid 166] [evidence IEA]</t>
  </si>
  <si>
    <t>ILMN_3163029</t>
  </si>
  <si>
    <t>Mus musculus vitamin K epoxide reductase complex, subunit 1-like 1 (Vkorc1l1), transcript variant 2, mRNA.</t>
  </si>
  <si>
    <t>ILMN_1246390</t>
  </si>
  <si>
    <t>LOC100045882</t>
  </si>
  <si>
    <t>PREDICTED: Mus musculus hypothetical protein LOC100045882 (LOC100045882), mRNA.</t>
  </si>
  <si>
    <t>ILMN_1219407</t>
  </si>
  <si>
    <t>1700054N08Rik</t>
  </si>
  <si>
    <t>Mus musculus RIKEN cDNA 1700054N08 gene (1700054N08Rik), mRNA. XM_925206</t>
  </si>
  <si>
    <t>ILMN_2704927</t>
  </si>
  <si>
    <t>AI480653</t>
  </si>
  <si>
    <t>Mus musculus expressed sequence AI480653 (AI480653), mRNA.</t>
  </si>
  <si>
    <t>ILMN_2451855</t>
  </si>
  <si>
    <t>Fbxo45</t>
  </si>
  <si>
    <t>Mus musculus F-box protein 45 (Fbxo45), mRNA.</t>
  </si>
  <si>
    <t>synapse [goid 45202] [evidence IEA]</t>
  </si>
  <si>
    <t>ubiquitin cycle [goid 6512] [evidence IEA]</t>
  </si>
  <si>
    <t>ILMN_1259737</t>
  </si>
  <si>
    <t>Dcun1d4</t>
  </si>
  <si>
    <t>Mus musculus DCN1, defective in cullin neddylation 1, domain containing 4 (S. cerevisiae) (Dcun1d4), mRNA.</t>
  </si>
  <si>
    <t>ILMN_2433213</t>
  </si>
  <si>
    <t>Klf7</t>
  </si>
  <si>
    <t>ILMN_2464999</t>
  </si>
  <si>
    <t>ILMN_2865912</t>
  </si>
  <si>
    <t>F630043A04Rik</t>
  </si>
  <si>
    <t>Mus musculus RIKEN cDNA F630043A04 gene (F630043A04Rik), mRNA.</t>
  </si>
  <si>
    <t>ILMN_2690621</t>
  </si>
  <si>
    <t>ILMN_2534253</t>
  </si>
  <si>
    <t>LOC216963</t>
  </si>
  <si>
    <t>ILMN_1233905</t>
  </si>
  <si>
    <t>Arl6ip2</t>
  </si>
  <si>
    <t>Mus musculus ADP-ribosylation factor-like 6 interacting protein 2 (Arl6ip2), transcript variant 2, mRNA.</t>
  </si>
  <si>
    <t>hydrolase activity [goid 16787] [evidence IEA]; GTP binding [goid 5525] [evidence IEA]; GTPase activity [goid 3924] [evidence IEA]; protein binding [goid 5515] [evidence IPI]</t>
  </si>
  <si>
    <t>ILMN_1213587</t>
  </si>
  <si>
    <t>E030044H19Rik</t>
  </si>
  <si>
    <t>ILMN_2914418</t>
  </si>
  <si>
    <t>ILMN_1241522</t>
  </si>
  <si>
    <t>4921505C17Rik</t>
  </si>
  <si>
    <t>Mus musculus RIKEN cDNA 4921505C17 gene (4921505C17Rik), mRNA.</t>
  </si>
  <si>
    <t>ILMN_2747456</t>
  </si>
  <si>
    <t>Mus musculus influenza virus NS1A binding protein (Ivns1abp), transcript variant 2, mRNA.</t>
  </si>
  <si>
    <t>ILMN_2883795</t>
  </si>
  <si>
    <t>ILMN_1228060</t>
  </si>
  <si>
    <t>Prss36</t>
  </si>
  <si>
    <t>Mus musculus protease, serine, 36 (Prss36), mRNA.</t>
  </si>
  <si>
    <t>extracellular matrix (sensu Metazoa) [goid 5578] [evidence IEA]; cytoplasm [goid 5737] [evidence ISS]</t>
  </si>
  <si>
    <t>serine-type endopeptidase activity [goid 4252] [evidence ISS]; hydrolase activity [goid 16787] [evidence IEA]; peptidase activity [goid 8233] [evidence IEA]</t>
  </si>
  <si>
    <t>ILMN_1225719</t>
  </si>
  <si>
    <t>Ireb2</t>
  </si>
  <si>
    <t>ILMN_2777804</t>
  </si>
  <si>
    <t>Arid2</t>
  </si>
  <si>
    <t>Mus musculus AT rich interactive domain 2 (Arid-rfx like) (Arid2), mRNA.</t>
  </si>
  <si>
    <t>transcription factor complex [goid 5667] [evidence ISS]; intracellular [goid 5622] [evidence IEA]</t>
  </si>
  <si>
    <t>positive regulation of transcription from RNA polymerase II promoter [goid 45944] [evidence ISS]</t>
  </si>
  <si>
    <t>zinc ion binding [goid 8270] [evidence IEA]; transcriptional activator activity [goid 16563] [evidence ISS]; nucleic acid binding [goid 3676] [evidence IEA]; transcription factor binding [goid 8134] [evidence ISS]</t>
  </si>
  <si>
    <t>ILMN_2866189</t>
  </si>
  <si>
    <t>ILMN_2601884</t>
  </si>
  <si>
    <t>Prei4</t>
  </si>
  <si>
    <t>Mus musculus preimplantation protein 4 (Prei4), transcript variant 3, mRNA.</t>
  </si>
  <si>
    <t>ILMN_2680781</t>
  </si>
  <si>
    <t>Arl8a</t>
  </si>
  <si>
    <t>Mus musculus ADP-ribosylation factor-like 8A (Arl8a), mRNA.</t>
  </si>
  <si>
    <t>membrane [goid 16020] [evidence IEA]; intracellular [goid 5622] [evidence IEA]</t>
  </si>
  <si>
    <t>ribosome biogenesis [goid 7046] [evidence IEA]; rRNA processing [goid 6364] [evidence IEA]; small GTPase mediated signal transduction [goid 7264] [evidence IEA]</t>
  </si>
  <si>
    <t>molecular_function [goid 3674] [evidence ND ]; nucleotide binding [goid 166] [evidence IEA]; GTP binding [goid 5525] [evidence IEA]</t>
  </si>
  <si>
    <t>ILMN_2686926</t>
  </si>
  <si>
    <t>Phf12</t>
  </si>
  <si>
    <t>Mus musculus PHD finger protein 12 (Phf12), mRNA.</t>
  </si>
  <si>
    <t>nucleus [goid 5634] [evidence ISS]; transcriptional repressor complex [goid 17053] [evidence ISS]</t>
  </si>
  <si>
    <t>regulation of transcription, DNA-dependent [goid 6355] [evidence IEA]; transcription [goid 6350] [evidence IEA]; negative regulation of transcription, DNA-dependent [goid 45892] [evidence ISS]</t>
  </si>
  <si>
    <t>zinc ion binding [goid 8270] [evidence IEA]; metal ion binding [goid 46872] [evidence IEA]; transcriptional repressor activity [goid 16564] [evidence ISS]; protein binding [goid 5515] [evidence ISS]</t>
  </si>
  <si>
    <t>ILMN_1241535</t>
  </si>
  <si>
    <t>Tbk1</t>
  </si>
  <si>
    <t>Mus musculus TANK-binding kinase 1 (Tbk1), mRNA.</t>
  </si>
  <si>
    <t>immune response [goid 6955] [evidence IEA]; innate immune response [goid 45087] [evidence IEA]; protein amino acid phosphorylation [goid 6468] [evidence IEA]</t>
  </si>
  <si>
    <t>kinase activity [goid 16301] [evidence IEA]; transferase activity [goid 16740] [evidence IEA]; nucleotide binding [goid 166] [evidence IEA]; ATP binding [goid 5524] [evidence IEA]; protein binding [goid 5515] [evidence IPI]; protein kinase activity [goid 4672] [evidence IEA]</t>
  </si>
  <si>
    <t>ILMN_2594468</t>
  </si>
  <si>
    <t>2310040A13Rik</t>
  </si>
  <si>
    <t>ILMN_2656422</t>
  </si>
  <si>
    <t>BC028528</t>
  </si>
  <si>
    <t>Mus musculus cDNA sequence BC028528 (BC028528), mRNA.</t>
  </si>
  <si>
    <t>ILMN_2656102</t>
  </si>
  <si>
    <t>ILMN_1248537</t>
  </si>
  <si>
    <t>MAP kinase phosphatase activity [goid 17017] [evidence IEA]; hydrolase activity [goid 16787] [evidence IEA]; phosphoprotein phosphatase activity [goid 4721] [evidence IDA]; protein tyrosine phosphatase activity [goid 4725] [evidence IEA]; protein binding [goid 5515] [evidence IPI]; protein tyrosine/serine/threonine phosphatase activity [goid 8138] [evidence IEA]</t>
  </si>
  <si>
    <t>ILMN_2522863</t>
  </si>
  <si>
    <t>Gli2</t>
  </si>
  <si>
    <t>Mus musculus GLI-Kruppel family member GLI2 (Gli2), mRNA.</t>
  </si>
  <si>
    <t>transcription factor complex [goid 5667] [evidence IEA]; intracellular [goid 5622] [evidence IEA]</t>
  </si>
  <si>
    <t>hindbrain development [goid 30902] [evidence IMP]; skeletal development [goid 1501] [evidence IMP]; neuron development [goid 48666] [evidence IMP]; positive regulation of transcription [goid 45941] [evidence IDA]; positive regulation of cell proliferation [goid 8284] [evidence IMP]</t>
  </si>
  <si>
    <t>transcription factor activity [goid 3700] [evidence IEA]; DNA binding [goid 3677] [evidence IDA]; zinc ion binding [goid 8270] [evidence IEA]; nucleic acid binding [goid 3676] [evidence IEA]; chromatin binding [goid 3682] [evidence IDA]; protein binding [goid 5515] [evidence IPI]</t>
  </si>
  <si>
    <t>ILMN_2599657</t>
  </si>
  <si>
    <t>ILMN_2600348</t>
  </si>
  <si>
    <t>Sqle</t>
  </si>
  <si>
    <t>Mus musculus squalene epoxidase (Sqle), mRNA.</t>
  </si>
  <si>
    <t>metabolism [goid 8152] [evidence IEA]; electron transport [goid 6118] [evidence IEA]</t>
  </si>
  <si>
    <t>oxidoreductase activity [goid 16491] [evidence IEA]; squalene monooxygenase activity [goid 4506] [evidence IEA]</t>
  </si>
  <si>
    <t>ILMN_1255530</t>
  </si>
  <si>
    <t>Ttc8</t>
  </si>
  <si>
    <t>Mus musculus tetratricopeptide repeat domain 8 (Ttc8), transcript variant 1, mRNA.</t>
  </si>
  <si>
    <t>ILMN_1259962</t>
  </si>
  <si>
    <t>ILMN_1240202</t>
  </si>
  <si>
    <t>ILMN_2425351</t>
  </si>
  <si>
    <t>Usp1</t>
  </si>
  <si>
    <t>Mus musculus ubiquitin specific peptdiase 1 (Usp1), mRNA.</t>
  </si>
  <si>
    <t>ubiquitin-dependent protein catabolism [goid 6511] [evidence IEA]</t>
  </si>
  <si>
    <t>peptidase activity [goid 8233] [evidence IEA]; ubiquitin thiolesterase activity [goid 4221] [evidence IEA]; cysteine-type endopeptidase activity [goid 4197] [evidence IEA]</t>
  </si>
  <si>
    <t>ILMN_1213848</t>
  </si>
  <si>
    <t>Itgb1bp1</t>
  </si>
  <si>
    <t>Mus musculus integrin beta 1 binding protein 1 (Itgb1bp1), mRNA.</t>
  </si>
  <si>
    <t>regulation of cell adhesion [goid 30155] [evidence ISS]; integrin-mediated signaling pathway [goid 7229] [evidence IEA]</t>
  </si>
  <si>
    <t>integrin binding [goid 5178] [evidence ISS]; protein C-terminus binding [goid 8022] [evidence ISS]</t>
  </si>
  <si>
    <t>ILMN_2641486</t>
  </si>
  <si>
    <t>3830431G21Rik</t>
  </si>
  <si>
    <t>PREDICTED: Mus musculus RIKEN cDNA 3830431G21 gene, transcript variant 1 (3830431G21Rik), mRNA.</t>
  </si>
  <si>
    <t>ILMN_2442914</t>
  </si>
  <si>
    <t>Lsm14b</t>
  </si>
  <si>
    <t>Mus musculus LSM14 homolog B (SCD6, S. cerevisiae) (Lsm14b), mRNA.</t>
  </si>
  <si>
    <t>ILMN_2827217</t>
  </si>
  <si>
    <t>Clstn3</t>
  </si>
  <si>
    <t>Mus musculus calsyntenin 3 (Clstn3), mRNA.</t>
  </si>
  <si>
    <t>postsynaptic membrane [goid 45211] [evidence IDA]; membrane [goid 16020] [evidence IEA]</t>
  </si>
  <si>
    <t>cell adhesion [goid 7155] [evidence IEA]; homophilic cell adhesion [goid 7156] [evidence IEA]</t>
  </si>
  <si>
    <t>protein binding [goid 5515] [evidence IEA]; calcium ion binding [goid 5509] [evidence IEA]</t>
  </si>
  <si>
    <t>ILMN_1246330</t>
  </si>
  <si>
    <t>Daam1</t>
  </si>
  <si>
    <t>Mus musculus dishevelled associated activator of morphogenesis 1 (Daam1), transcript variant 2, mRNA.</t>
  </si>
  <si>
    <t>Rho GTPase binding [goid 17048] [evidence IEA]; binding [goid 5488] [evidence IEA]; actin binding [goid 3779] [evidence IEA]</t>
  </si>
  <si>
    <t>ILMN_2690620</t>
  </si>
  <si>
    <t>ILMN_3126697</t>
  </si>
  <si>
    <t>Mus musculus SKI-like (Skil), transcript variant 2, mRNA.</t>
  </si>
  <si>
    <t>ILMN_3052726</t>
  </si>
  <si>
    <t>Auts2</t>
  </si>
  <si>
    <t>Mus musculus autism susceptibility candidate 2 (Auts2), mRNA.</t>
  </si>
  <si>
    <t>molecular_function [goid 3674] [evidence ND ]; serine-type endopeptidase inhibitor activity [goid 4867] [evidence IEA]</t>
  </si>
  <si>
    <t>ILMN_2450767</t>
  </si>
  <si>
    <t>Dusp4</t>
  </si>
  <si>
    <t>ILMN_1214187</t>
  </si>
  <si>
    <t>LOC668492</t>
  </si>
  <si>
    <t>PREDICTED: Mus musculus similar to zinc finger CCHC-type and RNA binding motif 1 (LOC668492), misc RNA.</t>
  </si>
  <si>
    <t>ILMN_2755981</t>
  </si>
  <si>
    <t>ILMN_1229468</t>
  </si>
  <si>
    <t>C79407</t>
  </si>
  <si>
    <t>Mus musculus expressed sequence C79407 (C79407), mRNA.</t>
  </si>
  <si>
    <t>ILMN_1215632</t>
  </si>
  <si>
    <t>Marcksl1</t>
  </si>
  <si>
    <t>Mus musculus MARCKS-like 1 (Marcksl1), mRNA.</t>
  </si>
  <si>
    <t>calmodulin binding [goid 5516] [evidence IEA]</t>
  </si>
  <si>
    <t>ILMN_2606660</t>
  </si>
  <si>
    <t>Card10</t>
  </si>
  <si>
    <t>Mus musculus caspase recruitment domain family, member 10 (Card10), mRNA.</t>
  </si>
  <si>
    <t>cytoplasm [goid 5737] [evidence ISS]; intracellular [goid 5622] [evidence IEA]</t>
  </si>
  <si>
    <t>regulation of apoptosis [goid 42981] [evidence IEA]; activation of NF-kappaB-inducing kinase [goid 7250] [evidence ISS]; protein complex assembly [goid 6461] [evidence ISS]</t>
  </si>
  <si>
    <t>receptor signaling complex scaffold activity [goid 30159] [evidence ISS]; protein binding [goid 5515] [evidence ISS]</t>
  </si>
  <si>
    <t>ILMN_2757743</t>
  </si>
  <si>
    <t>Cbfb</t>
  </si>
  <si>
    <t>Mus musculus core binding factor beta (Cbfb), mRNA.</t>
  </si>
  <si>
    <t>ossification [goid 1503] [evidence IMP]; cell maturation [goid 48469] [evidence IMP]; osteoblast differentiation [goid 1649] [evidence IMP]; positive regulation of transcription from RNA polymerase II promoter [goid 45944] [evidence IDA]</t>
  </si>
  <si>
    <t>transcription coactivator activity [goid 3713] [evidence IEA]; protein binding [goid 5515] [evidence IPI]</t>
  </si>
  <si>
    <t>ILMN_2834764</t>
  </si>
  <si>
    <t>Gpr23</t>
  </si>
  <si>
    <t>Mus musculus G protein-coupled receptor 23 (Gpr23), mRNA.</t>
  </si>
  <si>
    <t>signal transduction [goid 7165] [evidence IEA]; G-protein coupled receptor protein signaling pathway [goid 7186] [evidence IEA]</t>
  </si>
  <si>
    <t>G-protein coupled receptor activity [goid 4930] [evidence IEA]; rhodopsin-like receptor activity [goid 1584] [evidence IEA]; signal transducer activity [goid 4871] [evidence IEA]; receptor activity [goid 4872] [evidence IEA]; lipid binding [goid 8289] [evidence IEA]; purinergic nucleotide receptor activity, G-protein coupled [goid 45028] [evidence IEA]</t>
  </si>
  <si>
    <t>ILMN_2688306</t>
  </si>
  <si>
    <t>Rbl1</t>
  </si>
  <si>
    <t>Mus musculus retinoblastoma-like 1 (p107) (Rbl1), mRNA.</t>
  </si>
  <si>
    <t>transcription [goid 6350] [evidence IEA]; regulation of transcription, DNA-dependent [goid 6355] [evidence IEA]; negative regulation of transcription from RNA polymerase II promoter [goid 122] [evidence IMP]; cell cycle [goid 7049] [evidence IEA]</t>
  </si>
  <si>
    <t>ILMN_1257336</t>
  </si>
  <si>
    <t>Cwf19l1</t>
  </si>
  <si>
    <t>Mus musculus CWF19-like 1, cell cycle control (S. pombe) (Cwf19l1), mRNA.</t>
  </si>
  <si>
    <t>ILMN_2770723</t>
  </si>
  <si>
    <t>Ncapg2</t>
  </si>
  <si>
    <t>Mus musculus non-SMC condensin II complex, subunit G2 (Ncapg2), mRNA. XM_001003862 XM_001003868 XM_001003871 XM_001003875</t>
  </si>
  <si>
    <t>ILMN_2443644</t>
  </si>
  <si>
    <t>ILMN_2800861</t>
  </si>
  <si>
    <t>ILMN_2762026</t>
  </si>
  <si>
    <t>Pcna</t>
  </si>
  <si>
    <t>Mus musculus proliferating cell nuclear antigen (Pcna), mRNA.</t>
  </si>
  <si>
    <t>nucleus [goid 5634] [evidence IDA]; cyclin-dependent protein kinase holoenzyme complex [goid 307] [evidence IPI]; replication fork [goid 5657] [evidence IDA]; nuclear lamina [goid 5652] [evidence IDA]</t>
  </si>
  <si>
    <t>intracellular protein transport [goid 6886] [evidence IMP]; DNA replication [goid 6260] [evidence IEA]; regulation of DNA replication [goid 6275] [evidence IEA]; base-excision repair, gap-filling [goid 6287] [evidence IDA]</t>
  </si>
  <si>
    <t>DNA binding [goid 3677] [evidence IEA]; DNA polymerase processivity factor activity [goid 30337] [evidence IEA]; protein binding [goid 5515] [evidence IPI]</t>
  </si>
  <si>
    <t>ILMN_2416470</t>
  </si>
  <si>
    <t>Atg2b</t>
  </si>
  <si>
    <t>Mus musculus ATG2 autophagy related 2 homolog B (S. cerevisiae) (Atg2b), mRNA.</t>
  </si>
  <si>
    <t>ILMN_2607022</t>
  </si>
  <si>
    <t>Ptpra</t>
  </si>
  <si>
    <t>Mus musculus protein tyrosine phosphatase, receptor type, A (Ptpra), mRNA.</t>
  </si>
  <si>
    <t>plasma membrane [goid 5886] [evidence IEA]; integral to membrane [goid 16021] [evidence IEA]; membrane [goid 16020] [evidence IEA]</t>
  </si>
  <si>
    <t>transmembrane receptor protein tyrosine phosphatase signaling pathway [goid 7185] [evidence IEA]; insulin receptor signaling pathway [goid 8286] [evidence IMP]; protein amino acid phosphorylation [goid 6468] [evidence IDA]; protein amino acid dephosphorylation [goid 6470] [evidence IEA]</t>
  </si>
  <si>
    <t>hydrolase activity [goid 16787] [evidence IEA]; protein tyrosine phosphatase activity [goid 4725] [evidence IEA]; receptor activity [goid 4872] [evidence IEA]; phosphoprotein phosphatase activity [goid 4721] [evidence IEA]</t>
  </si>
  <si>
    <t>ILMN_2453120</t>
  </si>
  <si>
    <t>C130065N10Rik</t>
  </si>
  <si>
    <t>ILMN_3066763</t>
  </si>
  <si>
    <t>Arl4a</t>
  </si>
  <si>
    <t>Mus musculus ADP-ribosylation factor-like 4A (Arl4a), transcript variant 1, mRNA.</t>
  </si>
  <si>
    <t>rRNA processing [goid 6364] [evidence IEA]; small GTPase mediated signal transduction [goid 7264] [evidence IEA]; ribosome biogenesis [goid 7046] [evidence IEA]</t>
  </si>
  <si>
    <t>GTPase activity [goid 3924] [evidence TAS]; nucleotide binding [goid 166] [evidence IEA]</t>
  </si>
  <si>
    <t>ILMN_2488360</t>
  </si>
  <si>
    <t>Ski</t>
  </si>
  <si>
    <t>Mus musculus ski sarcoma viral oncogene homolog (avian) (Ski), mRNA.</t>
  </si>
  <si>
    <t>nucleus [goid 5634] [evidence IDA]; transcriptional repressor complex [goid 17053] [evidence IDA]; cytoplasm [goid 5737] [evidence IDA]</t>
  </si>
  <si>
    <t>embryonic limb morphogenesis [goid 30326] [evidence IMP]</t>
  </si>
  <si>
    <t>ILMN_3131887</t>
  </si>
  <si>
    <t>Spag9</t>
  </si>
  <si>
    <t>Mus musculus sperm associated antigen 9 (Spag9), transcript variant 4, mRNA.</t>
  </si>
  <si>
    <t>cytoplasm [goid 5737] [evidence IDA]</t>
  </si>
  <si>
    <t>protein homooligomerization [goid 51260] [evidence IDA]</t>
  </si>
  <si>
    <t>JUN kinase binding [goid 8432] [evidence IDA]; kinesin binding [goid 19894] [evidence IDA]</t>
  </si>
  <si>
    <t>ILMN_2699833</t>
  </si>
  <si>
    <t>Wbp7</t>
  </si>
  <si>
    <t>Mus musculus WW domain binding protein 7 (Wbp7), mRNA.</t>
  </si>
  <si>
    <t>zinc ion binding [goid 8270] [evidence IEA]; DNA binding [goid 3677] [evidence IEA]; protein binding [goid 5515] [evidence IEA]</t>
  </si>
  <si>
    <t>ILMN_2467727</t>
  </si>
  <si>
    <t>ILMN_1235329</t>
  </si>
  <si>
    <t>ILMN_2615557</t>
  </si>
  <si>
    <t>ILMN_2795395</t>
  </si>
  <si>
    <t>Hmgb2l1</t>
  </si>
  <si>
    <t>Mus musculus high mobility group box 2-like 1 (Hmgb2l1), mRNA.</t>
  </si>
  <si>
    <t>nucleus [goid 5634] [evidence IEA]; chromatin [goid 785] [evidence IEA]</t>
  </si>
  <si>
    <t>ILMN_2821788</t>
  </si>
  <si>
    <t>Cenpi</t>
  </si>
  <si>
    <t>Mus musculus centromere protein I (Cenpi), mRNA.</t>
  </si>
  <si>
    <t>chromosome [goid 5694] [evidence IEA]; nucleus [goid 5634] [evidence IEA]; chromosome, pericentric region [goid 775] [evidence IEA]</t>
  </si>
  <si>
    <t>ILMN_3129497</t>
  </si>
  <si>
    <t>Nelf</t>
  </si>
  <si>
    <t>Mus musculus nasal embryonic LHRH factor (Nelf), transcript variant 2, mRNA.</t>
  </si>
  <si>
    <t>ILMN_1256186</t>
  </si>
  <si>
    <t>Mus musculus WD repeat domain 8 (Wdr8), mRNA.</t>
  </si>
  <si>
    <t>ILMN_1246522</t>
  </si>
  <si>
    <t>Uchl3</t>
  </si>
  <si>
    <t>ILMN_1239221</t>
  </si>
  <si>
    <t>2310016C08Rik</t>
  </si>
  <si>
    <t>Mus musculus RIKEN cDNA 2310016C08 gene (2310016C08Rik), mRNA.</t>
  </si>
  <si>
    <t>ILMN_2702102</t>
  </si>
  <si>
    <t>D630023F18Rik</t>
  </si>
  <si>
    <t>Mus musculus RIKEN cDNA D630023F18 gene (D630023F18Rik), mRNA.</t>
  </si>
  <si>
    <t>ILMN_1256150</t>
  </si>
  <si>
    <t>C730023J07Rik</t>
  </si>
  <si>
    <t>ILMN_2417174</t>
  </si>
  <si>
    <t>Ube2h</t>
  </si>
  <si>
    <t>ILMN_1238153</t>
  </si>
  <si>
    <t>mt-Nd6</t>
  </si>
  <si>
    <t>ILMN_2768330</t>
  </si>
  <si>
    <t>Epc1</t>
  </si>
  <si>
    <t>Mus musculus enhancer of polycomb homolog 1 (Drosophila) (Epc1), transcript variant 1, mRNA.</t>
  </si>
  <si>
    <t>chromatin modification [goid 16568] [evidence IEA]; regulation of transcription, DNA-dependent [goid 6355] [evidence IEA]; regulation of cell growth [goid 1558] [evidence IEA]; transcription [goid 6350] [evidence IEA]</t>
  </si>
  <si>
    <t>ILMN_2697380</t>
  </si>
  <si>
    <t>Notch3</t>
  </si>
  <si>
    <t>Mus musculus Notch gene homolog 3 (Drosophila) (Notch3), mRNA.</t>
  </si>
  <si>
    <t>integral to plasma membrane [goid 5887] [evidence IC ]; membrane [goid 16020] [evidence IEA]</t>
  </si>
  <si>
    <t>transcription [goid 6350] [evidence IEA]; regulation of development [goid 50793] [evidence IEA]; Notch signaling pathway [goid 7219] [evidence IEA]; cell differentiation [goid 30154] [evidence IEA]; negative regulation of neuron differentiation [goid 45665] [evidence IMP]; forebrain development [goid 30900] [evidence IGI]; regulation of transcription, DNA-dependent [goid 6355] [evidence IEA]; development [goid 7275] [evidence IEA]; negative regulation of cell differentiation [goid 45596] [evidence IMP]</t>
  </si>
  <si>
    <t>receptor activity [goid 4872] [evidence IEA]; calcium ion binding [goid 5509] [evidence IEA]; protein binding [goid 5515] [evidence IPI]</t>
  </si>
  <si>
    <t>ILMN_1216617</t>
  </si>
  <si>
    <t>C430014K11Rik</t>
  </si>
  <si>
    <t>ILMN_2422410</t>
  </si>
  <si>
    <t>Vps33b</t>
  </si>
  <si>
    <t>Mus musculus vacuolar protein sorting 33B (yeast) (Vps33b), mRNA.</t>
  </si>
  <si>
    <t>vesicle-mediated transport [goid 16192] [evidence ISS]; vesicle docking during exocytosis [goid 6904] [evidence IEA]; transport [goid 6810] [evidence IEA]; protein transport [goid 15031] [evidence IEA]</t>
  </si>
  <si>
    <t>ILMN_2979257</t>
  </si>
  <si>
    <t>ILMN_1218266</t>
  </si>
  <si>
    <t>Meis1</t>
  </si>
  <si>
    <t>Mus musculus Meis homeobox 1 (Meis1), mRNA.</t>
  </si>
  <si>
    <t>transcription [goid 6350] [evidence IEA]; regulation of transcription from RNA polymerase II promoter [goid 6357] [evidence IC ]; regulation of transcription [goid 45449] [evidence IEA]; regulation of transcription, DNA-dependent [goid 6355] [evidence IDA]; development [goid 7275] [evidence IEA]</t>
  </si>
  <si>
    <t>sequence-specific DNA binding [goid 43565] [evidence IEA]; transcription factor activity [goid 3700] [evidence IEA]; DNA binding [goid 3677] [evidence IDA]; RNA polymerase II transcription factor activity, enhancer binding [goid 3705] [evidence IDA]; protein binding [goid 5515] [evidence IPI]</t>
  </si>
  <si>
    <t>ILMN_1233199</t>
  </si>
  <si>
    <t>Ccnt2</t>
  </si>
  <si>
    <t>ILMN_1240163</t>
  </si>
  <si>
    <t>Fancd2</t>
  </si>
  <si>
    <t>ILMN_2859032</t>
  </si>
  <si>
    <t>Gfod1</t>
  </si>
  <si>
    <t>Mus musculus glucose-fructose oxidoreductase domain containing 1 (Gfod1), mRNA.</t>
  </si>
  <si>
    <t>electron transport [goid 6118] [evidence IEA]; metabolism [goid 8152] [evidence IEA]</t>
  </si>
  <si>
    <t>oxidoreductase activity [goid 16491] [evidence IEA]</t>
  </si>
  <si>
    <t>ILMN_1250309</t>
  </si>
  <si>
    <t>Lonrf1</t>
  </si>
  <si>
    <t>Mus musculus LON peptidase N-terminal domain and ring finger 1 (Lonrf1), mRNA.</t>
  </si>
  <si>
    <t>ATP-dependent proteolysis [goid 6510] [evidence IEA]</t>
  </si>
  <si>
    <t>zinc ion binding [goid 8270] [evidence IEA]; ATP-dependent peptidase activity [goid 4176] [evidence IEA]; protein binding [goid 5515] [evidence IEA]</t>
  </si>
  <si>
    <t>ILMN_2848588</t>
  </si>
  <si>
    <t>LOC654842</t>
  </si>
  <si>
    <t>Mus musculus hypothetical protein LOC654842 (LOC654842), mRNA.</t>
  </si>
  <si>
    <t>ILMN_2623056</t>
  </si>
  <si>
    <t>Clspn</t>
  </si>
  <si>
    <t>Mus musculus claspin homolog (Xenopus laevis) (Clspn), mRNA.</t>
  </si>
  <si>
    <t>chromosome [goid 5694] [evidence IEA]; nucleus [goid 5634] [evidence ISS]</t>
  </si>
  <si>
    <t>DNA replication checkpoint [goid 76] [evidence ISS]; DNA repair [goid 6281] [evidence IEA]; response to DNA damage stimulus [goid 6974] [evidence IEA]; cell cycle [goid 7049] [evidence IEA]</t>
  </si>
  <si>
    <t>DNA binding [goid 3677] [evidence IEA]; protein binding [goid 5515] [evidence ISS]</t>
  </si>
  <si>
    <t>ILMN_2963223</t>
  </si>
  <si>
    <t>Rab22a</t>
  </si>
  <si>
    <t>Mus musculus RAB22A, member RAS oncogene family (Rab22a), mRNA.</t>
  </si>
  <si>
    <t>intracellular [goid 5622] [evidence IEA]; membrane [goid 16020] [evidence IEA]</t>
  </si>
  <si>
    <t>protein transport [goid 15031] [evidence IEA]; transport [goid 6810] [evidence IEA]; small GTPase mediated signal transduction [goid 7264] [evidence IEA]</t>
  </si>
  <si>
    <t>ILMN_2655066</t>
  </si>
  <si>
    <t>Ube2k</t>
  </si>
  <si>
    <t>Mus musculus ubiquitin-conjugating enzyme E2K (UBC1 homolog, yeast) (Ube2k), mRNA.</t>
  </si>
  <si>
    <t>ligase activity [goid 16874] [evidence IEA]; ubiquitin conjugating enzyme activity [goid 4840] [evidence TAS]; ubiquitin-protein ligase activity [goid 4842] [evidence IEA]</t>
  </si>
  <si>
    <t>ILMN_1245425</t>
  </si>
  <si>
    <t>ILMN_2996732</t>
  </si>
  <si>
    <t>ILMN_1230788</t>
  </si>
  <si>
    <t>Tle1</t>
  </si>
  <si>
    <t>Mus musculus transducin-like enhancer of split 1, homolog of Drosophila E(spl) (Tle1), mRNA. XM_984202 XM_984240 XM_984277 XM_984316 XM_984359 XM_984397 XM_984426 XM_984456 XM_984492 XM_984530</t>
  </si>
  <si>
    <t>Wnt receptor signaling pathway [goid 16055] [evidence IEA]; frizzled signaling pathway [goid 7222] [evidence IEA]; transcription [goid 6350] [evidence IEA]; regulation of transcription from RNA polymerase II promoter [goid 6357] [evidence IGI]; regulation of transcription [goid 45449] [evidence IEA]; regulation of transcription, DNA-dependent [goid 6355] [evidence IDA]; negative regulation of transcription from RNA polymerase II promoter [goid 122] [evidence IDA]; development [goid 7275] [evidence IEA]</t>
  </si>
  <si>
    <t>transcription corepressor activity [goid 3714] [evidence IDA]; chromatin binding [goid 3682] [evidence IDA]; protein binding [goid 5515] [evidence IPI]</t>
  </si>
  <si>
    <t>ILMN_1254333</t>
  </si>
  <si>
    <t>Nxf1</t>
  </si>
  <si>
    <t>Mus musculus nuclear RNA export factor 1 homolog (S. cerevisiae) (Nxf1), mRNA.</t>
  </si>
  <si>
    <t>nuclear inclusion body [goid 42405] [evidence IDA]; nucleus [goid 5634] [evidence IDA]; nuclear pore [goid 5643] [evidence IDA]</t>
  </si>
  <si>
    <t>transport [goid 6810] [evidence IEA]; mRNA processing [goid 6397] [evidence IEA]</t>
  </si>
  <si>
    <t>transferase activity [goid 16740] [evidence IEA]; mRNA binding [goid 3729] [evidence IDA]; RNA binding [goid 3723] [evidence IDA]; nucleotide binding [goid 166] [evidence IEA]; nucleic acid binding [goid 3676] [evidence IEA]; nucleocytoplasmic transporter activity [goid 5487] [evidence IDA]; protein binding [goid 5515] [evidence IPI]</t>
  </si>
  <si>
    <t>ILMN_1215903</t>
  </si>
  <si>
    <t>Ap1s1</t>
  </si>
  <si>
    <t>Mus musculus adaptor protein complex AP-1, sigma 1 (Ap1s1), mRNA.</t>
  </si>
  <si>
    <t>AP-1 adaptor complex [goid 30121] [evidence NAS]; Golgi trans face [goid 5802] [evidence TAS]</t>
  </si>
  <si>
    <t>vesicle-mediated transport [goid 16192] [evidence TAS]; intracellular protein transport [goid 6886] [evidence TAS]; endocytosis [goid 6897] [evidence IEA]; transport [goid 6810] [evidence IEA]; protein transport [goid 15031] [evidence IEA]; receptor mediated endocytosis [goid 6898] [evidence ISS]</t>
  </si>
  <si>
    <t>protein transporter activity [goid 8565] [evidence NAS]; protein binding [goid 5515] [evidence IPI]</t>
  </si>
  <si>
    <t>ILMN_2907928</t>
  </si>
  <si>
    <t>Smek2</t>
  </si>
  <si>
    <t>Mus musculus SMEK homolog 2, suppressor of mek1 (Dictyostelium) (Smek2), mRNA.</t>
  </si>
  <si>
    <t>ILMN_2416488</t>
  </si>
  <si>
    <t>Usp37</t>
  </si>
  <si>
    <t>Mus musculus ubiquitin specific peptidase 37 (Usp37), mRNA.</t>
  </si>
  <si>
    <t>ILMN_2737738</t>
  </si>
  <si>
    <t>Fbxo27</t>
  </si>
  <si>
    <t>Mus musculus F-box protein 27 (Fbxo27), mRNA.</t>
  </si>
  <si>
    <t>ubiquitin cycle [goid 6512] [evidence IEA]; protein catabolism [goid 30163] [evidence IEA]</t>
  </si>
  <si>
    <t>ILMN_1225658</t>
  </si>
  <si>
    <t>Ubl3</t>
  </si>
  <si>
    <t>Mus musculus ubiquitin-like 3 (Ubl3), mRNA.</t>
  </si>
  <si>
    <t>ILMN_1242500</t>
  </si>
  <si>
    <t>Rhot1</t>
  </si>
  <si>
    <t>Mus musculus ras homolog gene family, member T1 (Rhot1), mRNA.</t>
  </si>
  <si>
    <t>integral to membrane [goid 16021] [evidence IEA]; outer membrane [goid 19867] [evidence IEA]; membrane [goid 16020] [evidence IEA]; mitochondrion [goid 5739] [evidence IDA]</t>
  </si>
  <si>
    <t>apoptosis [goid 6915] [evidence ISS]; cell homeostasis [goid 19725] [evidence ISS]; small GTPase mediated signal transduction [goid 7264] [evidence IEA]</t>
  </si>
  <si>
    <t>hydrolase activity [goid 16787] [evidence IEA]; nucleotide binding [goid 166] [evidence IEA]; GTP binding [goid 5525] [evidence IEA]; calcium ion binding [goid 5509] [evidence IEA]</t>
  </si>
  <si>
    <t>ILMN_2818189</t>
  </si>
  <si>
    <t>Med24</t>
  </si>
  <si>
    <t>Mus musculus mediator complex subunit 24 (Med24), mRNA.</t>
  </si>
  <si>
    <t>mediator complex [goid 119] [evidence IDA]</t>
  </si>
  <si>
    <t>transcription from RNA polymerase II promoter [goid 6366] [evidence IMP]</t>
  </si>
  <si>
    <t>receptor activity [goid 4872] [evidence IEA]</t>
  </si>
  <si>
    <t>ILMN_2981169</t>
  </si>
  <si>
    <t>ILMN_2697069</t>
  </si>
  <si>
    <t>Gmnn</t>
  </si>
  <si>
    <t>ILMN_2932824</t>
  </si>
  <si>
    <t>Gna-rs1</t>
  </si>
  <si>
    <t>Mus musculus guanine nucleotide binding protein, related sequence 1 (Gna-rs1), mRNA.</t>
  </si>
  <si>
    <t>ILMN_2749235</t>
  </si>
  <si>
    <t>Stk24</t>
  </si>
  <si>
    <t>ILMN_2572938</t>
  </si>
  <si>
    <t>D030044M21Rik</t>
  </si>
  <si>
    <t>ILMN_3034034</t>
  </si>
  <si>
    <t>ILMN_2520446</t>
  </si>
  <si>
    <t>Ppm1b</t>
  </si>
  <si>
    <t>PREDICTED: Mus musculus protein phosphatase 1B, magnesium dependent, beta isoform, transcript variant 2 (Ppm1b), mRNA.</t>
  </si>
  <si>
    <t>ILMN_3121717</t>
  </si>
  <si>
    <t>ILMN_1239463</t>
  </si>
  <si>
    <t>Snf1lk</t>
  </si>
  <si>
    <t>Mus musculus SNF1-like kinase (Snf1lk), mRNA.</t>
  </si>
  <si>
    <t>regulation of cell differentiation [goid 45595] [evidence IEP]; cell cycle [goid 7049] [evidence IEA]; protein kinase cascade [goid 7243] [evidence IDA]; cell differentiation [goid 30154] [evidence IEA]; development [goid 7275] [evidence IEA]; protein amino acid phosphorylation [goid 6468] [evidence IEA]</t>
  </si>
  <si>
    <t>kinase activity [goid 16301] [evidence IEA]; transferase activity [goid 16740] [evidence IEA]; ATP binding [goid 5524] [evidence IEA]; protein serine/threonine kinase activity [goid 4674] [evidence IEA]; protein kinase activity [goid 4672] [evidence IEA]; nucleotide binding [goid 166] [evidence IEA]; metal ion binding [goid 46872] [evidence IEA]; magnesium ion binding [goid 287] [evidence IEA]</t>
  </si>
  <si>
    <t>ILMN_1214703</t>
  </si>
  <si>
    <t>Nme7</t>
  </si>
  <si>
    <t>Mus musculus non-metastatic cells 7, protein expressed in (nucleoside-diphosphate kinase) (Nme7), transcript variant 1, mRNA.</t>
  </si>
  <si>
    <t>UTP biosynthesis [goid 6228] [evidence IEA]; nucleotide metabolism [goid 9117] [evidence IEA]; CTP biosynthesis [goid 6241] [evidence IEA]; GTP biosynthesis [goid 6183] [evidence IEA]</t>
  </si>
  <si>
    <t>kinase activity [goid 16301] [evidence IEA]; transferase activity [goid 16740] [evidence IEA]; nucleotide binding [goid 166] [evidence IEA]; metal ion binding [goid 46872] [evidence IEA]; ATP binding [goid 5524] [evidence IEA]; magnesium ion binding [goid 287] [evidence IEA]</t>
  </si>
  <si>
    <t>ILMN_2424912</t>
  </si>
  <si>
    <t>Vamp2</t>
  </si>
  <si>
    <t>Mus musculus vesicle-associated membrane protein 2 (Vamp2), mRNA.</t>
  </si>
  <si>
    <t>synapse [goid 45202] [evidence IEA]; secretory granule [goid 30141] [evidence IDA]; synaptic vesicle membrane [goid 30672] [evidence IDA]; synaptic vesicle [goid 8021] [evidence IDA]; zymogen granule membrane [goid 42589] [evidence IDA]; membrane [goid 16020] [evidence IEA]; synaptosome [goid 19717] [evidence IEA]</t>
  </si>
  <si>
    <t>vesicle-mediated transport [goid 16192] [evidence IEA]; calcium ion-dependent exocytosis [goid 17156] [evidence IMP]; synaptic vesicle exocytosis [goid 16079] [evidence IMP]; regulation of exocytosis [goid 17157] [evidence IDA]; membrane fusion [goid 6944] [evidence IMP]</t>
  </si>
  <si>
    <t>calmodulin binding [goid 5516] [evidence IDA]; phospholipid binding [goid 5543] [evidence IDA]; SNARE binding [goid 149] [evidence IDA]</t>
  </si>
  <si>
    <t>ILMN_1216823</t>
  </si>
  <si>
    <t>Ubr5</t>
  </si>
  <si>
    <t>Mus musculus ubiquitin protein ligase E3 component n-recognin 5 (Ubr5), mRNA.</t>
  </si>
  <si>
    <t>nucleus [goid 5634] [evidence ISS]; intracellular [goid 5622] [evidence IEA]</t>
  </si>
  <si>
    <t>ubiquitin cycle [goid 6512] [evidence IEA]; progesterone receptor signaling pathway [goid 50847] [evidence ISS]; ubiquitin-dependent protein catabolism [goid 6511] [evidence ISS]; protein modification [goid 6464] [evidence IEA]; response to DNA damage stimulus [goid 6974] [evidence ISS]</t>
  </si>
  <si>
    <t>ligase activity [goid 16874] [evidence IEA]; ubiquitin-protein ligase activity [goid 4842] [evidence ISS]; zinc ion binding [goid 8270] [evidence IEA]; metal ion binding [goid 46872] [evidence IEA]; ubiquitin conjugating enzyme activity [goid 4840] [evidence ISS]; protein binding [goid 5515] [evidence ISS]</t>
  </si>
  <si>
    <t>ILMN_2702406</t>
  </si>
  <si>
    <t>Pim1</t>
  </si>
  <si>
    <t>Mus musculus proviral integration site 1 (Pim1), mRNA.</t>
  </si>
  <si>
    <t>negative regulation of apoptosis [goid 43066] [evidence ISS]; cell proliferation [goid 8283] [evidence ISS]; protein amino acid phosphorylation [goid 6468] [evidence IEA]</t>
  </si>
  <si>
    <t>kinase activity [goid 16301] [evidence IEA]; transferase activity [goid 16740] [evidence IEA]; manganese ion binding [goid 30145] [evidence IEA]; nucleotide binding [goid 166] [evidence IEA]; metal ion binding [goid 46872] [evidence IEA]; ATP binding [goid 5524] [evidence IEA]; protein serine/threonine kinase activity [goid 4674] [evidence IEA]; protein kinase activity [goid 4672] [evidence IEA]</t>
  </si>
  <si>
    <t>ILMN_2680054</t>
  </si>
  <si>
    <t>D0H4S114</t>
  </si>
  <si>
    <t>Mus musculus DNA segment, human D4S114 (D0H4S114), mRNA.</t>
  </si>
  <si>
    <t>regulation of transforming growth factor beta receptor signaling pathway [goid 17015] [evidence IDA]</t>
  </si>
  <si>
    <t>ILMN_2761430</t>
  </si>
  <si>
    <t>Rab6b</t>
  </si>
  <si>
    <t>ILMN_2592709</t>
  </si>
  <si>
    <t>Ifngr2</t>
  </si>
  <si>
    <t>Mus musculus interferon gamma receptor 2 (Ifngr2), mRNA.</t>
  </si>
  <si>
    <t>ILMN_2955694</t>
  </si>
  <si>
    <t>Spag1</t>
  </si>
  <si>
    <t>Mus musculus sperm associated antigen 1 (Spag1), mRNA.</t>
  </si>
  <si>
    <t>fertilization (sensu Metazoa) [goid 7338] [evidence IEA]</t>
  </si>
  <si>
    <t>nucleotide binding [goid 166] [evidence IEA]; GTP binding [goid 5525] [evidence IEA]; hydrolase activity [goid 16787] [evidence IEA]; binding [goid 5488] [evidence IEA]</t>
  </si>
  <si>
    <t>ILMN_2456243</t>
  </si>
  <si>
    <t>Zfp148</t>
  </si>
  <si>
    <t>Mus musculus zinc finger protein 148 (Zfp148), mRNA.</t>
  </si>
  <si>
    <t>transcription [goid 6350] [evidence IEA]; regulation of transcription, DNA-dependent [goid 6355] [evidence IEA]; gametogenesis [goid 7276] [evidence IMP]</t>
  </si>
  <si>
    <t>DNA binding [goid 3677] [evidence IEA]; zinc ion binding [goid 8270] [evidence IEA]; metal ion binding [goid 46872] [evidence IEA]; nucleic acid binding [goid 3676] [evidence IEA]</t>
  </si>
  <si>
    <t>ILMN_2987294</t>
  </si>
  <si>
    <t>Sgsm3</t>
  </si>
  <si>
    <t>Mus musculus small G protein signaling modulator 3 (Sgsm3), mRNA.</t>
  </si>
  <si>
    <t>gap junction [goid 5921] [evidence IDA]</t>
  </si>
  <si>
    <t>positive regulation of protein catabolism [goid 45732] [evidence IDA]</t>
  </si>
  <si>
    <t>small GTPase regulator activity [goid 5083] [evidence NAS]; protein binding [goid 5515] [evidence IPI]</t>
  </si>
  <si>
    <t>ILMN_2954824</t>
  </si>
  <si>
    <t>Ppp1r1b</t>
  </si>
  <si>
    <t>Mus musculus protein phosphatase 1, regulatory (inhibitor) subunit 1B (Ppp1r1b), mRNA.</t>
  </si>
  <si>
    <t>cytoplasm [goid 5737] [evidence TAS]</t>
  </si>
  <si>
    <t>transcription [goid 6350] [evidence IMP]; signal transduction [goid 7165] [evidence IEA]</t>
  </si>
  <si>
    <t>type 1 serine/threonine specific protein phosphatase inhibitor activity [goid 4865] [evidence TAS]; protein phosphatase inhibitor activity [goid 4864] [evidence TAS]; protein phosphatase type 1 regulator activity [goid 8599] [evidence IEA]</t>
  </si>
  <si>
    <t>ILMN_1230479</t>
  </si>
  <si>
    <t>Ephb4</t>
  </si>
  <si>
    <t>ILMN_1217408</t>
  </si>
  <si>
    <t>Prkacb</t>
  </si>
  <si>
    <t>Mus musculus protein kinase, cAMP dependent, catalytic, beta (Prkacb), mRNA.</t>
  </si>
  <si>
    <t>cAMP-dependent protein kinase complex [goid 5952] [evidence TAS]; nucleus [goid 5634] [evidence IEA]</t>
  </si>
  <si>
    <t>G-protein signaling, coupled to cAMP nucleotide second messenger [goid 7188] [evidence TAS]; protein amino acid phosphorylation [goid 6468] [evidence IEA]</t>
  </si>
  <si>
    <t>kinase activity [goid 16301] [evidence IEA]; transferase activity [goid 16740] [evidence IEA]; cAMP-dependent protein kinase activity [goid 4691] [evidence IDA]; nucleotide binding [goid 166] [evidence IEA]; ATP binding [goid 5524] [evidence IEA]; magnesium ion binding [goid 287] [evidence IDA]; protein serine/threonine kinase activity [goid 4674] [evidence IEA]; protein kinase activity [goid 4672] [evidence IEA]</t>
  </si>
  <si>
    <t>ILMN_2639230</t>
  </si>
  <si>
    <t>Atad1</t>
  </si>
  <si>
    <t>Mus musculus ATPase family, AAA domain containing 1 (Atad1), mRNA.</t>
  </si>
  <si>
    <t>ATP binding [goid 5524] [evidence IEA]; nucleoside-triphosphatase activity [goid 17111] [evidence IEA]</t>
  </si>
  <si>
    <t>ILMN_2753497</t>
  </si>
  <si>
    <t>Ccnb1</t>
  </si>
  <si>
    <t>Mus musculus cyclin B1 (Ccnb1), mRNA.</t>
  </si>
  <si>
    <t>protein amino acid phosphorylation [goid 6468] [evidence IDA]; cell division [goid 51301] [evidence IEA]</t>
  </si>
  <si>
    <t>kinase activity [goid 16301] [evidence IDA]; protein binding [goid 5515] [evidence IPI]</t>
  </si>
  <si>
    <t>ILMN_2610771</t>
  </si>
  <si>
    <t>Mus musculus neuroepithelial cell transforming gene 1 (Net1), transcript variant 2, mRNA.</t>
  </si>
  <si>
    <t>ILMN_1252206</t>
  </si>
  <si>
    <t>Phtf2</t>
  </si>
  <si>
    <t>Mus musculus putative homeodomain transcription factor 2 (Phtf2), mRNA.</t>
  </si>
  <si>
    <t>ILMN_2594205</t>
  </si>
  <si>
    <t>Gatad1</t>
  </si>
  <si>
    <t>Mus musculus GATA zinc finger domain containing 1 (Gatad1), mRNA.</t>
  </si>
  <si>
    <t>zinc ion binding [goid 8270] [evidence IEA]; sequence-specific DNA binding [goid 43565] [evidence IEA]; transcription factor activity [goid 3700] [evidence IEA]</t>
  </si>
  <si>
    <t>ILMN_2590010</t>
  </si>
  <si>
    <t>Spred2</t>
  </si>
  <si>
    <t>Mus musculus sprouty-related, EVH1 domain containing 2 (Spred2), mRNA.</t>
  </si>
  <si>
    <t>plasma membrane [goid 5886] [evidence IDA]; membrane [goid 16020] [evidence IEA]; cytoplasmic vesicle [goid 31410] [evidence IDA]</t>
  </si>
  <si>
    <t>inactivation of MAPK activity [goid 188] [evidence IMP]; development [goid 7275] [evidence IEA]; regulation of signal transduction [goid 9966] [evidence IEA]</t>
  </si>
  <si>
    <t>stem cell factor receptor binding [goid 5173] [evidence IPI]; protein binding [goid 5515] [evidence IPI]</t>
  </si>
  <si>
    <t>ILMN_1248916</t>
  </si>
  <si>
    <t>Lypd3</t>
  </si>
  <si>
    <t>Mus musculus Ly6/Plaur domain containing 3 (Lypd3), mRNA.</t>
  </si>
  <si>
    <t>membrane [goid 16020] [evidence ISS]</t>
  </si>
  <si>
    <t>cell-matrix adhesion [goid 7160] [evidence ISS]; cell motility [goid 6928] [evidence ISS]</t>
  </si>
  <si>
    <t>laminin binding [goid 43236] [evidence ISS]; GPI anchor binding [goid 48503] [evidence IEA]</t>
  </si>
  <si>
    <t>ILMN_2722650</t>
  </si>
  <si>
    <t>LOC100044776</t>
  </si>
  <si>
    <t>PREDICTED: Mus musculus similar to Enhancer of polycomb homolog 2, transcript variant 1 (LOC100044776), mRNA.</t>
  </si>
  <si>
    <t>ILMN_1217329</t>
  </si>
  <si>
    <t>Sppl3</t>
  </si>
  <si>
    <t>Mus musculus signal peptide peptidase 3 (Sppl3), mRNA.</t>
  </si>
  <si>
    <t>hydrolase activity [goid 16787] [evidence IEA]; D-alanyl-D-alanine endopeptidase activity [goid 8717] [evidence IEA]; peptidase activity [goid 8233] [evidence IEA]</t>
  </si>
  <si>
    <t>ILMN_2634970</t>
  </si>
  <si>
    <t>Ripk2</t>
  </si>
  <si>
    <t>Mus musculus receptor (TNFRSF)-interacting serine-threonine kinase 2 (Ripk2), mRNA.</t>
  </si>
  <si>
    <t>positive regulation of apoptosis [goid 43065] [evidence IDA]; apoptosis [goid 6915] [evidence IEA]; regulation of apoptosis [goid 42981] [evidence IEA]; protein amino acid phosphorylation [goid 6468] [evidence IEA]</t>
  </si>
  <si>
    <t>kinase activity [goid 16301] [evidence IEA]; transferase activity [goid 16740] [evidence IEA]; nucleotide binding [goid 166] [evidence IEA]; ATP binding [goid 5524] [evidence IEA]; receptor activity [goid 4872] [evidence IEA]; protein serine/threonine kinase activity [goid 4674] [evidence IEA]; protein binding [goid 5515] [evidence IEA]; protein kinase activity [goid 4672] [evidence IEA]</t>
  </si>
  <si>
    <t>ILMN_2669789</t>
  </si>
  <si>
    <t>BC057627</t>
  </si>
  <si>
    <t>Mus musculus cDNA sequence BC057627 (BC057627), mRNA.</t>
  </si>
  <si>
    <t>ILMN_2627140</t>
  </si>
  <si>
    <t>9830001H06Rik</t>
  </si>
  <si>
    <t>PREDICTED: Mus musculus RIKEN cDNA 9830001H06 gene (9830001H06Rik), mRNA.</t>
  </si>
  <si>
    <t>ILMN_1245471</t>
  </si>
  <si>
    <t>BC002199</t>
  </si>
  <si>
    <t>Mus musculus cDNA sequence BC002199 (BC002199), mRNA.</t>
  </si>
  <si>
    <t>ILMN_2626585</t>
  </si>
  <si>
    <t>Jag2</t>
  </si>
  <si>
    <t>Mus musculus jagged 2 (Jag2), mRNA.</t>
  </si>
  <si>
    <t>skeletal development [goid 1501] [evidence IMP]; cell-cell signaling [goid 7267] [evidence NAS]; Notch signaling pathway [goid 7219] [evidence ISS]; spermatogenesis [goid 7283] [evidence ISS]; regulation of cell migration [goid 30334] [evidence ISS]; odontogenesis (sensu Vertebrata) [goid 42475] [evidence IMP]; regulation of cell proliferation [goid 42127] [evidence ISS]; regulation of apoptosis [goid 42981] [evidence IMP]; cell cycle [goid 7049] [evidence ISS]; regulation of cell adhesion [goid 30155] [evidence IMP]; thymic T cell selection [goid 45061] [evidence ISS]; cell fate determination [goid 1709] [evidence NAS]; auditory receptor cell fate commitment [goid 9912] [evidence IMP]; embryonic limb morphogenesis [goid 30326] [evidence ISS]; cell differentiation [goid 30154] [evidence NAS]; development [goid 7275] [evidence IEA]; morphogenesis of embryonic epithelium [goid 16331] [evidence IMP]; cell communication [goid 7154] [evidence IEA]</t>
  </si>
  <si>
    <t>growth factor activity [goid 8083] [evidence ISS]; protein binding [goid 5515] [evidence IPI]; Notch binding [goid 5112] [evidence IPI]; calcium ion binding [goid 5509] [evidence IEA]</t>
  </si>
  <si>
    <t>ILMN_2493338</t>
  </si>
  <si>
    <t>C630022N07Rik</t>
  </si>
  <si>
    <t>ILMN_2479611</t>
  </si>
  <si>
    <t>Fbxl10</t>
  </si>
  <si>
    <t>Mus musculus F-box and leucine-rich repeat protein 10 (Fbxl10), transcript variant 2, mRNA.</t>
  </si>
  <si>
    <t>chromatin modification [goid 16568] [evidence IEA]; ubiquitin cycle [goid 6512] [evidence IEA]; transcription [goid 6350] [evidence IEA]; regulation of transcription, DNA-dependent [goid 6355] [evidence IEA]</t>
  </si>
  <si>
    <t>oxidoreductase activity [goid 16491] [evidence IEA]; transferase activity [goid 16740] [evidence IEA]; oxidoreductase activity, acting on single donors with incorporation of molecular oxygen, incorporation of two atoms of oxygen [goid 16702] [evidence IEA]; DNA binding [goid 3677] [evidence IEA]; zinc ion binding [goid 8270] [evidence IEA]; metal ion binding [goid 46872] [evidence IEA]; iron ion binding [goid 5506] [evidence IEA]; protein binding [goid 5515] [evidence IEA]</t>
  </si>
  <si>
    <t>ILMN_2640742</t>
  </si>
  <si>
    <t>ILMN_2604358</t>
  </si>
  <si>
    <t>Nkrf</t>
  </si>
  <si>
    <t>Mus musculus NF-kappaB repressing factor (Nkrf), mRNA.</t>
  </si>
  <si>
    <t>nucleic acid binding [goid 3676] [evidence IEA]; DNA binding [goid 3677] [evidence IEA]; double-stranded RNA binding [goid 3725] [evidence IEA]</t>
  </si>
  <si>
    <t>ILMN_2466335</t>
  </si>
  <si>
    <t>Apaf1</t>
  </si>
  <si>
    <t>Mus musculus apoptotic peptidase activating factor 1 (Apaf1), transcript variant 1, mRNA.</t>
  </si>
  <si>
    <t>nucleus [goid 5634] [evidence IDA]; membrane [goid 16020] [evidence IEA]; cytosol [goid 5829] [evidence TAS]; soluble fraction [goid 5625] [evidence IDA]; intracellular [goid 5622] [evidence IEA]</t>
  </si>
  <si>
    <t>neural tube closure [goid 1843] [evidence IMP]; apoptosis [goid 6915] [evidence IEA]; brain development [goid 7420] [evidence IMP]; regulation of apoptosis [goid 42981] [evidence IEA]; caspase activation [goid 6919] [evidence TAS]; forebrain development [goid 30900] [evidence IMP]; defense response [goid 6952] [evidence IEA]; development [goid 7275] [evidence IMP]</t>
  </si>
  <si>
    <t>ATP binding [goid 5524] [evidence IEA]; apoptotic protease activator activity [goid 16505] [evidence IPI]; protein binding [goid 5515] [evidence IEA]; dipeptidyl-peptidase IV activity [goid 4274] [evidence IEA]; nucleotide binding [goid 166] [evidence IEA]</t>
  </si>
  <si>
    <t>ILMN_2689667</t>
  </si>
  <si>
    <t>ILMN_2768841</t>
  </si>
  <si>
    <t>ILMN_2646503</t>
  </si>
  <si>
    <t>ILMN_2717777</t>
  </si>
  <si>
    <t>Polrmt</t>
  </si>
  <si>
    <t>Mus musculus polymerase (RNA) mitochondrial (DNA directed) (Polrmt), nuclear gene encoding mitochondrial protein, mRNA.</t>
  </si>
  <si>
    <t>transferase activity [goid 16740] [evidence IEA]; nucleotidyltransferase activity [goid 16779] [evidence IEA]</t>
  </si>
  <si>
    <t>ILMN_3160194</t>
  </si>
  <si>
    <t>Pcf11</t>
  </si>
  <si>
    <t>Mus musculus cleavage and polyadenylation factor subunit homolog (S. cerevisiae) (Pcf11), mRNA.</t>
  </si>
  <si>
    <t>ILMN_2956743</t>
  </si>
  <si>
    <t>Narg1l</t>
  </si>
  <si>
    <t>Mus musculus NMDA receptor regulated 1-like (Narg1l), mRNA.</t>
  </si>
  <si>
    <t>ILMN_1256354</t>
  </si>
  <si>
    <t>Gclm</t>
  </si>
  <si>
    <t>Mus musculus glutamate-cysteine ligase , modifier subunit (Gclm), mRNA.</t>
  </si>
  <si>
    <t>oxidoreductase activity [goid 16491] [evidence IEA]; glutamate-cysteine ligase activity [goid 4357] [evidence IEA]; ligase activity [goid 16874] [evidence IEA]</t>
  </si>
  <si>
    <t>ILMN_2600744</t>
  </si>
  <si>
    <t>Rgs16</t>
  </si>
  <si>
    <t>Mus musculus regulator of G-protein signaling 16 (Rgs16), mRNA.</t>
  </si>
  <si>
    <t>G-protein coupled receptor protein signaling pathway [goid 7186] [evidence TAS]; negative regulation of signal transduction [goid 9968] [evidence IEA]</t>
  </si>
  <si>
    <t>signal transducer activity [goid 4871] [evidence IEA]; GTPase activator activity [goid 5096] [evidence TAS]</t>
  </si>
  <si>
    <t>ILMN_2661005</t>
  </si>
  <si>
    <t>1110018G07Rik</t>
  </si>
  <si>
    <t>Mus musculus RIKEN cDNA 1110018G07 gene (1110018G07Rik), mRNA.</t>
  </si>
  <si>
    <t>ILMN_1259798</t>
  </si>
  <si>
    <t>Aprin</t>
  </si>
  <si>
    <t>Mus musculus androgen-induced proliferation inhibitor (Aprin), mRNA.</t>
  </si>
  <si>
    <t>binding [goid 5488] [evidence IEA]; molecular_function [goid 3674] [evidence ND ]</t>
  </si>
  <si>
    <t>ILMN_2723965</t>
  </si>
  <si>
    <t>Edn2</t>
  </si>
  <si>
    <t>Mus musculus endothelin 2 (Edn2), mRNA.</t>
  </si>
  <si>
    <t>extracellular region [goid 5576] [evidence IEA]</t>
  </si>
  <si>
    <t>pathogenesis [goid 9405] [evidence IEA]; vasoconstriction [goid 42310] [evidence IEA]; regulation of vasoconstriction [goid 19229] [evidence IEA]; regulation of blood vessel size [goid 50880] [evidence IEA]; positive regulation of smooth muscle contraction [goid 45987] [evidence IDA]</t>
  </si>
  <si>
    <t>ILMN_3018017</t>
  </si>
  <si>
    <t>Cxadr</t>
  </si>
  <si>
    <t>Mus musculus coxsackievirus and adenovirus receptor (Cxadr), transcript variant 1, mRNA.</t>
  </si>
  <si>
    <t>intercellular junction [goid 5911] [evidence IDA]; membrane [goid 16020] [evidence IEA]; tight junction [goid 5923] [evidence IEA]</t>
  </si>
  <si>
    <t>mitochondrion organization and biogenesis [goid 7005] [evidence IMP]; cell adhesion [goid 7155] [evidence IEA]; heart development [goid 7507] [evidence IMP]</t>
  </si>
  <si>
    <t>ILMN_2741383</t>
  </si>
  <si>
    <t>Tagap1</t>
  </si>
  <si>
    <t>Mus musculus T-cell activation GTPase activating protein 1 (Tagap1), mRNA.</t>
  </si>
  <si>
    <t>ILMN_3162570</t>
  </si>
  <si>
    <t>Gnptab</t>
  </si>
  <si>
    <t>Mus musculus N-acetylglucosamine-1-phosphate transferase, alpha and beta subunits (Gnptab), mRNA.</t>
  </si>
  <si>
    <t>ILMN_2879876</t>
  </si>
  <si>
    <t>Tbc1d23</t>
  </si>
  <si>
    <t>Mus musculus TBC1 domain family, member 23 (Tbc1d23), mRNA.</t>
  </si>
  <si>
    <t>ILMN_2752275</t>
  </si>
  <si>
    <t>Gja7</t>
  </si>
  <si>
    <t>ILMN_2597210</t>
  </si>
  <si>
    <t>Lrch4</t>
  </si>
  <si>
    <t>Mus musculus leucine-rich repeats and calponin homology (CH) domain containing 4 (Lrch4), mRNA.</t>
  </si>
  <si>
    <t>PML body [goid 16605] [evidence ISS]; cytoplasm [goid 5737] [evidence IDA]</t>
  </si>
  <si>
    <t>negative regulation of transcription [goid 16481] [evidence IMP]</t>
  </si>
  <si>
    <t>transferase activity [goid 16740] [evidence IEA]; transcriptional repressor activity [goid 16564] [evidence IMP]; protein binding [goid 5515] [evidence IPI]</t>
  </si>
  <si>
    <t>ILMN_2729745</t>
  </si>
  <si>
    <t>ILMN_2721466</t>
  </si>
  <si>
    <t>Bnc2</t>
  </si>
  <si>
    <t>Mus musculus basonuclin 2 (Bnc2), mRNA.</t>
  </si>
  <si>
    <t>DNA binding [goid 3677] [evidence IDA]; zinc ion binding [goid 8270] [evidence IEA]; metal ion binding [goid 46872] [evidence IEA]; nucleic acid binding [goid 3676] [evidence IEA]</t>
  </si>
  <si>
    <t>ILMN_2692072</t>
  </si>
  <si>
    <t>Elf3</t>
  </si>
  <si>
    <t>Mus musculus E74-like factor 3 (Elf3), mRNA.</t>
  </si>
  <si>
    <t>morphogenesis [goid 9653] [evidence IMP]; extracellular matrix organization and biogenesis [goid 30198] [evidence IMP]; transcription [goid 6350] [evidence IEA]; embryonic development [goid 9790] [evidence IMP]; regulation of transcription, DNA-dependent [goid 6355] [evidence IMP]</t>
  </si>
  <si>
    <t>sequence-specific DNA binding [goid 43565] [evidence IEA]; transcription factor activity [goid 3700] [evidence IMP]; DNA binding [goid 3677] [evidence IDA]</t>
  </si>
  <si>
    <t>ILMN_2798086</t>
  </si>
  <si>
    <t>Fchsd2</t>
  </si>
  <si>
    <t>Mus musculus FCH and double SH3 domains 2 (Fchsd2), mRNA.</t>
  </si>
  <si>
    <t>endocytosis [goid 6897] [evidence IEA]</t>
  </si>
  <si>
    <t>ILMN_2660596</t>
  </si>
  <si>
    <t>Rundc3b</t>
  </si>
  <si>
    <t>Mus musculus RUN domain containing 3B (Rundc3b), mRNA.</t>
  </si>
  <si>
    <t>ILMN_2612143</t>
  </si>
  <si>
    <t>Sin3a</t>
  </si>
  <si>
    <t>Mus musculus transcriptional regulator, SIN3A (yeast) (Sin3a), mRNA.</t>
  </si>
  <si>
    <t>kinetochore [goid 776] [evidence IDA]; nucleus [goid 5634] [evidence IEA]</t>
  </si>
  <si>
    <t>transcription [goid 6350] [evidence IEA]; regulation of transcription, DNA-dependent [goid 6355] [evidence IEA]; negative regulation of transcription from RNA polymerase II promoter [goid 122] [evidence IDA]</t>
  </si>
  <si>
    <t>transcription corepressor activity [goid 3714] [evidence IDA]; transcription factor binding [goid 8134] [evidence IPI]; protein binding [goid 5515] [evidence IPI]</t>
  </si>
  <si>
    <t>ILMN_2861331</t>
  </si>
  <si>
    <t>Pnrc2</t>
  </si>
  <si>
    <t>Mus musculus proline-rich nuclear receptor coactivator 2 (Pnrc2), mRNA.</t>
  </si>
  <si>
    <t>ILMN_2599402</t>
  </si>
  <si>
    <t>ILMN_2945073</t>
  </si>
  <si>
    <t>Nat5</t>
  </si>
  <si>
    <t>Mus musculus N-acetyltransferase 5 (ARD1 homolog, S. cerevisiae) (Nat5), mRNA.</t>
  </si>
  <si>
    <t>transferase activity [goid 16740] [evidence IEA]; N-acetyltransferase activity [goid 8080] [evidence IEA]; acyltransferase activity [goid 8415] [evidence IEA]</t>
  </si>
  <si>
    <t>ILMN_2737163</t>
  </si>
  <si>
    <t>ILMN_1218890</t>
  </si>
  <si>
    <t>LOC381140</t>
  </si>
  <si>
    <t>ILMN_2976821</t>
  </si>
  <si>
    <t>Fzd10</t>
  </si>
  <si>
    <t>Mus musculus frizzled homolog 10 (Drosophila) (Fzd10), mRNA.</t>
  </si>
  <si>
    <t>Wnt receptor signaling pathway [goid 16055] [evidence IGI]; cell surface receptor linked signal transduction [goid 7166] [evidence IEA]; signal transduction [goid 7165] [evidence IEA]</t>
  </si>
  <si>
    <t>receptor activity [goid 4872] [evidence IEA]; signal transducer activity [goid 4871] [evidence IEA]; protein binding [goid 5515] [evidence IPI]; non-G-protein coupled 7TM receptor activity [goid 4926] [evidence IEA]</t>
  </si>
  <si>
    <t>ILMN_1217662</t>
  </si>
  <si>
    <t>Axin1</t>
  </si>
  <si>
    <t>Mus musculus axin 1 (Axin1), mRNA.</t>
  </si>
  <si>
    <t>cytoplasmic membrane-bound vesicle [goid 16023] [evidence IDA]; lateral plasma membrane [goid 16328] [evidence ISS]; nucleus [goid 5634] [evidence ISS]; cytoplasm [goid 5737] [evidence ISS]; intracellular [goid 5622] [evidence IEA]</t>
  </si>
  <si>
    <t>Wnt receptor signaling pathway [goid 16055] [evidence IPI]; frizzled signaling pathway [goid 7222] [evidence IEA]; negative regulation of Wnt receptor signaling pathway [goid 30178] [evidence IDA]; development [goid 7275] [evidence IEA]; protein catabolism [goid 30163] [evidence IDA]</t>
  </si>
  <si>
    <t>signal transducer activity [goid 4871] [evidence IEA]; protein binding [goid 5515] [evidence IPI]</t>
  </si>
  <si>
    <t>ILMN_2522127</t>
  </si>
  <si>
    <t>Myo1e</t>
  </si>
  <si>
    <t>ILMN_2876325</t>
  </si>
  <si>
    <t>Fbxo34</t>
  </si>
  <si>
    <t>Mus musculus F-box protein 34 (Fbxo34), mRNA.</t>
  </si>
  <si>
    <t>ILMN_2747553</t>
  </si>
  <si>
    <t>ILMN_1223734</t>
  </si>
  <si>
    <t>Atf4</t>
  </si>
  <si>
    <t>Mus musculus activating transcription factor 4 (Atf4), mRNA.</t>
  </si>
  <si>
    <t>transcription factor complex [goid 5667] [evidence IC ]; nucleus [goid 5634] [evidence IDA]; cytoplasm [goid 5737] [evidence IDA]</t>
  </si>
  <si>
    <t>positive regulation of transcription from RNA polymerase II promoter [goid 45944] [evidence IGI]; transcription [goid 6350] [evidence IEA]; gluconeogenesis [goid 6094] [evidence IDA]; regulation of transcription, DNA-dependent [goid 6355] [evidence IDA]</t>
  </si>
  <si>
    <t>transcriptional activator activity [goid 16563] [evidence IDA]; sequence-specific DNA binding [goid 43565] [evidence IEA]; protein dimerization activity [goid 46983] [evidence IEA]; transcription factor activity [goid 3700] [evidence IEA]; DNA binding [goid 3677] [evidence IDA]; specific RNA polymerase II transcription factor activity [goid 3704] [evidence IDA]; protein binding [goid 5515] [evidence IPI]</t>
  </si>
  <si>
    <t>ILMN_2798993</t>
  </si>
  <si>
    <t>Nr1d2</t>
  </si>
  <si>
    <t>Mus musculus nuclear receptor subfamily 1, group D, member 2 (Nr1d2), mRNA.</t>
  </si>
  <si>
    <t>regulation of transcription, DNA-dependent [goid 6355] [evidence IDA]; transcription [goid 6350] [evidence IEA]</t>
  </si>
  <si>
    <t>steroid hormone receptor activity [goid 3707] [evidence IEA]; thyroid hormone receptor activity [goid 4887] [evidence IEA]; receptor activity [goid 4872] [evidence IEA]; metal ion binding [goid 46872] [evidence IEA]; zinc ion binding [goid 8270] [evidence IEA]; ligand-dependent nuclear receptor activity [goid 4879] [evidence IEA]; DNA binding [goid 3677] [evidence IDA]; transcription factor activity [goid 3700] [evidence IDA]; sequence-specific DNA binding [goid 43565] [evidence IEA]</t>
  </si>
  <si>
    <t>ILMN_2629764</t>
  </si>
  <si>
    <t>Bcl6b</t>
  </si>
  <si>
    <t>Mus musculus B-cell CLL/lymphoma 6, member B (Bcl6b), mRNA.</t>
  </si>
  <si>
    <t>negative regulation of transcription from RNA polymerase II promoter [goid 122] [evidence IDA]</t>
  </si>
  <si>
    <t>transcriptional repressor activity [goid 16564] [evidence IDA]; DNA binding [goid 3677] [evidence IDA]; zinc ion binding [goid 8270] [evidence IEA]; metal ion binding [goid 46872] [evidence IEA]; nucleic acid binding [goid 3676] [evidence IEA]; protein binding [goid 5515] [evidence IPI]</t>
  </si>
  <si>
    <t>ILMN_3132898</t>
  </si>
  <si>
    <t>Ypel3</t>
  </si>
  <si>
    <t>Mus musculus yippee-like 3 (Drosophila) (Ypel3), mRNA.</t>
  </si>
  <si>
    <t>ILMN_3103652</t>
  </si>
  <si>
    <t>Csnk1d</t>
  </si>
  <si>
    <t>Mus musculus casein kinase 1, delta (Csnk1d), transcript variant 2, mRNA.</t>
  </si>
  <si>
    <t>Wnt receptor signaling pathway [goid 16055] [evidence IEA]; protein amino acid phosphorylation [goid 6468] [evidence IEA]</t>
  </si>
  <si>
    <t>ILMN_2911307</t>
  </si>
  <si>
    <t>Gm347</t>
  </si>
  <si>
    <t>Mus musculus gene model 347, (NCBI) (Gm347), mRNA.</t>
  </si>
  <si>
    <t>ILMN_2737776</t>
  </si>
  <si>
    <t>Pias1</t>
  </si>
  <si>
    <t>ILMN_3108770</t>
  </si>
  <si>
    <t>Mus musculus F-box and leucine-rich repeat protein 10 (Fbxl10), transcript variant 3, mRNA.</t>
  </si>
  <si>
    <t>ILMN_2761169</t>
  </si>
  <si>
    <t>3110050N22Rik</t>
  </si>
  <si>
    <t>ILMN_2626740</t>
  </si>
  <si>
    <t>Tbp</t>
  </si>
  <si>
    <t>ILMN_2749717</t>
  </si>
  <si>
    <t>Bcl3</t>
  </si>
  <si>
    <t>Mus musculus B-cell leukemia/lymphoma 3 (Bcl3), mRNA.</t>
  </si>
  <si>
    <t>ILMN_2470646</t>
  </si>
  <si>
    <t>LOC100048295</t>
  </si>
  <si>
    <t>PREDICTED: Mus musculus similar to Wilms tumor homolog (LOC100048295), misc RNA.</t>
  </si>
  <si>
    <t>ILMN_2602204</t>
  </si>
  <si>
    <t>Tsc22d2</t>
  </si>
  <si>
    <t>Mus musculus TSC22 domain family 2 (Tsc22d2), mRNA.</t>
  </si>
  <si>
    <t>transcription factor activity [goid 3700] [evidence IEA]</t>
  </si>
  <si>
    <t>ILMN_2562670</t>
  </si>
  <si>
    <t>ILMN_2735625</t>
  </si>
  <si>
    <t>Numa1</t>
  </si>
  <si>
    <t>Mus musculus nuclear mitotic apparatus protein 1 (Numa1), mRNA.</t>
  </si>
  <si>
    <t>tubulin binding [goid 15631] [evidence ISS]</t>
  </si>
  <si>
    <t>ILMN_2477540</t>
  </si>
  <si>
    <t>Prkcz</t>
  </si>
  <si>
    <t>Mus musculus protein kinase C, zeta (Prkcz), transcript variant 1, mRNA.</t>
  </si>
  <si>
    <t>cell cortex [goid 5938] [evidence IDA]; tight junction [goid 5923] [evidence IDA]; cytoplasm [goid 5737] [evidence IDA]</t>
  </si>
  <si>
    <t>microtubule cytoskeleton organization and biogenesis [goid 226] [evidence IMP]; intracellular signaling cascade [goid 7242] [evidence IEA]; protein amino acid phosphorylation [goid 6468] [evidence IDA]</t>
  </si>
  <si>
    <t>kinase activity [goid 16301] [evidence IEA]; transferase activity [goid 16740] [evidence IEA]; atypical protein kinase C activity [goid 4700] [evidence IEA]; ATP binding [goid 5524] [evidence IEA]; protein serine/threonine kinase activity [goid 4674] [evidence IEA]; protein kinase activity [goid 4672] [evidence IDA]; protein binding [goid 5515] [evidence IPI]; nucleotide binding [goid 166] [evidence IEA]; zinc ion binding [goid 8270] [evidence IEA]; metal ion binding [goid 46872] [evidence IEA]; diacylglycerol binding [goid 19992] [evidence IEA]</t>
  </si>
  <si>
    <t>ILMN_2990616</t>
  </si>
  <si>
    <t>Birc2</t>
  </si>
  <si>
    <t>Mus musculus baculoviral IAP repeat-containing 2 (Birc2), mRNA.</t>
  </si>
  <si>
    <t>anti-apoptosis [goid 6916] [evidence IEA]; regulation of apoptosis [goid 42981] [evidence IEA]; apoptosis [goid 6915] [evidence IEA]</t>
  </si>
  <si>
    <t>zinc ion binding [goid 8270] [evidence IEA]; metal ion binding [goid 46872] [evidence IEA]; protein binding [goid 5515] [evidence IPI]</t>
  </si>
  <si>
    <t>ILMN_2464693</t>
  </si>
  <si>
    <t>Sp2</t>
  </si>
  <si>
    <t>Mus musculus Sp2 transcription factor (Sp2), transcript variant 1, mRNA.</t>
  </si>
  <si>
    <t>zinc ion binding [goid 8270] [evidence IEA]; metal ion binding [goid 46872] [evidence IEA]; nucleic acid binding [goid 3676] [evidence IEA]; DNA binding [goid 3677] [evidence ISS]</t>
  </si>
  <si>
    <t>ILMN_2804523</t>
  </si>
  <si>
    <t>Dusp7</t>
  </si>
  <si>
    <t>Mus musculus dual specificity phosphatase 7 (Dusp7), mRNA.</t>
  </si>
  <si>
    <t>protein amino acid dephosphorylation [goid 6470] [evidence IEA]</t>
  </si>
  <si>
    <t>protein tyrosine/serine/threonine phosphatase activity [goid 8138] [evidence IEA]; phosphoprotein phosphatase activity [goid 4721] [evidence IEA]; protein tyrosine phosphatase activity [goid 4725] [evidence IEA]; hydrolase activity [goid 16787] [evidence IEA]; molecular_function [goid 3674] [evidence ND ]; MAP kinase phosphatase activity [goid 17017] [evidence IEA]</t>
  </si>
  <si>
    <t>ILMN_1236107</t>
  </si>
  <si>
    <t>Ogfrl1</t>
  </si>
  <si>
    <t>PREDICTED: Mus musculus opioid growth factor receptor-like 1 (Ogfrl1), mRNA.</t>
  </si>
  <si>
    <t>ILMN_2657066</t>
  </si>
  <si>
    <t>Ep400</t>
  </si>
  <si>
    <t>Mus musculus E1A binding protein p400 (Ep400), mRNA.</t>
  </si>
  <si>
    <t>ATP-dependent helicase activity [goid 8026] [evidence IEA]; molecular_function [goid 3674] [evidence ND ]; hydrolase activity [goid 16787] [evidence IEA]; nucleotide binding [goid 166] [evidence IEA]; helicase activity [goid 4386] [evidence IEA]; DNA binding [goid 3677] [evidence IEA]; ATP binding [goid 5524] [evidence IEA]; nucleic acid binding [goid 3676] [evidence IEA]</t>
  </si>
  <si>
    <t>ILMN_2685079</t>
  </si>
  <si>
    <t>Rabgap1</t>
  </si>
  <si>
    <t>Mus musculus RAB GTPase activating protein 1 (Rabgap1), transcript variant 1, mRNA.</t>
  </si>
  <si>
    <t>ILMN_2926257</t>
  </si>
  <si>
    <t>Gpatch1</t>
  </si>
  <si>
    <t>Mus musculus G patch domain containing 1 (Gpatch1), mRNA.</t>
  </si>
  <si>
    <t>ILMN_2657844</t>
  </si>
  <si>
    <t>Cdc2a</t>
  </si>
  <si>
    <t>Mus musculus cell division cycle 2 homolog A (S. pombe) (Cdc2a), mRNA.</t>
  </si>
  <si>
    <t>mitotic G2 checkpoint [goid 7095] [evidence IDA]; mitosis [goid 7067] [evidence IEA]; cell cycle [goid 7049] [evidence IEA]; protein amino acid phosphorylation [goid 6468] [evidence IDA]; cell division [goid 51301] [evidence IEA]</t>
  </si>
  <si>
    <t>kinase activity [goid 16301] [evidence IDA]; transferase activity [goid 16740] [evidence IEA]; Hsp70 protein binding [goid 30544] [evidence IPI]; nucleotide binding [goid 166] [evidence IEA]; ATP binding [goid 5524] [evidence IEA]; protein serine/threonine kinase activity [goid 4674] [evidence IEA]; protein binding [goid 5515] [evidence IPI]; protein kinase activity [goid 4672] [evidence IEA]</t>
  </si>
  <si>
    <t>ILMN_2764651</t>
  </si>
  <si>
    <t>Mt3</t>
  </si>
  <si>
    <t>Mus musculus metallothionein 3 (Mt3), mRNA.</t>
  </si>
  <si>
    <t>synaptic vesicle [goid 8021] [evidence IDA]</t>
  </si>
  <si>
    <t>removal of superoxide radicals [goid 19430] [evidence ISS]; negative regulation of dendrite morphogenesis [goid 50774] [evidence ISS]; negative regulation of neurogenesis [goid 50768] [evidence IDA]; metal ion homeostasis [goid 6875] [evidence ISS]; negative regulation of cell growth [goid 30308] [evidence ISS]; response to hypoxia [goid 1666] [evidence ISS]; electron transport [goid 6118] [evidence IEA]</t>
  </si>
  <si>
    <t>copper ion binding [goid 5507] [evidence ISS]; zinc ion binding [goid 8270] [evidence IEA]; metal ion binding [goid 46872] [evidence IDA]; electron carrier activity [goid 9055] [evidence IEA]; iron ion binding [goid 5506] [evidence IEA]; antioxidant activity [goid 16209] [evidence ISS]</t>
  </si>
  <si>
    <t>ILMN_1214353</t>
  </si>
  <si>
    <t>Ifrd1</t>
  </si>
  <si>
    <t>Mus musculus interferon-related developmental regulator 1 (Ifrd1), mRNA.</t>
  </si>
  <si>
    <t>cell differentiation [goid 30154] [evidence IEA]; adult somatic muscle development [goid 7527] [evidence IMP]; development [goid 7275] [evidence IEA]; muscle cell differentiation [goid 42692] [evidence IMP]</t>
  </si>
  <si>
    <t>ILMN_1224534</t>
  </si>
  <si>
    <t>Exosc1</t>
  </si>
  <si>
    <t>Mus musculus exosome component 1 (Exosc1), mRNA.</t>
  </si>
  <si>
    <t>exosome (RNase complex) [goid 178] [evidence ISS]; nucleus [goid 5634] [evidence IEA]; nucleolus [goid 5730] [evidence ISS]</t>
  </si>
  <si>
    <t>rRNA processing [goid 6364] [evidence IEA]; RNA processing [goid 6396] [evidence ISS]</t>
  </si>
  <si>
    <t>nuclease activity [goid 4518] [evidence IEA]; exonuclease activity [goid 4527] [evidence IEA]; hydrolase activity [goid 16787] [evidence IEA]; RNA binding [goid 3723] [evidence ISS]; nucleic acid binding [goid 3676] [evidence IEA]; protein binding [goid 5515] [evidence ISS]</t>
  </si>
  <si>
    <t>ILMN_1259022</t>
  </si>
  <si>
    <t>Etl4</t>
  </si>
  <si>
    <t>Mus musculus enhancer trap locus 4 (Etl4), mRNA.</t>
  </si>
  <si>
    <t>ILMN_2926198</t>
  </si>
  <si>
    <t>ILMN_2582110</t>
  </si>
  <si>
    <t>D630036H09Rik</t>
  </si>
  <si>
    <t>ILMN_2695281</t>
  </si>
  <si>
    <t>Nup155</t>
  </si>
  <si>
    <t>Mus musculus nucleoporin 155 (Nup155), mRNA.</t>
  </si>
  <si>
    <t>integral to membrane [goid 16021] [evidence IEA]; outer membrane [goid 19867] [evidence IEA]; nucleus [goid 5634] [evidence IEA]; nuclear pore [goid 5643] [evidence IEA]</t>
  </si>
  <si>
    <t>transport [goid 6810] [evidence IEA]; nucleocytoplasmic transport [goid 6913] [evidence IEA]</t>
  </si>
  <si>
    <t>structural constituent of nuclear pore [goid 17056] [evidence IEA]; porin activity [goid 15288] [evidence IEA]; nucleocytoplasmic transporter activity [goid 5487] [evidence IEA]</t>
  </si>
  <si>
    <t>ILMN_2991912</t>
  </si>
  <si>
    <t>Rab3a</t>
  </si>
  <si>
    <t>Mus musculus RAB3A, member RAS oncogene family (Rab3a), mRNA.</t>
  </si>
  <si>
    <t>synaptic vesicle [goid 8021] [evidence IDA]; membrane [goid 16020] [evidence IEA]</t>
  </si>
  <si>
    <t>transport [goid 6810] [evidence IEA]; regulation of exocytosis [goid 17157] [evidence IDA]; exocytosis [goid 6887] [evidence IEA]</t>
  </si>
  <si>
    <t>protein binding [goid 5515] [evidence ISS]; nucleotide binding [goid 166] [evidence IEA]</t>
  </si>
  <si>
    <t>ILMN_2480682</t>
  </si>
  <si>
    <t>Tmem23</t>
  </si>
  <si>
    <t>ILMN_2864844</t>
  </si>
  <si>
    <t>protein transport [goid 15031] [evidence IEA]; transport [goid 6810] [evidence IEA]; vesicle docking during exocytosis [goid 6904] [evidence IEA]; vesicle-mediated transport [goid 16192] [evidence ISS]</t>
  </si>
  <si>
    <t>ILMN_1216107</t>
  </si>
  <si>
    <t>D130035M05Rik</t>
  </si>
  <si>
    <t>ILMN_1258813</t>
  </si>
  <si>
    <t>Golim4</t>
  </si>
  <si>
    <t>Mus musculus golgi integral membrane protein 4 (Golim4), mRNA.</t>
  </si>
  <si>
    <t>Golgi apparatus [goid 5794] [evidence ISS]; integral to membrane [goid 16021] [evidence ISS]</t>
  </si>
  <si>
    <t>ILMN_1251870</t>
  </si>
  <si>
    <t>Smarcad1</t>
  </si>
  <si>
    <t>Mus musculus SWI/SNF-related, matrix-associated actin-dependent regulator of chromatin, subfamily a, containing DEAD/H box 1 (Smarcad1), mRNA.</t>
  </si>
  <si>
    <t>nuclear matrix [goid 16363] [evidence ISS]; nucleus [goid 5634] [evidence IDA]</t>
  </si>
  <si>
    <t>nucleotide metabolism [goid 9117] [evidence ISS]; chromatin modification [goid 16568] [evidence ISS]; regulation of DNA recombination [goid 18] [evidence ISS]; protein homooligomerization [goid 51260] [evidence ISS]; positive regulation of transcription [goid 45941] [evidence ISS]</t>
  </si>
  <si>
    <t>ATP-dependent helicase activity [goid 8026] [evidence IEA]; hydrolase activity [goid 16787] [evidence IEA]; nucleotide binding [goid 166] [evidence IEA]; helicase activity [goid 4386] [evidence IEA]; DNA binding [goid 3677] [evidence IEA]; ATP binding [goid 5524] [evidence IEA]; nucleic acid binding [goid 3676] [evidence IEA]; protein binding [goid 5515] [evidence ISS]</t>
  </si>
  <si>
    <t>ILMN_2851710</t>
  </si>
  <si>
    <t>ILMN_2632976</t>
  </si>
  <si>
    <t>Faim</t>
  </si>
  <si>
    <t>Mus musculus Fas apoptotic inhibitory molecule (Faim), mRNA.</t>
  </si>
  <si>
    <t>anti-apoptosis [goid 6916] [evidence IDA]; apoptosis [goid 6915] [evidence IEA]; negative regulation of apoptosis [goid 43066] [evidence IEA]</t>
  </si>
  <si>
    <t>ILMN_2427349</t>
  </si>
  <si>
    <t>ILMN_2866267</t>
  </si>
  <si>
    <t>F2rl1</t>
  </si>
  <si>
    <t>Mus musculus coagulation factor II (thrombin) receptor-like 1 (F2rl1), mRNA.</t>
  </si>
  <si>
    <t>membrane [goid 16020] [evidence IEA]; integral to plasma membrane [goid 5887] [evidence IEA]; integral to membrane [goid 16021] [evidence IEA]</t>
  </si>
  <si>
    <t>G-protein coupled receptor activity [goid 4930] [evidence IEA]; rhodopsin-like receptor activity [goid 1584] [evidence IEA]; signal transducer activity [goid 4871] [evidence IEA]; receptor activity [goid 4872] [evidence IEA]</t>
  </si>
  <si>
    <t>ILMN_2998630</t>
  </si>
  <si>
    <t>Glt8d1</t>
  </si>
  <si>
    <t>Mus musculus glycosyltransferase 8 domain containing 1 (Glt8d1), mRNA.</t>
  </si>
  <si>
    <t>carbohydrate biosynthesis [goid 16051] [evidence IEA]</t>
  </si>
  <si>
    <t>transferase activity, transferring hexosyl groups [goid 16758] [evidence IEA]; transferase activity [goid 16740] [evidence IEA]</t>
  </si>
  <si>
    <t>ILMN_2768325</t>
  </si>
  <si>
    <t>Cks2</t>
  </si>
  <si>
    <t>Mus musculus CDC28 protein kinase regulatory subunit 2 (Cks2), mRNA.</t>
  </si>
  <si>
    <t>kinase activity [goid 16301] [evidence IEA]; cyclin-dependent protein kinase regulator activity [goid 16538] [evidence IEA]</t>
  </si>
  <si>
    <t>ILMN_3139818</t>
  </si>
  <si>
    <t>Sbf1</t>
  </si>
  <si>
    <t>Mus musculus SET binding factor 1 (Sbf1), mRNA.</t>
  </si>
  <si>
    <t>regulation of cell growth [goid 1558] [evidence TAS]; phospholipid dephosphorylation [goid 46839] [evidence IEA]; spermatogenesis [goid 7283] [evidence IMP]</t>
  </si>
  <si>
    <t>inositol or phosphatidylinositol phosphatase activity [goid 4437] [evidence IEA]</t>
  </si>
  <si>
    <t>ln(p)</t>
  </si>
  <si>
    <t>log(fold)</t>
  </si>
  <si>
    <t>Appendix A: Pum1 RIP-CHIP mES cells (Illumina Exp Array v6) - Ranked in order of Fold Enrichment and P Value</t>
  </si>
  <si>
    <t>p value</t>
  </si>
  <si>
    <t>p (rank)</t>
  </si>
  <si>
    <t>Fold (rank)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0" fontId="0" fillId="0" borderId="10" xfId="0" applyBorder="1" applyAlignment="1">
      <alignment vertical="center"/>
    </xf>
    <xf numFmtId="0" fontId="16" fillId="0" borderId="10" xfId="0" applyFont="1" applyBorder="1" applyAlignment="1">
      <alignment horizontal="left" vertical="center"/>
    </xf>
    <xf numFmtId="49" fontId="18" fillId="0" borderId="10" xfId="0" applyNumberFormat="1" applyFont="1" applyBorder="1" applyAlignment="1">
      <alignment vertical="center" wrapText="1"/>
    </xf>
    <xf numFmtId="0" fontId="18" fillId="0" borderId="10" xfId="0" applyNumberFormat="1" applyFont="1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11" xfId="0" applyBorder="1" applyAlignment="1">
      <alignment vertical="center"/>
    </xf>
    <xf numFmtId="0" fontId="0" fillId="0" borderId="10" xfId="0" applyFill="1" applyBorder="1" applyAlignment="1">
      <alignment vertical="center"/>
    </xf>
    <xf numFmtId="0" fontId="0" fillId="0" borderId="11" xfId="0" applyFill="1" applyBorder="1" applyAlignment="1">
      <alignment vertical="center"/>
    </xf>
    <xf numFmtId="0" fontId="0" fillId="0" borderId="12" xfId="0" applyBorder="1" applyAlignment="1">
      <alignment vertical="center"/>
    </xf>
    <xf numFmtId="0" fontId="16" fillId="0" borderId="12" xfId="0" applyFont="1" applyBorder="1" applyAlignment="1">
      <alignment horizontal="left" vertical="center"/>
    </xf>
    <xf numFmtId="0" fontId="0" fillId="0" borderId="12" xfId="0" applyBorder="1" applyAlignment="1">
      <alignment vertical="center" wrapText="1"/>
    </xf>
    <xf numFmtId="49" fontId="18" fillId="0" borderId="12" xfId="0" applyNumberFormat="1" applyFont="1" applyBorder="1" applyAlignment="1">
      <alignment vertical="center" wrapText="1"/>
    </xf>
    <xf numFmtId="0" fontId="18" fillId="0" borderId="12" xfId="0" applyNumberFormat="1" applyFont="1" applyBorder="1" applyAlignment="1">
      <alignment vertical="center" wrapText="1"/>
    </xf>
    <xf numFmtId="0" fontId="19" fillId="0" borderId="0" xfId="0" applyFont="1" applyBorder="1" applyAlignment="1">
      <alignment vertical="center"/>
    </xf>
    <xf numFmtId="0" fontId="20" fillId="0" borderId="0" xfId="0" applyFont="1" applyBorder="1" applyAlignment="1">
      <alignment horizontal="left" vertical="center"/>
    </xf>
    <xf numFmtId="0" fontId="19" fillId="0" borderId="0" xfId="0" applyFont="1" applyBorder="1" applyAlignment="1">
      <alignment vertical="center" wrapText="1"/>
    </xf>
    <xf numFmtId="11" fontId="19" fillId="0" borderId="0" xfId="0" applyNumberFormat="1" applyFont="1" applyBorder="1" applyAlignment="1">
      <alignment vertical="center"/>
    </xf>
    <xf numFmtId="49" fontId="19" fillId="0" borderId="0" xfId="0" applyNumberFormat="1" applyFont="1" applyBorder="1" applyAlignment="1">
      <alignment vertical="center" wrapText="1"/>
    </xf>
    <xf numFmtId="0" fontId="19" fillId="0" borderId="0" xfId="0" applyNumberFormat="1" applyFont="1" applyBorder="1" applyAlignment="1">
      <alignment vertical="center" wrapText="1"/>
    </xf>
    <xf numFmtId="0" fontId="19" fillId="0" borderId="0" xfId="0" applyNumberFormat="1" applyFont="1" applyBorder="1" applyAlignment="1">
      <alignment vertical="center"/>
    </xf>
    <xf numFmtId="0" fontId="19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vertical="center" wrapText="1"/>
    </xf>
    <xf numFmtId="11" fontId="19" fillId="0" borderId="0" xfId="0" applyNumberFormat="1" applyFont="1" applyFill="1" applyBorder="1" applyAlignment="1">
      <alignment vertical="center"/>
    </xf>
    <xf numFmtId="49" fontId="19" fillId="0" borderId="0" xfId="0" applyNumberFormat="1" applyFont="1" applyFill="1" applyBorder="1" applyAlignment="1">
      <alignment vertical="center" wrapText="1"/>
    </xf>
    <xf numFmtId="0" fontId="19" fillId="0" borderId="0" xfId="0" applyNumberFormat="1" applyFont="1" applyFill="1" applyBorder="1" applyAlignment="1">
      <alignment vertical="center" wrapText="1"/>
    </xf>
    <xf numFmtId="0" fontId="0" fillId="0" borderId="13" xfId="0" applyBorder="1" applyAlignment="1">
      <alignment vertical="center"/>
    </xf>
    <xf numFmtId="0" fontId="0" fillId="0" borderId="0" xfId="0" applyBorder="1" applyAlignment="1">
      <alignment vertical="center"/>
    </xf>
    <xf numFmtId="0" fontId="16" fillId="0" borderId="0" xfId="0" applyFont="1" applyBorder="1" applyAlignment="1">
      <alignment horizontal="left" vertical="center"/>
    </xf>
    <xf numFmtId="0" fontId="0" fillId="0" borderId="0" xfId="0" applyBorder="1" applyAlignment="1">
      <alignment vertical="center" wrapText="1"/>
    </xf>
    <xf numFmtId="49" fontId="18" fillId="0" borderId="0" xfId="0" applyNumberFormat="1" applyFont="1" applyBorder="1" applyAlignment="1">
      <alignment vertical="center" wrapText="1"/>
    </xf>
    <xf numFmtId="0" fontId="18" fillId="0" borderId="0" xfId="0" applyNumberFormat="1" applyFont="1" applyBorder="1" applyAlignment="1">
      <alignment vertical="center" wrapText="1"/>
    </xf>
    <xf numFmtId="0" fontId="0" fillId="0" borderId="0" xfId="0" applyBorder="1" applyAlignment="1">
      <alignment horizontal="center" vertical="center"/>
    </xf>
    <xf numFmtId="0" fontId="16" fillId="0" borderId="0" xfId="0" applyFont="1" applyBorder="1" applyAlignment="1">
      <alignment vertical="center" wrapText="1"/>
    </xf>
    <xf numFmtId="0" fontId="0" fillId="0" borderId="0" xfId="0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5"/>
  <sheetViews>
    <sheetView tabSelected="1" topLeftCell="B1" workbookViewId="0">
      <selection activeCell="L3" sqref="L3"/>
    </sheetView>
  </sheetViews>
  <sheetFormatPr baseColWidth="10" defaultColWidth="9.1640625" defaultRowHeight="15" x14ac:dyDescent="0.2"/>
  <cols>
    <col min="1" max="1" width="0" style="1" hidden="1" customWidth="1"/>
    <col min="2" max="2" width="4" style="2" bestFit="1" customWidth="1"/>
    <col min="3" max="3" width="9.33203125" style="5" customWidth="1"/>
    <col min="4" max="9" width="9.1640625" style="1" hidden="1" customWidth="1"/>
    <col min="10" max="10" width="12" style="1" customWidth="1"/>
    <col min="11" max="11" width="7.5" style="1" customWidth="1"/>
    <col min="12" max="12" width="11" style="1" customWidth="1"/>
    <col min="13" max="13" width="6.5" style="1" hidden="1" customWidth="1"/>
    <col min="14" max="14" width="10.5" style="1" customWidth="1"/>
    <col min="15" max="15" width="5" style="1" hidden="1" customWidth="1"/>
    <col min="16" max="16" width="66" style="3" customWidth="1"/>
    <col min="17" max="17" width="54.33203125" style="1" customWidth="1"/>
    <col min="18" max="18" width="121.6640625" style="4" customWidth="1"/>
    <col min="19" max="19" width="9.83203125" style="1" customWidth="1"/>
    <col min="20" max="20" width="9.5" style="1" customWidth="1"/>
    <col min="21" max="16384" width="9.1640625" style="1"/>
  </cols>
  <sheetData>
    <row r="1" spans="1:20" s="28" customFormat="1" ht="12.75" customHeight="1" x14ac:dyDescent="0.2">
      <c r="B1" s="34" t="s">
        <v>1832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</row>
    <row r="2" spans="1:20" s="28" customFormat="1" ht="12.75" customHeight="1" x14ac:dyDescent="0.2">
      <c r="B2" s="29"/>
      <c r="C2" s="30"/>
      <c r="P2" s="31"/>
      <c r="R2" s="32"/>
    </row>
    <row r="3" spans="1:20" s="28" customFormat="1" ht="12.75" customHeight="1" x14ac:dyDescent="0.2">
      <c r="A3" s="28" t="s">
        <v>0</v>
      </c>
      <c r="B3" s="29"/>
      <c r="C3" s="30" t="s">
        <v>1</v>
      </c>
      <c r="D3" s="28" t="s">
        <v>2</v>
      </c>
      <c r="E3" s="28" t="s">
        <v>3</v>
      </c>
      <c r="F3" s="28" t="s">
        <v>4</v>
      </c>
      <c r="G3" s="28" t="s">
        <v>5</v>
      </c>
      <c r="H3" s="28" t="s">
        <v>6</v>
      </c>
      <c r="I3" s="28" t="s">
        <v>7</v>
      </c>
      <c r="J3" s="33" t="s">
        <v>1833</v>
      </c>
      <c r="K3" s="28" t="s">
        <v>1834</v>
      </c>
      <c r="L3" s="28" t="s">
        <v>1836</v>
      </c>
      <c r="M3" s="28" t="s">
        <v>1830</v>
      </c>
      <c r="N3" s="28" t="s">
        <v>1835</v>
      </c>
      <c r="O3" s="28" t="s">
        <v>1831</v>
      </c>
      <c r="P3" s="31" t="s">
        <v>8</v>
      </c>
      <c r="Q3" s="28" t="s">
        <v>9</v>
      </c>
      <c r="R3" s="32" t="s">
        <v>10</v>
      </c>
      <c r="S3" s="28" t="s">
        <v>11</v>
      </c>
    </row>
    <row r="4" spans="1:20" s="28" customFormat="1" ht="12.75" customHeight="1" x14ac:dyDescent="0.2">
      <c r="B4" s="29"/>
      <c r="C4" s="30"/>
      <c r="P4" s="31"/>
      <c r="R4" s="32"/>
    </row>
    <row r="5" spans="1:20" s="28" customFormat="1" ht="12.75" customHeight="1" x14ac:dyDescent="0.2">
      <c r="A5" s="14" t="s">
        <v>12</v>
      </c>
      <c r="B5" s="15">
        <v>1</v>
      </c>
      <c r="C5" s="16" t="s">
        <v>13</v>
      </c>
      <c r="D5" s="14">
        <v>8.3958662843345309</v>
      </c>
      <c r="E5" s="14">
        <v>8.4263212453110299</v>
      </c>
      <c r="F5" s="14">
        <v>8.3561273107937595</v>
      </c>
      <c r="G5" s="14">
        <v>11.123345266000101</v>
      </c>
      <c r="H5" s="14">
        <v>11.150460091985501</v>
      </c>
      <c r="I5" s="14">
        <v>11.094484048164301</v>
      </c>
      <c r="J5" s="17">
        <v>1.2360263821342701E-6</v>
      </c>
      <c r="K5" s="14">
        <v>2</v>
      </c>
      <c r="L5" s="14">
        <v>1.3252789004193599</v>
      </c>
      <c r="M5" s="14">
        <f t="shared" ref="M5:M68" si="0">LN(J5)</f>
        <v>-13.603608854387744</v>
      </c>
      <c r="N5" s="14">
        <v>15</v>
      </c>
      <c r="O5" s="14">
        <f t="shared" ref="O5:O68" si="1">LOG(L5,2)</f>
        <v>0.40629600187238762</v>
      </c>
      <c r="P5" s="18" t="s">
        <v>14</v>
      </c>
      <c r="Q5" s="14" t="s">
        <v>15</v>
      </c>
      <c r="R5" s="19"/>
      <c r="S5" s="14" t="s">
        <v>16</v>
      </c>
    </row>
    <row r="6" spans="1:20" s="9" customFormat="1" ht="12.75" customHeight="1" x14ac:dyDescent="0.2">
      <c r="A6" s="14" t="s">
        <v>17</v>
      </c>
      <c r="B6" s="15">
        <v>2</v>
      </c>
      <c r="C6" s="16" t="s">
        <v>18</v>
      </c>
      <c r="D6" s="14">
        <v>8.1024455550037704</v>
      </c>
      <c r="E6" s="14">
        <v>8.2268814080925399</v>
      </c>
      <c r="F6" s="14">
        <v>8.0164745611273993</v>
      </c>
      <c r="G6" s="14">
        <v>10.5291139559024</v>
      </c>
      <c r="H6" s="14">
        <v>10.633280330053299</v>
      </c>
      <c r="I6" s="14">
        <v>10.4455679063791</v>
      </c>
      <c r="J6" s="17">
        <v>4.4168311399417297E-6</v>
      </c>
      <c r="K6" s="14">
        <v>7</v>
      </c>
      <c r="L6" s="14">
        <v>1.29829211664629</v>
      </c>
      <c r="M6" s="14">
        <f t="shared" si="0"/>
        <v>-12.330088055661426</v>
      </c>
      <c r="N6" s="14">
        <v>34</v>
      </c>
      <c r="O6" s="14">
        <f t="shared" si="1"/>
        <v>0.37661502726755525</v>
      </c>
      <c r="P6" s="18" t="s">
        <v>19</v>
      </c>
      <c r="Q6" s="14" t="s">
        <v>20</v>
      </c>
      <c r="R6" s="19" t="s">
        <v>21</v>
      </c>
      <c r="S6" s="14"/>
      <c r="T6" s="27"/>
    </row>
    <row r="7" spans="1:20" ht="12.75" customHeight="1" x14ac:dyDescent="0.2">
      <c r="A7" s="14" t="s">
        <v>22</v>
      </c>
      <c r="B7" s="15">
        <v>3</v>
      </c>
      <c r="C7" s="16" t="s">
        <v>23</v>
      </c>
      <c r="D7" s="14">
        <v>7.9953995152018003</v>
      </c>
      <c r="E7" s="14">
        <v>7.8755307857088104</v>
      </c>
      <c r="F7" s="14">
        <v>7.4589403411336299</v>
      </c>
      <c r="G7" s="14">
        <v>10.3877227965797</v>
      </c>
      <c r="H7" s="14">
        <v>10.262076101760201</v>
      </c>
      <c r="I7" s="14">
        <v>9.8907451478788193</v>
      </c>
      <c r="J7" s="17">
        <v>1.7504035510485002E-5</v>
      </c>
      <c r="K7" s="14">
        <v>20</v>
      </c>
      <c r="L7" s="14">
        <v>1.30907472719457</v>
      </c>
      <c r="M7" s="14">
        <f t="shared" si="0"/>
        <v>-10.953079103019894</v>
      </c>
      <c r="N7" s="14">
        <v>24</v>
      </c>
      <c r="O7" s="14">
        <f t="shared" si="1"/>
        <v>0.38854745440759719</v>
      </c>
      <c r="P7" s="18" t="s">
        <v>24</v>
      </c>
      <c r="Q7" s="14" t="s">
        <v>25</v>
      </c>
      <c r="R7" s="19" t="s">
        <v>26</v>
      </c>
      <c r="S7" s="14" t="s">
        <v>27</v>
      </c>
      <c r="T7" s="6"/>
    </row>
    <row r="8" spans="1:20" ht="12.75" customHeight="1" x14ac:dyDescent="0.2">
      <c r="A8" s="14" t="s">
        <v>28</v>
      </c>
      <c r="B8" s="15">
        <v>4</v>
      </c>
      <c r="C8" s="16" t="s">
        <v>29</v>
      </c>
      <c r="D8" s="14">
        <v>8.2201760997966904</v>
      </c>
      <c r="E8" s="14">
        <v>8.5841330173467991</v>
      </c>
      <c r="F8" s="14">
        <v>8.1734753138195906</v>
      </c>
      <c r="G8" s="14">
        <v>11.103876131093701</v>
      </c>
      <c r="H8" s="14">
        <v>11.382360678220399</v>
      </c>
      <c r="I8" s="14">
        <v>11.1031737159161</v>
      </c>
      <c r="J8" s="17">
        <v>9.0003653939740898E-5</v>
      </c>
      <c r="K8" s="14">
        <v>94</v>
      </c>
      <c r="L8" s="14">
        <v>1.3447714154979999</v>
      </c>
      <c r="M8" s="14">
        <f t="shared" si="0"/>
        <v>-9.3156602891276847</v>
      </c>
      <c r="N8" s="14">
        <v>8</v>
      </c>
      <c r="O8" s="14">
        <f t="shared" si="1"/>
        <v>0.42736096404308005</v>
      </c>
      <c r="P8" s="18" t="s">
        <v>30</v>
      </c>
      <c r="Q8" s="14"/>
      <c r="R8" s="19" t="s">
        <v>31</v>
      </c>
      <c r="S8" s="14" t="s">
        <v>32</v>
      </c>
      <c r="T8" s="6"/>
    </row>
    <row r="9" spans="1:20" ht="12.75" customHeight="1" x14ac:dyDescent="0.2">
      <c r="A9" s="14" t="s">
        <v>33</v>
      </c>
      <c r="B9" s="15">
        <v>5</v>
      </c>
      <c r="C9" s="16" t="s">
        <v>34</v>
      </c>
      <c r="D9" s="14">
        <v>8.8302895083447801</v>
      </c>
      <c r="E9" s="14">
        <v>8.6818657800283994</v>
      </c>
      <c r="F9" s="14">
        <v>8.8071421952464899</v>
      </c>
      <c r="G9" s="14">
        <v>11.347971672590701</v>
      </c>
      <c r="H9" s="14">
        <v>11.192220948057599</v>
      </c>
      <c r="I9" s="14">
        <v>11.280858093169201</v>
      </c>
      <c r="J9" s="17">
        <v>1.4788666681475601E-5</v>
      </c>
      <c r="K9" s="14">
        <v>17</v>
      </c>
      <c r="L9" s="14">
        <v>1.2850286271837901</v>
      </c>
      <c r="M9" s="14">
        <f t="shared" si="0"/>
        <v>-11.121649435306971</v>
      </c>
      <c r="N9" s="14">
        <v>58</v>
      </c>
      <c r="O9" s="14">
        <f t="shared" si="1"/>
        <v>0.36180049936938852</v>
      </c>
      <c r="P9" s="18" t="s">
        <v>35</v>
      </c>
      <c r="Q9" s="14"/>
      <c r="R9" s="19"/>
      <c r="S9" s="14"/>
      <c r="T9" s="6"/>
    </row>
    <row r="10" spans="1:20" ht="12.75" customHeight="1" x14ac:dyDescent="0.2">
      <c r="A10" s="14" t="s">
        <v>36</v>
      </c>
      <c r="B10" s="15">
        <v>6</v>
      </c>
      <c r="C10" s="16" t="s">
        <v>37</v>
      </c>
      <c r="D10" s="14">
        <v>8.4043446347368196</v>
      </c>
      <c r="E10" s="14">
        <v>8.5456737988521194</v>
      </c>
      <c r="F10" s="14">
        <v>8.2238974088680408</v>
      </c>
      <c r="G10" s="14">
        <v>11.812344023183099</v>
      </c>
      <c r="H10" s="14">
        <v>11.6208960055628</v>
      </c>
      <c r="I10" s="14">
        <v>11.3815302200967</v>
      </c>
      <c r="J10" s="14">
        <v>4.84027808958731E-4</v>
      </c>
      <c r="K10" s="14">
        <v>419</v>
      </c>
      <c r="L10" s="14">
        <v>1.38296999428773</v>
      </c>
      <c r="M10" s="14">
        <f t="shared" si="0"/>
        <v>-7.6333681963719018</v>
      </c>
      <c r="N10" s="14">
        <v>1</v>
      </c>
      <c r="O10" s="14">
        <f t="shared" si="1"/>
        <v>0.46776985528674453</v>
      </c>
      <c r="P10" s="18" t="s">
        <v>38</v>
      </c>
      <c r="Q10" s="14"/>
      <c r="R10" s="19"/>
      <c r="S10" s="14"/>
      <c r="T10" s="6"/>
    </row>
    <row r="11" spans="1:20" ht="12.75" customHeight="1" x14ac:dyDescent="0.2">
      <c r="A11" s="14" t="s">
        <v>39</v>
      </c>
      <c r="B11" s="15">
        <v>7</v>
      </c>
      <c r="C11" s="16" t="s">
        <v>40</v>
      </c>
      <c r="D11" s="14">
        <v>7.7143189017512404</v>
      </c>
      <c r="E11" s="14">
        <v>7.7347779232515501</v>
      </c>
      <c r="F11" s="14">
        <v>7.8280267169015403</v>
      </c>
      <c r="G11" s="14">
        <v>9.3188887415547903</v>
      </c>
      <c r="H11" s="14">
        <v>9.33175347251888</v>
      </c>
      <c r="I11" s="14">
        <v>9.4224367442406294</v>
      </c>
      <c r="J11" s="17">
        <v>1.8202975391457001E-6</v>
      </c>
      <c r="K11" s="14">
        <v>4</v>
      </c>
      <c r="L11" s="14">
        <v>1.2060372884036199</v>
      </c>
      <c r="M11" s="14">
        <f t="shared" si="0"/>
        <v>-13.216510587190379</v>
      </c>
      <c r="N11" s="14">
        <v>271</v>
      </c>
      <c r="O11" s="14">
        <f t="shared" si="1"/>
        <v>0.27027451334358993</v>
      </c>
      <c r="P11" s="18" t="s">
        <v>41</v>
      </c>
      <c r="Q11" s="14"/>
      <c r="R11" s="19"/>
      <c r="S11" s="14"/>
      <c r="T11" s="6"/>
    </row>
    <row r="12" spans="1:20" ht="12.75" customHeight="1" x14ac:dyDescent="0.2">
      <c r="A12" s="14" t="s">
        <v>42</v>
      </c>
      <c r="B12" s="15">
        <v>8</v>
      </c>
      <c r="C12" s="16" t="s">
        <v>43</v>
      </c>
      <c r="D12" s="14">
        <v>8.1619387085221806</v>
      </c>
      <c r="E12" s="14">
        <v>8.2583758823560505</v>
      </c>
      <c r="F12" s="14">
        <v>8.0721294901663008</v>
      </c>
      <c r="G12" s="14">
        <v>10.5509784938723</v>
      </c>
      <c r="H12" s="14">
        <v>10.7123106530344</v>
      </c>
      <c r="I12" s="14">
        <v>10.4464849828168</v>
      </c>
      <c r="J12" s="17">
        <v>5.1632812261170897E-5</v>
      </c>
      <c r="K12" s="14">
        <v>60</v>
      </c>
      <c r="L12" s="14">
        <v>1.2946757793871899</v>
      </c>
      <c r="M12" s="14">
        <f t="shared" si="0"/>
        <v>-9.8713531910389687</v>
      </c>
      <c r="N12" s="14">
        <v>39</v>
      </c>
      <c r="O12" s="14">
        <f t="shared" si="1"/>
        <v>0.37259085464236508</v>
      </c>
      <c r="P12" s="18"/>
      <c r="Q12" s="14"/>
      <c r="R12" s="19"/>
      <c r="S12" s="14"/>
      <c r="T12" s="6"/>
    </row>
    <row r="13" spans="1:20" ht="12.75" customHeight="1" x14ac:dyDescent="0.2">
      <c r="A13" s="14" t="s">
        <v>44</v>
      </c>
      <c r="B13" s="15">
        <v>9</v>
      </c>
      <c r="C13" s="16" t="s">
        <v>45</v>
      </c>
      <c r="D13" s="14">
        <v>10.0587744696971</v>
      </c>
      <c r="E13" s="14">
        <v>9.9070780057641592</v>
      </c>
      <c r="F13" s="14">
        <v>9.9894583082792003</v>
      </c>
      <c r="G13" s="14">
        <v>12.754939155149399</v>
      </c>
      <c r="H13" s="14">
        <v>12.6094393157417</v>
      </c>
      <c r="I13" s="14">
        <v>12.631721225716801</v>
      </c>
      <c r="J13" s="17">
        <v>2.53467999572488E-5</v>
      </c>
      <c r="K13" s="14">
        <v>29</v>
      </c>
      <c r="L13" s="14">
        <v>1.26842615557946</v>
      </c>
      <c r="M13" s="14">
        <f t="shared" si="0"/>
        <v>-10.582858070323374</v>
      </c>
      <c r="N13" s="14">
        <v>83</v>
      </c>
      <c r="O13" s="14">
        <f t="shared" si="1"/>
        <v>0.34303953195183823</v>
      </c>
      <c r="P13" s="18" t="s">
        <v>46</v>
      </c>
      <c r="Q13" s="14" t="s">
        <v>47</v>
      </c>
      <c r="R13" s="19" t="s">
        <v>48</v>
      </c>
      <c r="S13" s="14"/>
      <c r="T13" s="6"/>
    </row>
    <row r="14" spans="1:20" ht="12.75" customHeight="1" x14ac:dyDescent="0.2">
      <c r="A14" s="14" t="s">
        <v>49</v>
      </c>
      <c r="B14" s="15">
        <v>10</v>
      </c>
      <c r="C14" s="16" t="s">
        <v>50</v>
      </c>
      <c r="D14" s="14">
        <v>10.650784815784201</v>
      </c>
      <c r="E14" s="14">
        <v>10.732627899781599</v>
      </c>
      <c r="F14" s="14">
        <v>10.531552851042299</v>
      </c>
      <c r="G14" s="14">
        <v>13.6103186962445</v>
      </c>
      <c r="H14" s="14">
        <v>13.628389344581</v>
      </c>
      <c r="I14" s="14">
        <v>13.509434413831601</v>
      </c>
      <c r="J14" s="17">
        <v>3.5713164004413899E-5</v>
      </c>
      <c r="K14" s="14">
        <v>38</v>
      </c>
      <c r="L14" s="14">
        <v>1.2767722518645299</v>
      </c>
      <c r="M14" s="14">
        <f t="shared" si="0"/>
        <v>-10.23999119752699</v>
      </c>
      <c r="N14" s="14">
        <v>71</v>
      </c>
      <c r="O14" s="14">
        <f t="shared" si="1"/>
        <v>0.3525012028724242</v>
      </c>
      <c r="P14" s="18" t="s">
        <v>51</v>
      </c>
      <c r="Q14" s="14" t="s">
        <v>52</v>
      </c>
      <c r="R14" s="19"/>
      <c r="S14" s="14" t="s">
        <v>53</v>
      </c>
      <c r="T14" s="6"/>
    </row>
    <row r="15" spans="1:20" ht="12.75" customHeight="1" x14ac:dyDescent="0.2">
      <c r="A15" s="14" t="s">
        <v>54</v>
      </c>
      <c r="B15" s="15">
        <v>11</v>
      </c>
      <c r="C15" s="16" t="s">
        <v>13</v>
      </c>
      <c r="D15" s="14">
        <v>8.57406490820164</v>
      </c>
      <c r="E15" s="14">
        <v>8.7149248743614791</v>
      </c>
      <c r="F15" s="14">
        <v>8.6388319572162899</v>
      </c>
      <c r="G15" s="14">
        <v>11.995769011810401</v>
      </c>
      <c r="H15" s="14">
        <v>11.6628070612191</v>
      </c>
      <c r="I15" s="14">
        <v>11.866413737696</v>
      </c>
      <c r="J15" s="14">
        <v>9.2144686183315305E-4</v>
      </c>
      <c r="K15" s="14">
        <v>752</v>
      </c>
      <c r="L15" s="14">
        <v>1.3701494158385801</v>
      </c>
      <c r="M15" s="14">
        <f t="shared" si="0"/>
        <v>-6.9895654473752948</v>
      </c>
      <c r="N15" s="14">
        <v>3</v>
      </c>
      <c r="O15" s="14">
        <f t="shared" si="1"/>
        <v>0.4543332287590503</v>
      </c>
      <c r="P15" s="18" t="s">
        <v>14</v>
      </c>
      <c r="Q15" s="14" t="s">
        <v>15</v>
      </c>
      <c r="R15" s="19"/>
      <c r="S15" s="14" t="s">
        <v>16</v>
      </c>
      <c r="T15" s="6"/>
    </row>
    <row r="16" spans="1:20" ht="12.75" customHeight="1" x14ac:dyDescent="0.2">
      <c r="A16" s="14" t="s">
        <v>55</v>
      </c>
      <c r="B16" s="15">
        <v>12</v>
      </c>
      <c r="C16" s="16" t="s">
        <v>23</v>
      </c>
      <c r="D16" s="14">
        <v>7.7919088550088604</v>
      </c>
      <c r="E16" s="14">
        <v>7.7891455157651999</v>
      </c>
      <c r="F16" s="14">
        <v>7.59141897462204</v>
      </c>
      <c r="G16" s="14">
        <v>10.1014815669604</v>
      </c>
      <c r="H16" s="14">
        <v>9.9976117804394207</v>
      </c>
      <c r="I16" s="14">
        <v>9.8496434007091196</v>
      </c>
      <c r="J16" s="17">
        <v>8.3470968309740101E-5</v>
      </c>
      <c r="K16" s="14">
        <v>86</v>
      </c>
      <c r="L16" s="14">
        <v>1.2924272822201399</v>
      </c>
      <c r="M16" s="14">
        <f t="shared" si="0"/>
        <v>-9.3910116714771696</v>
      </c>
      <c r="N16" s="14">
        <v>43</v>
      </c>
      <c r="O16" s="14">
        <f t="shared" si="1"/>
        <v>0.37008311030293645</v>
      </c>
      <c r="P16" s="18" t="s">
        <v>24</v>
      </c>
      <c r="Q16" s="14" t="s">
        <v>25</v>
      </c>
      <c r="R16" s="19" t="s">
        <v>26</v>
      </c>
      <c r="S16" s="14" t="s">
        <v>27</v>
      </c>
      <c r="T16" s="6"/>
    </row>
    <row r="17" spans="1:20" ht="12.75" customHeight="1" x14ac:dyDescent="0.2">
      <c r="A17" s="14" t="s">
        <v>56</v>
      </c>
      <c r="B17" s="15">
        <v>13</v>
      </c>
      <c r="C17" s="16" t="s">
        <v>57</v>
      </c>
      <c r="D17" s="14">
        <v>9.5153817199630009</v>
      </c>
      <c r="E17" s="14">
        <v>9.4732080098419598</v>
      </c>
      <c r="F17" s="14">
        <v>9.5564716154588005</v>
      </c>
      <c r="G17" s="14">
        <v>11.9000793506113</v>
      </c>
      <c r="H17" s="14">
        <v>11.8132842283441</v>
      </c>
      <c r="I17" s="14">
        <v>11.896421533528301</v>
      </c>
      <c r="J17" s="17">
        <v>2.0001897274912699E-5</v>
      </c>
      <c r="K17" s="14">
        <v>22</v>
      </c>
      <c r="L17" s="14">
        <v>1.2474937321650601</v>
      </c>
      <c r="M17" s="14">
        <f t="shared" si="0"/>
        <v>-10.819683425163928</v>
      </c>
      <c r="N17" s="14">
        <v>126</v>
      </c>
      <c r="O17" s="14">
        <f t="shared" si="1"/>
        <v>0.3190325669877051</v>
      </c>
      <c r="P17" s="18"/>
      <c r="Q17" s="14"/>
      <c r="R17" s="19"/>
      <c r="S17" s="14"/>
      <c r="T17" s="6"/>
    </row>
    <row r="18" spans="1:20" ht="12.75" customHeight="1" x14ac:dyDescent="0.2">
      <c r="A18" s="14" t="s">
        <v>58</v>
      </c>
      <c r="B18" s="15">
        <v>14</v>
      </c>
      <c r="C18" s="16" t="s">
        <v>59</v>
      </c>
      <c r="D18" s="14">
        <v>10.0722323734038</v>
      </c>
      <c r="E18" s="14">
        <v>10.508692858358801</v>
      </c>
      <c r="F18" s="14">
        <v>10.409877107617399</v>
      </c>
      <c r="G18" s="14">
        <v>13.2292521428444</v>
      </c>
      <c r="H18" s="14">
        <v>13.4960835303271</v>
      </c>
      <c r="I18" s="14">
        <v>13.4948015422459</v>
      </c>
      <c r="J18" s="14">
        <v>1.2757584903644301E-4</v>
      </c>
      <c r="K18" s="14">
        <v>123</v>
      </c>
      <c r="L18" s="14">
        <v>1.2978088393764999</v>
      </c>
      <c r="M18" s="14">
        <f t="shared" si="0"/>
        <v>-8.9667994758418477</v>
      </c>
      <c r="N18" s="14">
        <v>35</v>
      </c>
      <c r="O18" s="14">
        <f t="shared" si="1"/>
        <v>0.3760778973636224</v>
      </c>
      <c r="P18" s="18" t="s">
        <v>60</v>
      </c>
      <c r="Q18" s="14" t="s">
        <v>61</v>
      </c>
      <c r="R18" s="19" t="s">
        <v>62</v>
      </c>
      <c r="S18" s="14" t="s">
        <v>63</v>
      </c>
      <c r="T18" s="6"/>
    </row>
    <row r="19" spans="1:20" ht="12.75" customHeight="1" x14ac:dyDescent="0.2">
      <c r="A19" s="14" t="s">
        <v>64</v>
      </c>
      <c r="B19" s="15">
        <v>15</v>
      </c>
      <c r="C19" s="16" t="s">
        <v>65</v>
      </c>
      <c r="D19" s="14">
        <v>8.7322417221063002</v>
      </c>
      <c r="E19" s="14">
        <v>9.0699449897559195</v>
      </c>
      <c r="F19" s="14">
        <v>8.7381210997319698</v>
      </c>
      <c r="G19" s="14">
        <v>11.757503577521</v>
      </c>
      <c r="H19" s="14">
        <v>11.850757991827299</v>
      </c>
      <c r="I19" s="14">
        <v>11.823856990257701</v>
      </c>
      <c r="J19" s="14">
        <v>4.9377119942906099E-4</v>
      </c>
      <c r="K19" s="14">
        <v>425</v>
      </c>
      <c r="L19" s="14">
        <v>1.33503043036025</v>
      </c>
      <c r="M19" s="14">
        <f t="shared" si="0"/>
        <v>-7.613438307118118</v>
      </c>
      <c r="N19" s="14">
        <v>10</v>
      </c>
      <c r="O19" s="14">
        <f t="shared" si="1"/>
        <v>0.41687262672891817</v>
      </c>
      <c r="P19" s="18" t="s">
        <v>66</v>
      </c>
      <c r="Q19" s="14"/>
      <c r="R19" s="19"/>
      <c r="S19" s="14"/>
      <c r="T19" s="6"/>
    </row>
    <row r="20" spans="1:20" ht="12.75" customHeight="1" x14ac:dyDescent="0.2">
      <c r="A20" s="14" t="s">
        <v>67</v>
      </c>
      <c r="B20" s="15">
        <v>16</v>
      </c>
      <c r="C20" s="16" t="s">
        <v>68</v>
      </c>
      <c r="D20" s="14">
        <v>8.7417519862678592</v>
      </c>
      <c r="E20" s="14">
        <v>9.0720529864094193</v>
      </c>
      <c r="F20" s="14">
        <v>9.0708745877928596</v>
      </c>
      <c r="G20" s="14">
        <v>11.4529199703067</v>
      </c>
      <c r="H20" s="14">
        <v>11.6439069379018</v>
      </c>
      <c r="I20" s="14">
        <v>11.691532853422199</v>
      </c>
      <c r="J20" s="14">
        <v>1.19947030221113E-4</v>
      </c>
      <c r="K20" s="14">
        <v>116</v>
      </c>
      <c r="L20" s="14">
        <v>1.2939845417678599</v>
      </c>
      <c r="M20" s="14">
        <f t="shared" si="0"/>
        <v>-9.0284603274584896</v>
      </c>
      <c r="N20" s="14">
        <v>42</v>
      </c>
      <c r="O20" s="14">
        <f t="shared" si="1"/>
        <v>0.37182038267195189</v>
      </c>
      <c r="P20" s="18"/>
      <c r="Q20" s="14"/>
      <c r="R20" s="19"/>
      <c r="S20" s="14"/>
      <c r="T20" s="6"/>
    </row>
    <row r="21" spans="1:20" ht="12.75" customHeight="1" x14ac:dyDescent="0.2">
      <c r="A21" s="14" t="s">
        <v>69</v>
      </c>
      <c r="B21" s="15">
        <v>17</v>
      </c>
      <c r="C21" s="16" t="s">
        <v>70</v>
      </c>
      <c r="D21" s="14">
        <v>9.3351593052127697</v>
      </c>
      <c r="E21" s="14">
        <v>9.5979359769270296</v>
      </c>
      <c r="F21" s="14">
        <v>9.53563644842108</v>
      </c>
      <c r="G21" s="14">
        <v>12.587654630561101</v>
      </c>
      <c r="H21" s="14">
        <v>12.604393327249101</v>
      </c>
      <c r="I21" s="14">
        <v>12.537826160129599</v>
      </c>
      <c r="J21" s="14">
        <v>3.5873557423071701E-4</v>
      </c>
      <c r="K21" s="14">
        <v>327</v>
      </c>
      <c r="L21" s="14">
        <v>1.3253092717663</v>
      </c>
      <c r="M21" s="14">
        <f t="shared" si="0"/>
        <v>-7.932925002902512</v>
      </c>
      <c r="N21" s="14">
        <v>14</v>
      </c>
      <c r="O21" s="14">
        <f t="shared" si="1"/>
        <v>0.40632906366001437</v>
      </c>
      <c r="P21" s="18" t="s">
        <v>71</v>
      </c>
      <c r="Q21" s="14" t="s">
        <v>72</v>
      </c>
      <c r="R21" s="19" t="s">
        <v>73</v>
      </c>
      <c r="S21" s="14" t="s">
        <v>74</v>
      </c>
      <c r="T21" s="6"/>
    </row>
    <row r="22" spans="1:20" ht="12.75" customHeight="1" x14ac:dyDescent="0.2">
      <c r="A22" s="14" t="s">
        <v>75</v>
      </c>
      <c r="B22" s="15">
        <v>18</v>
      </c>
      <c r="C22" s="16" t="s">
        <v>76</v>
      </c>
      <c r="D22" s="14">
        <v>8.83469954910219</v>
      </c>
      <c r="E22" s="14">
        <v>9.10123670707077</v>
      </c>
      <c r="F22" s="14">
        <v>8.9591951288632607</v>
      </c>
      <c r="G22" s="14">
        <v>11.227077467659701</v>
      </c>
      <c r="H22" s="14">
        <v>11.4497291152421</v>
      </c>
      <c r="I22" s="14">
        <v>11.389561246994701</v>
      </c>
      <c r="J22" s="17">
        <v>4.8957446588726597E-5</v>
      </c>
      <c r="K22" s="14">
        <v>55</v>
      </c>
      <c r="L22" s="14">
        <v>1.26663697388927</v>
      </c>
      <c r="M22" s="14">
        <f t="shared" si="0"/>
        <v>-9.9245590741282541</v>
      </c>
      <c r="N22" s="14">
        <v>89</v>
      </c>
      <c r="O22" s="14">
        <f t="shared" si="1"/>
        <v>0.34100309826285574</v>
      </c>
      <c r="P22" s="18"/>
      <c r="Q22" s="14"/>
      <c r="R22" s="19"/>
      <c r="S22" s="14"/>
      <c r="T22" s="6"/>
    </row>
    <row r="23" spans="1:20" ht="12.75" customHeight="1" x14ac:dyDescent="0.2">
      <c r="A23" s="14" t="s">
        <v>77</v>
      </c>
      <c r="B23" s="15">
        <v>19</v>
      </c>
      <c r="C23" s="16" t="s">
        <v>78</v>
      </c>
      <c r="D23" s="14">
        <v>7.6573099287810198</v>
      </c>
      <c r="E23" s="14">
        <v>8.0382208696913793</v>
      </c>
      <c r="F23" s="14">
        <v>7.8983219989059403</v>
      </c>
      <c r="G23" s="14">
        <v>10.728882004848399</v>
      </c>
      <c r="H23" s="14">
        <v>10.7229991771851</v>
      </c>
      <c r="I23" s="14">
        <v>10.559865764247901</v>
      </c>
      <c r="J23" s="14">
        <v>1.1191085143909001E-3</v>
      </c>
      <c r="K23" s="14">
        <v>867</v>
      </c>
      <c r="L23" s="14">
        <v>1.35678336307322</v>
      </c>
      <c r="M23" s="14">
        <f t="shared" si="0"/>
        <v>-6.7952228799207317</v>
      </c>
      <c r="N23" s="14">
        <v>5</v>
      </c>
      <c r="O23" s="14">
        <f t="shared" si="1"/>
        <v>0.44019038474332134</v>
      </c>
      <c r="P23" s="18"/>
      <c r="Q23" s="14"/>
      <c r="R23" s="19"/>
      <c r="S23" s="14"/>
      <c r="T23" s="6"/>
    </row>
    <row r="24" spans="1:20" ht="12.75" customHeight="1" x14ac:dyDescent="0.2">
      <c r="A24" s="14" t="s">
        <v>79</v>
      </c>
      <c r="B24" s="15">
        <v>20</v>
      </c>
      <c r="C24" s="16" t="s">
        <v>80</v>
      </c>
      <c r="D24" s="14">
        <v>8.6885929774038004</v>
      </c>
      <c r="E24" s="14">
        <v>8.9146297870537996</v>
      </c>
      <c r="F24" s="14">
        <v>8.8266412211557803</v>
      </c>
      <c r="G24" s="14">
        <v>11.633998403265601</v>
      </c>
      <c r="H24" s="14">
        <v>11.8506968995775</v>
      </c>
      <c r="I24" s="14">
        <v>12.1415218760307</v>
      </c>
      <c r="J24" s="14">
        <v>8.2592938934500403E-4</v>
      </c>
      <c r="K24" s="14">
        <v>677</v>
      </c>
      <c r="L24" s="14">
        <v>1.3479531032874901</v>
      </c>
      <c r="M24" s="14">
        <f t="shared" si="0"/>
        <v>-7.0990012731518259</v>
      </c>
      <c r="N24" s="14">
        <v>7</v>
      </c>
      <c r="O24" s="14">
        <f t="shared" si="1"/>
        <v>0.43077030450827364</v>
      </c>
      <c r="P24" s="18" t="s">
        <v>81</v>
      </c>
      <c r="Q24" s="14"/>
      <c r="R24" s="19"/>
      <c r="S24" s="14"/>
      <c r="T24" s="6"/>
    </row>
    <row r="25" spans="1:20" ht="12.75" customHeight="1" x14ac:dyDescent="0.2">
      <c r="A25" s="14" t="s">
        <v>82</v>
      </c>
      <c r="B25" s="15">
        <v>21</v>
      </c>
      <c r="C25" s="16" t="s">
        <v>83</v>
      </c>
      <c r="D25" s="14">
        <v>9.1146649805986808</v>
      </c>
      <c r="E25" s="14">
        <v>9.8758788939769993</v>
      </c>
      <c r="F25" s="14">
        <v>9.4271158581716392</v>
      </c>
      <c r="G25" s="14">
        <v>13.2185157282379</v>
      </c>
      <c r="H25" s="14">
        <v>13.052571222163801</v>
      </c>
      <c r="I25" s="14">
        <v>12.991554833505999</v>
      </c>
      <c r="J25" s="14">
        <v>2.74254224838577E-3</v>
      </c>
      <c r="K25" s="14">
        <v>1598</v>
      </c>
      <c r="L25" s="14">
        <v>1.3816282604954699</v>
      </c>
      <c r="M25" s="14">
        <f t="shared" si="0"/>
        <v>-5.8988699608703659</v>
      </c>
      <c r="N25" s="14">
        <v>2</v>
      </c>
      <c r="O25" s="14">
        <f t="shared" si="1"/>
        <v>0.46636949786633575</v>
      </c>
      <c r="P25" s="18" t="s">
        <v>84</v>
      </c>
      <c r="Q25" s="14"/>
      <c r="R25" s="19"/>
      <c r="S25" s="14"/>
      <c r="T25" s="6"/>
    </row>
    <row r="26" spans="1:20" ht="12.75" customHeight="1" x14ac:dyDescent="0.2">
      <c r="A26" s="14" t="s">
        <v>85</v>
      </c>
      <c r="B26" s="15">
        <v>22</v>
      </c>
      <c r="C26" s="16" t="s">
        <v>86</v>
      </c>
      <c r="D26" s="14">
        <v>9.9709982660575793</v>
      </c>
      <c r="E26" s="14">
        <v>10.2915586382495</v>
      </c>
      <c r="F26" s="14">
        <v>10.1250584165353</v>
      </c>
      <c r="G26" s="14">
        <v>13.033161308452801</v>
      </c>
      <c r="H26" s="14">
        <v>13.314637815927901</v>
      </c>
      <c r="I26" s="14">
        <v>13.353767020215599</v>
      </c>
      <c r="J26" s="14">
        <v>2.0606475307549701E-4</v>
      </c>
      <c r="K26" s="14">
        <v>187</v>
      </c>
      <c r="L26" s="14">
        <v>1.3065048285432801</v>
      </c>
      <c r="M26" s="14">
        <f t="shared" si="0"/>
        <v>-8.4873201032497416</v>
      </c>
      <c r="N26" s="14">
        <v>27</v>
      </c>
      <c r="O26" s="14">
        <f t="shared" si="1"/>
        <v>0.3857124565389688</v>
      </c>
      <c r="P26" s="18"/>
      <c r="Q26" s="14"/>
      <c r="R26" s="19"/>
      <c r="S26" s="14"/>
      <c r="T26" s="6"/>
    </row>
    <row r="27" spans="1:20" ht="12.75" customHeight="1" x14ac:dyDescent="0.2">
      <c r="A27" s="14" t="s">
        <v>87</v>
      </c>
      <c r="B27" s="15">
        <v>23</v>
      </c>
      <c r="C27" s="16" t="s">
        <v>70</v>
      </c>
      <c r="D27" s="14">
        <v>7.6380707415095701</v>
      </c>
      <c r="E27" s="14">
        <v>7.9760963270559904</v>
      </c>
      <c r="F27" s="14">
        <v>7.7945105546258899</v>
      </c>
      <c r="G27" s="14">
        <v>10.2577710112212</v>
      </c>
      <c r="H27" s="14">
        <v>10.3645572292541</v>
      </c>
      <c r="I27" s="14">
        <v>10.3476590857413</v>
      </c>
      <c r="J27" s="14">
        <v>3.7136184225916601E-4</v>
      </c>
      <c r="K27" s="14">
        <v>342</v>
      </c>
      <c r="L27" s="14">
        <v>1.3230131075637499</v>
      </c>
      <c r="M27" s="14">
        <f t="shared" si="0"/>
        <v>-7.8983336546060805</v>
      </c>
      <c r="N27" s="14">
        <v>18</v>
      </c>
      <c r="O27" s="14">
        <f t="shared" si="1"/>
        <v>0.40382735498283667</v>
      </c>
      <c r="P27" s="18"/>
      <c r="Q27" s="14"/>
      <c r="R27" s="19"/>
      <c r="S27" s="14"/>
      <c r="T27" s="6"/>
    </row>
    <row r="28" spans="1:20" ht="12.75" customHeight="1" x14ac:dyDescent="0.2">
      <c r="A28" s="14" t="s">
        <v>88</v>
      </c>
      <c r="B28" s="15">
        <v>24</v>
      </c>
      <c r="C28" s="16" t="s">
        <v>89</v>
      </c>
      <c r="D28" s="14">
        <v>9.4181970078873807</v>
      </c>
      <c r="E28" s="14">
        <v>9.4548591954696608</v>
      </c>
      <c r="F28" s="14">
        <v>9.29040019582032</v>
      </c>
      <c r="G28" s="14">
        <v>11.3518565453041</v>
      </c>
      <c r="H28" s="14">
        <v>11.365249855884599</v>
      </c>
      <c r="I28" s="14">
        <v>11.2102188361069</v>
      </c>
      <c r="J28" s="17">
        <v>6.1847425918415402E-6</v>
      </c>
      <c r="K28" s="14">
        <v>9</v>
      </c>
      <c r="L28" s="14">
        <v>1.2046577222775301</v>
      </c>
      <c r="M28" s="14">
        <f t="shared" si="0"/>
        <v>-11.993425171119828</v>
      </c>
      <c r="N28" s="14">
        <v>281</v>
      </c>
      <c r="O28" s="14">
        <f t="shared" si="1"/>
        <v>0.26862329374331861</v>
      </c>
      <c r="P28" s="18" t="s">
        <v>90</v>
      </c>
      <c r="Q28" s="14" t="s">
        <v>15</v>
      </c>
      <c r="R28" s="19"/>
      <c r="S28" s="14"/>
      <c r="T28" s="6"/>
    </row>
    <row r="29" spans="1:20" ht="12.75" customHeight="1" x14ac:dyDescent="0.2">
      <c r="A29" s="14" t="s">
        <v>91</v>
      </c>
      <c r="B29" s="15">
        <v>25</v>
      </c>
      <c r="C29" s="16" t="s">
        <v>78</v>
      </c>
      <c r="D29" s="14">
        <v>10.0580095403014</v>
      </c>
      <c r="E29" s="14">
        <v>10.282697563295899</v>
      </c>
      <c r="F29" s="14">
        <v>10.153226896186199</v>
      </c>
      <c r="G29" s="14">
        <v>13.6623932222123</v>
      </c>
      <c r="H29" s="14">
        <v>13.497412402466299</v>
      </c>
      <c r="I29" s="14">
        <v>13.4998709246491</v>
      </c>
      <c r="J29" s="14">
        <v>5.6916301110443402E-4</v>
      </c>
      <c r="K29" s="14">
        <v>478</v>
      </c>
      <c r="L29" s="14">
        <v>1.3333693366561501</v>
      </c>
      <c r="M29" s="14">
        <f t="shared" si="0"/>
        <v>-7.4713436778649882</v>
      </c>
      <c r="N29" s="14">
        <v>11</v>
      </c>
      <c r="O29" s="14">
        <f t="shared" si="1"/>
        <v>0.41507645511435631</v>
      </c>
      <c r="P29" s="18" t="s">
        <v>92</v>
      </c>
      <c r="Q29" s="14" t="s">
        <v>93</v>
      </c>
      <c r="R29" s="19" t="s">
        <v>94</v>
      </c>
      <c r="S29" s="14" t="s">
        <v>74</v>
      </c>
      <c r="T29" s="6"/>
    </row>
    <row r="30" spans="1:20" ht="12.75" customHeight="1" x14ac:dyDescent="0.2">
      <c r="A30" s="14" t="s">
        <v>95</v>
      </c>
      <c r="B30" s="15">
        <v>26</v>
      </c>
      <c r="C30" s="16" t="s">
        <v>96</v>
      </c>
      <c r="D30" s="14">
        <v>9.2876041779588405</v>
      </c>
      <c r="E30" s="14">
        <v>9.0743229885742807</v>
      </c>
      <c r="F30" s="14">
        <v>9.1495651149987101</v>
      </c>
      <c r="G30" s="14">
        <v>11.6777707663136</v>
      </c>
      <c r="H30" s="14">
        <v>11.505393972933099</v>
      </c>
      <c r="I30" s="14">
        <v>11.499501771232699</v>
      </c>
      <c r="J30" s="17">
        <v>4.7996268530026102E-5</v>
      </c>
      <c r="K30" s="14">
        <v>54</v>
      </c>
      <c r="L30" s="14">
        <v>1.2606610414136501</v>
      </c>
      <c r="M30" s="14">
        <f t="shared" si="0"/>
        <v>-9.9443872890360012</v>
      </c>
      <c r="N30" s="14">
        <v>100</v>
      </c>
      <c r="O30" s="14">
        <f t="shared" si="1"/>
        <v>0.3341804250656692</v>
      </c>
      <c r="P30" s="18" t="s">
        <v>97</v>
      </c>
      <c r="Q30" s="14"/>
      <c r="R30" s="19"/>
      <c r="S30" s="14"/>
      <c r="T30" s="6"/>
    </row>
    <row r="31" spans="1:20" ht="12.75" customHeight="1" x14ac:dyDescent="0.2">
      <c r="A31" s="14" t="s">
        <v>98</v>
      </c>
      <c r="B31" s="15">
        <v>27</v>
      </c>
      <c r="C31" s="16" t="s">
        <v>99</v>
      </c>
      <c r="D31" s="14">
        <v>12.6420257124025</v>
      </c>
      <c r="E31" s="14">
        <v>12.750186529719899</v>
      </c>
      <c r="F31" s="14">
        <v>12.6896205221337</v>
      </c>
      <c r="G31" s="14">
        <v>14.705130923976199</v>
      </c>
      <c r="H31" s="14">
        <v>14.818046525712401</v>
      </c>
      <c r="I31" s="14">
        <v>14.7655092378309</v>
      </c>
      <c r="J31" s="17">
        <v>1.6254694323869501E-6</v>
      </c>
      <c r="K31" s="14">
        <v>3</v>
      </c>
      <c r="L31" s="14">
        <v>1.1629872690657199</v>
      </c>
      <c r="M31" s="14">
        <f t="shared" si="0"/>
        <v>-13.329713902431898</v>
      </c>
      <c r="N31" s="14">
        <v>566</v>
      </c>
      <c r="O31" s="14">
        <f t="shared" si="1"/>
        <v>0.2178353040714236</v>
      </c>
      <c r="P31" s="18" t="s">
        <v>100</v>
      </c>
      <c r="Q31" s="14" t="s">
        <v>101</v>
      </c>
      <c r="R31" s="19" t="s">
        <v>102</v>
      </c>
      <c r="S31" s="14" t="s">
        <v>103</v>
      </c>
      <c r="T31" s="6"/>
    </row>
    <row r="32" spans="1:20" ht="12.75" customHeight="1" x14ac:dyDescent="0.2">
      <c r="A32" s="14" t="s">
        <v>104</v>
      </c>
      <c r="B32" s="15">
        <v>28</v>
      </c>
      <c r="C32" s="16" t="s">
        <v>105</v>
      </c>
      <c r="D32" s="14">
        <v>7.7333973595548704</v>
      </c>
      <c r="E32" s="14">
        <v>8.2774710689212903</v>
      </c>
      <c r="F32" s="14">
        <v>7.9150510887383803</v>
      </c>
      <c r="G32" s="14">
        <v>10.654097611660401</v>
      </c>
      <c r="H32" s="14">
        <v>10.8176167097104</v>
      </c>
      <c r="I32" s="14">
        <v>10.887496981602</v>
      </c>
      <c r="J32" s="14">
        <v>1.1712826821908E-3</v>
      </c>
      <c r="K32" s="14">
        <v>892</v>
      </c>
      <c r="L32" s="14">
        <v>1.35247513808991</v>
      </c>
      <c r="M32" s="14">
        <f t="shared" si="0"/>
        <v>-6.7496558211161615</v>
      </c>
      <c r="N32" s="14">
        <v>6</v>
      </c>
      <c r="O32" s="14">
        <f t="shared" si="1"/>
        <v>0.43560207391599781</v>
      </c>
      <c r="P32" s="18" t="s">
        <v>106</v>
      </c>
      <c r="Q32" s="14" t="s">
        <v>20</v>
      </c>
      <c r="R32" s="19"/>
      <c r="S32" s="14" t="s">
        <v>107</v>
      </c>
      <c r="T32" s="6"/>
    </row>
    <row r="33" spans="1:20" ht="12.75" customHeight="1" x14ac:dyDescent="0.2">
      <c r="A33" s="14" t="s">
        <v>108</v>
      </c>
      <c r="B33" s="15">
        <v>29</v>
      </c>
      <c r="C33" s="16" t="s">
        <v>109</v>
      </c>
      <c r="D33" s="14">
        <v>9.4706896450454696</v>
      </c>
      <c r="E33" s="14">
        <v>9.3769410607911006</v>
      </c>
      <c r="F33" s="14">
        <v>9.0500441552448105</v>
      </c>
      <c r="G33" s="14">
        <v>12.094115580309399</v>
      </c>
      <c r="H33" s="14">
        <v>11.9776136983104</v>
      </c>
      <c r="I33" s="14">
        <v>11.7804287369016</v>
      </c>
      <c r="J33" s="14">
        <v>1.13685426489041E-4</v>
      </c>
      <c r="K33" s="14">
        <v>109</v>
      </c>
      <c r="L33" s="14">
        <v>1.2851306854083699</v>
      </c>
      <c r="M33" s="14">
        <f t="shared" si="0"/>
        <v>-9.0820753405412891</v>
      </c>
      <c r="N33" s="14">
        <v>57</v>
      </c>
      <c r="O33" s="14">
        <f t="shared" si="1"/>
        <v>0.36191507506424087</v>
      </c>
      <c r="P33" s="18" t="s">
        <v>110</v>
      </c>
      <c r="Q33" s="14"/>
      <c r="R33" s="19" t="s">
        <v>111</v>
      </c>
      <c r="S33" s="14" t="s">
        <v>112</v>
      </c>
      <c r="T33" s="6"/>
    </row>
    <row r="34" spans="1:20" ht="12.75" customHeight="1" x14ac:dyDescent="0.2">
      <c r="A34" s="14" t="s">
        <v>113</v>
      </c>
      <c r="B34" s="15">
        <v>30</v>
      </c>
      <c r="C34" s="16" t="s">
        <v>114</v>
      </c>
      <c r="D34" s="14">
        <v>9.2697883017439597</v>
      </c>
      <c r="E34" s="14">
        <v>9.4259572994180001</v>
      </c>
      <c r="F34" s="14">
        <v>9.1580535292296492</v>
      </c>
      <c r="G34" s="14">
        <v>11.423508540961301</v>
      </c>
      <c r="H34" s="14">
        <v>11.6196902346522</v>
      </c>
      <c r="I34" s="14">
        <v>11.355656906122499</v>
      </c>
      <c r="J34" s="17">
        <v>2.06681319090407E-5</v>
      </c>
      <c r="K34" s="14">
        <v>24</v>
      </c>
      <c r="L34" s="14">
        <v>1.23497895280659</v>
      </c>
      <c r="M34" s="14">
        <f t="shared" si="0"/>
        <v>-10.786917565275946</v>
      </c>
      <c r="N34" s="14">
        <v>168</v>
      </c>
      <c r="O34" s="14">
        <f t="shared" si="1"/>
        <v>0.3044864548137573</v>
      </c>
      <c r="P34" s="18" t="s">
        <v>115</v>
      </c>
      <c r="Q34" s="14" t="s">
        <v>72</v>
      </c>
      <c r="R34" s="19"/>
      <c r="S34" s="14"/>
      <c r="T34" s="6"/>
    </row>
    <row r="35" spans="1:20" ht="12.75" customHeight="1" x14ac:dyDescent="0.2">
      <c r="A35" s="14" t="s">
        <v>116</v>
      </c>
      <c r="B35" s="15">
        <v>31</v>
      </c>
      <c r="C35" s="16" t="s">
        <v>117</v>
      </c>
      <c r="D35" s="14">
        <v>9.2235634188141606</v>
      </c>
      <c r="E35" s="14">
        <v>9.4499630372896206</v>
      </c>
      <c r="F35" s="14">
        <v>9.4361136508578998</v>
      </c>
      <c r="G35" s="14">
        <v>11.3525567293436</v>
      </c>
      <c r="H35" s="14">
        <v>11.5957047022938</v>
      </c>
      <c r="I35" s="14">
        <v>11.6124907663011</v>
      </c>
      <c r="J35" s="17">
        <v>2.0809162261104001E-5</v>
      </c>
      <c r="K35" s="14">
        <v>25</v>
      </c>
      <c r="L35" s="14">
        <v>1.2294982100955201</v>
      </c>
      <c r="M35" s="14">
        <f t="shared" si="0"/>
        <v>-10.780117174923397</v>
      </c>
      <c r="N35" s="14">
        <v>189</v>
      </c>
      <c r="O35" s="14">
        <f t="shared" si="1"/>
        <v>0.298069634658927</v>
      </c>
      <c r="P35" s="18" t="s">
        <v>118</v>
      </c>
      <c r="Q35" s="14"/>
      <c r="R35" s="19"/>
      <c r="S35" s="14"/>
      <c r="T35" s="6"/>
    </row>
    <row r="36" spans="1:20" ht="12.75" customHeight="1" x14ac:dyDescent="0.2">
      <c r="A36" s="14" t="s">
        <v>119</v>
      </c>
      <c r="B36" s="15">
        <v>32</v>
      </c>
      <c r="C36" s="16" t="s">
        <v>120</v>
      </c>
      <c r="D36" s="14">
        <v>9.3881410075732692</v>
      </c>
      <c r="E36" s="14">
        <v>9.6445139440749799</v>
      </c>
      <c r="F36" s="14">
        <v>9.5106917714127004</v>
      </c>
      <c r="G36" s="14">
        <v>11.728085945260499</v>
      </c>
      <c r="H36" s="14">
        <v>11.9211685375312</v>
      </c>
      <c r="I36" s="14">
        <v>11.808827960037201</v>
      </c>
      <c r="J36" s="17">
        <v>3.24933499573632E-5</v>
      </c>
      <c r="K36" s="14">
        <v>36</v>
      </c>
      <c r="L36" s="14">
        <v>1.2422538529506499</v>
      </c>
      <c r="M36" s="14">
        <f t="shared" si="0"/>
        <v>-10.334475106261952</v>
      </c>
      <c r="N36" s="14">
        <v>142</v>
      </c>
      <c r="O36" s="14">
        <f t="shared" si="1"/>
        <v>0.31296001653014416</v>
      </c>
      <c r="P36" s="18" t="s">
        <v>121</v>
      </c>
      <c r="Q36" s="14"/>
      <c r="R36" s="19"/>
      <c r="S36" s="14"/>
      <c r="T36" s="6"/>
    </row>
    <row r="37" spans="1:20" ht="12.75" customHeight="1" x14ac:dyDescent="0.2">
      <c r="A37" s="14" t="s">
        <v>122</v>
      </c>
      <c r="B37" s="15">
        <v>33</v>
      </c>
      <c r="C37" s="16" t="s">
        <v>123</v>
      </c>
      <c r="D37" s="14">
        <v>9.7345255719036494</v>
      </c>
      <c r="E37" s="14">
        <v>10.0338418882422</v>
      </c>
      <c r="F37" s="14">
        <v>9.8664993246986405</v>
      </c>
      <c r="G37" s="14">
        <v>13.238036305111899</v>
      </c>
      <c r="H37" s="14">
        <v>13.159743551338099</v>
      </c>
      <c r="I37" s="14">
        <v>12.9877452940058</v>
      </c>
      <c r="J37" s="14">
        <v>7.57506220347537E-4</v>
      </c>
      <c r="K37" s="14">
        <v>636</v>
      </c>
      <c r="L37" s="14">
        <v>1.3290265630820299</v>
      </c>
      <c r="M37" s="14">
        <f t="shared" si="0"/>
        <v>-7.1854788089345485</v>
      </c>
      <c r="N37" s="14">
        <v>13</v>
      </c>
      <c r="O37" s="14">
        <f t="shared" si="1"/>
        <v>0.41036993986144638</v>
      </c>
      <c r="P37" s="18" t="s">
        <v>124</v>
      </c>
      <c r="Q37" s="14"/>
      <c r="R37" s="19" t="s">
        <v>125</v>
      </c>
      <c r="S37" s="20" t="s">
        <v>126</v>
      </c>
      <c r="T37" s="6"/>
    </row>
    <row r="38" spans="1:20" ht="12.75" customHeight="1" x14ac:dyDescent="0.2">
      <c r="A38" s="14" t="s">
        <v>127</v>
      </c>
      <c r="B38" s="15">
        <v>34</v>
      </c>
      <c r="C38" s="16" t="s">
        <v>128</v>
      </c>
      <c r="D38" s="14">
        <v>9.2427940738629601</v>
      </c>
      <c r="E38" s="14">
        <v>9.7432961563857994</v>
      </c>
      <c r="F38" s="14">
        <v>9.8295340741582198</v>
      </c>
      <c r="G38" s="14">
        <v>11.9770141910604</v>
      </c>
      <c r="H38" s="14">
        <v>12.3325888275007</v>
      </c>
      <c r="I38" s="14">
        <v>12.4825079289631</v>
      </c>
      <c r="J38" s="14">
        <v>1.2435650562425701E-4</v>
      </c>
      <c r="K38" s="14">
        <v>120</v>
      </c>
      <c r="L38" s="14">
        <v>1.2768111687900301</v>
      </c>
      <c r="M38" s="14">
        <f t="shared" si="0"/>
        <v>-8.9923580720406715</v>
      </c>
      <c r="N38" s="14">
        <v>70</v>
      </c>
      <c r="O38" s="14">
        <f t="shared" si="1"/>
        <v>0.35254517657226575</v>
      </c>
      <c r="P38" s="18" t="s">
        <v>129</v>
      </c>
      <c r="Q38" s="14"/>
      <c r="R38" s="19"/>
      <c r="S38" s="14"/>
      <c r="T38" s="6"/>
    </row>
    <row r="39" spans="1:20" ht="12.75" customHeight="1" x14ac:dyDescent="0.2">
      <c r="A39" s="14" t="s">
        <v>130</v>
      </c>
      <c r="B39" s="15">
        <v>35</v>
      </c>
      <c r="C39" s="16" t="s">
        <v>131</v>
      </c>
      <c r="D39" s="14">
        <v>9.0625494705121294</v>
      </c>
      <c r="E39" s="14">
        <v>9.8241369387214306</v>
      </c>
      <c r="F39" s="14">
        <v>9.4986158913057501</v>
      </c>
      <c r="G39" s="14">
        <v>12.9823421365729</v>
      </c>
      <c r="H39" s="14">
        <v>12.9636586798728</v>
      </c>
      <c r="I39" s="14">
        <v>12.739351559987799</v>
      </c>
      <c r="J39" s="14">
        <v>2.52614701402765E-3</v>
      </c>
      <c r="K39" s="14">
        <v>1489</v>
      </c>
      <c r="L39" s="14">
        <v>1.36286561146465</v>
      </c>
      <c r="M39" s="14">
        <f t="shared" si="0"/>
        <v>-5.9810600564197589</v>
      </c>
      <c r="N39" s="14">
        <v>4</v>
      </c>
      <c r="O39" s="14">
        <f t="shared" si="1"/>
        <v>0.44664330885459391</v>
      </c>
      <c r="P39" s="18" t="s">
        <v>132</v>
      </c>
      <c r="Q39" s="14"/>
      <c r="R39" s="19" t="s">
        <v>133</v>
      </c>
      <c r="S39" s="14" t="s">
        <v>134</v>
      </c>
      <c r="T39" s="6"/>
    </row>
    <row r="40" spans="1:20" ht="12.75" customHeight="1" x14ac:dyDescent="0.2">
      <c r="A40" s="14" t="s">
        <v>135</v>
      </c>
      <c r="B40" s="15">
        <v>36</v>
      </c>
      <c r="C40" s="16" t="s">
        <v>136</v>
      </c>
      <c r="D40" s="14">
        <v>7.6917746212872</v>
      </c>
      <c r="E40" s="14">
        <v>8.14934832835959</v>
      </c>
      <c r="F40" s="14">
        <v>7.9695501043998398</v>
      </c>
      <c r="G40" s="14">
        <v>10.4351284798975</v>
      </c>
      <c r="H40" s="14">
        <v>10.5527982703425</v>
      </c>
      <c r="I40" s="14">
        <v>10.704064266422501</v>
      </c>
      <c r="J40" s="14">
        <v>9.03989014622963E-4</v>
      </c>
      <c r="K40" s="14">
        <v>746</v>
      </c>
      <c r="L40" s="14">
        <v>1.3309993776625499</v>
      </c>
      <c r="M40" s="14">
        <f t="shared" si="0"/>
        <v>-7.0086933496116819</v>
      </c>
      <c r="N40" s="14">
        <v>12</v>
      </c>
      <c r="O40" s="14">
        <f t="shared" si="1"/>
        <v>0.41250989668679738</v>
      </c>
      <c r="P40" s="18" t="s">
        <v>137</v>
      </c>
      <c r="Q40" s="14" t="s">
        <v>138</v>
      </c>
      <c r="R40" s="19" t="s">
        <v>139</v>
      </c>
      <c r="S40" s="14"/>
      <c r="T40" s="6"/>
    </row>
    <row r="41" spans="1:20" ht="12.75" customHeight="1" x14ac:dyDescent="0.2">
      <c r="A41" s="14" t="s">
        <v>140</v>
      </c>
      <c r="B41" s="15">
        <v>37</v>
      </c>
      <c r="C41" s="16" t="s">
        <v>141</v>
      </c>
      <c r="D41" s="14">
        <v>8.1682497888109697</v>
      </c>
      <c r="E41" s="14">
        <v>8.3024150983431504</v>
      </c>
      <c r="F41" s="14">
        <v>8.2388890987473005</v>
      </c>
      <c r="G41" s="14">
        <v>10.700662285458399</v>
      </c>
      <c r="H41" s="14">
        <v>10.8590509159592</v>
      </c>
      <c r="I41" s="14">
        <v>11.081757113768999</v>
      </c>
      <c r="J41" s="14">
        <v>7.0935710510766604E-4</v>
      </c>
      <c r="K41" s="14">
        <v>591</v>
      </c>
      <c r="L41" s="14">
        <v>1.32100605028366</v>
      </c>
      <c r="M41" s="14">
        <f t="shared" si="0"/>
        <v>-7.2511514838926363</v>
      </c>
      <c r="N41" s="14">
        <v>20</v>
      </c>
      <c r="O41" s="14">
        <f t="shared" si="1"/>
        <v>0.40163707422610567</v>
      </c>
      <c r="P41" s="18" t="s">
        <v>142</v>
      </c>
      <c r="Q41" s="14" t="s">
        <v>143</v>
      </c>
      <c r="R41" s="19" t="s">
        <v>144</v>
      </c>
      <c r="S41" s="14" t="s">
        <v>145</v>
      </c>
      <c r="T41" s="6"/>
    </row>
    <row r="42" spans="1:20" ht="12.75" customHeight="1" x14ac:dyDescent="0.2">
      <c r="A42" s="14" t="s">
        <v>146</v>
      </c>
      <c r="B42" s="15">
        <v>38</v>
      </c>
      <c r="C42" s="16" t="s">
        <v>147</v>
      </c>
      <c r="D42" s="14">
        <v>9.2482141103437794</v>
      </c>
      <c r="E42" s="14">
        <v>9.5554186273277093</v>
      </c>
      <c r="F42" s="14">
        <v>9.3287962870436996</v>
      </c>
      <c r="G42" s="14">
        <v>12.201693073292599</v>
      </c>
      <c r="H42" s="14">
        <v>12.2684561438806</v>
      </c>
      <c r="I42" s="14">
        <v>12.0884929400607</v>
      </c>
      <c r="J42" s="14">
        <v>3.4309470697957401E-4</v>
      </c>
      <c r="K42" s="14">
        <v>308</v>
      </c>
      <c r="L42" s="14">
        <v>1.2995195731273701</v>
      </c>
      <c r="M42" s="14">
        <f t="shared" si="0"/>
        <v>-7.9775040352676179</v>
      </c>
      <c r="N42" s="14">
        <v>32</v>
      </c>
      <c r="O42" s="14">
        <f t="shared" si="1"/>
        <v>0.37797836358397441</v>
      </c>
      <c r="P42" s="18"/>
      <c r="Q42" s="14"/>
      <c r="R42" s="19"/>
      <c r="S42" s="14"/>
      <c r="T42" s="6"/>
    </row>
    <row r="43" spans="1:20" ht="12.75" customHeight="1" x14ac:dyDescent="0.2">
      <c r="A43" s="14" t="s">
        <v>148</v>
      </c>
      <c r="B43" s="15">
        <v>39</v>
      </c>
      <c r="C43" s="16" t="s">
        <v>149</v>
      </c>
      <c r="D43" s="14">
        <v>8.1601069580626007</v>
      </c>
      <c r="E43" s="14">
        <v>8.2773952213736006</v>
      </c>
      <c r="F43" s="14">
        <v>8.1257276740623503</v>
      </c>
      <c r="G43" s="14">
        <v>10.2874426545871</v>
      </c>
      <c r="H43" s="14">
        <v>10.496730636130801</v>
      </c>
      <c r="I43" s="14">
        <v>10.373643038216301</v>
      </c>
      <c r="J43" s="14">
        <v>1.36877555221182E-4</v>
      </c>
      <c r="K43" s="14">
        <v>126</v>
      </c>
      <c r="L43" s="14">
        <v>1.2684739146589199</v>
      </c>
      <c r="M43" s="14">
        <f t="shared" si="0"/>
        <v>-8.8964237892851514</v>
      </c>
      <c r="N43" s="14">
        <v>82</v>
      </c>
      <c r="O43" s="14">
        <f t="shared" si="1"/>
        <v>0.34309385162166722</v>
      </c>
      <c r="P43" s="18" t="s">
        <v>150</v>
      </c>
      <c r="Q43" s="14"/>
      <c r="R43" s="19" t="s">
        <v>151</v>
      </c>
      <c r="S43" s="14" t="s">
        <v>152</v>
      </c>
      <c r="T43" s="6"/>
    </row>
    <row r="44" spans="1:20" ht="12.75" customHeight="1" x14ac:dyDescent="0.2">
      <c r="A44" s="14" t="s">
        <v>153</v>
      </c>
      <c r="B44" s="15">
        <v>40</v>
      </c>
      <c r="C44" s="16" t="s">
        <v>154</v>
      </c>
      <c r="D44" s="14">
        <v>8.4595612026653395</v>
      </c>
      <c r="E44" s="14">
        <v>8.5268520494555204</v>
      </c>
      <c r="F44" s="14">
        <v>8.2910243453842796</v>
      </c>
      <c r="G44" s="14">
        <v>10.570524762075101</v>
      </c>
      <c r="H44" s="14">
        <v>10.718492262941201</v>
      </c>
      <c r="I44" s="14">
        <v>10.501597407845701</v>
      </c>
      <c r="J44" s="17">
        <v>9.8913625050878196E-5</v>
      </c>
      <c r="K44" s="14">
        <v>101</v>
      </c>
      <c r="L44" s="14">
        <v>1.25766760615007</v>
      </c>
      <c r="M44" s="14">
        <f t="shared" si="0"/>
        <v>-9.2212635628904067</v>
      </c>
      <c r="N44" s="14">
        <v>106</v>
      </c>
      <c r="O44" s="14">
        <f t="shared" si="1"/>
        <v>0.33075067712700479</v>
      </c>
      <c r="P44" s="18" t="s">
        <v>155</v>
      </c>
      <c r="Q44" s="14" t="s">
        <v>156</v>
      </c>
      <c r="R44" s="19" t="s">
        <v>157</v>
      </c>
      <c r="S44" s="20" t="s">
        <v>158</v>
      </c>
      <c r="T44" s="6"/>
    </row>
    <row r="45" spans="1:20" ht="12.75" customHeight="1" x14ac:dyDescent="0.2">
      <c r="A45" s="14" t="s">
        <v>159</v>
      </c>
      <c r="B45" s="15">
        <v>41</v>
      </c>
      <c r="C45" s="16" t="s">
        <v>160</v>
      </c>
      <c r="D45" s="14">
        <v>9.1235996774594295</v>
      </c>
      <c r="E45" s="14">
        <v>9.5797018884849692</v>
      </c>
      <c r="F45" s="14">
        <v>9.5160015533566007</v>
      </c>
      <c r="G45" s="14">
        <v>12.031858171144901</v>
      </c>
      <c r="H45" s="14">
        <v>12.3198885382236</v>
      </c>
      <c r="I45" s="14">
        <v>12.1715597077186</v>
      </c>
      <c r="J45" s="14">
        <v>3.5950411491314499E-4</v>
      </c>
      <c r="K45" s="14">
        <v>329</v>
      </c>
      <c r="L45" s="14">
        <v>1.2942667741538401</v>
      </c>
      <c r="M45" s="14">
        <f t="shared" si="0"/>
        <v>-7.930784934656872</v>
      </c>
      <c r="N45" s="14">
        <v>41</v>
      </c>
      <c r="O45" s="14">
        <f t="shared" si="1"/>
        <v>0.37213501615652966</v>
      </c>
      <c r="P45" s="18" t="s">
        <v>161</v>
      </c>
      <c r="Q45" s="14" t="s">
        <v>162</v>
      </c>
      <c r="R45" s="19" t="s">
        <v>163</v>
      </c>
      <c r="S45" s="14" t="s">
        <v>164</v>
      </c>
      <c r="T45" s="6"/>
    </row>
    <row r="46" spans="1:20" ht="12.75" customHeight="1" x14ac:dyDescent="0.2">
      <c r="A46" s="14" t="s">
        <v>165</v>
      </c>
      <c r="B46" s="15">
        <v>42</v>
      </c>
      <c r="C46" s="16" t="s">
        <v>166</v>
      </c>
      <c r="D46" s="14">
        <v>8.7213504953779797</v>
      </c>
      <c r="E46" s="14">
        <v>8.4913078654636607</v>
      </c>
      <c r="F46" s="14">
        <v>8.5844314569892006</v>
      </c>
      <c r="G46" s="14">
        <v>9.9695218587081307</v>
      </c>
      <c r="H46" s="14">
        <v>9.7344759816288597</v>
      </c>
      <c r="I46" s="14">
        <v>9.8238424498778993</v>
      </c>
      <c r="J46" s="17">
        <v>2.0816149666202898E-6</v>
      </c>
      <c r="K46" s="14">
        <v>5</v>
      </c>
      <c r="L46" s="14">
        <v>1.1446190441917701</v>
      </c>
      <c r="M46" s="14">
        <f t="shared" si="0"/>
        <v>-13.082366539254233</v>
      </c>
      <c r="N46" s="14">
        <v>747</v>
      </c>
      <c r="O46" s="14">
        <f t="shared" si="1"/>
        <v>0.19486751578464859</v>
      </c>
      <c r="P46" s="18" t="s">
        <v>167</v>
      </c>
      <c r="Q46" s="14"/>
      <c r="R46" s="19"/>
      <c r="S46" s="14"/>
      <c r="T46" s="6"/>
    </row>
    <row r="47" spans="1:20" ht="12.75" customHeight="1" x14ac:dyDescent="0.2">
      <c r="A47" s="14" t="s">
        <v>168</v>
      </c>
      <c r="B47" s="15">
        <v>43</v>
      </c>
      <c r="C47" s="16" t="s">
        <v>169</v>
      </c>
      <c r="D47" s="14">
        <v>8.8874382272107102</v>
      </c>
      <c r="E47" s="14">
        <v>9.3209747624569097</v>
      </c>
      <c r="F47" s="14">
        <v>9.4296683876938499</v>
      </c>
      <c r="G47" s="14">
        <v>11.247462594597801</v>
      </c>
      <c r="H47" s="14">
        <v>11.5800152608919</v>
      </c>
      <c r="I47" s="14">
        <v>11.7675751010444</v>
      </c>
      <c r="J47" s="17">
        <v>8.7306689013244606E-5</v>
      </c>
      <c r="K47" s="14">
        <v>90</v>
      </c>
      <c r="L47" s="14">
        <v>1.2517168787581301</v>
      </c>
      <c r="M47" s="14">
        <f t="shared" si="0"/>
        <v>-9.3460834770545915</v>
      </c>
      <c r="N47" s="14">
        <v>115</v>
      </c>
      <c r="O47" s="14">
        <f t="shared" si="1"/>
        <v>0.32390828127860088</v>
      </c>
      <c r="P47" s="18"/>
      <c r="Q47" s="14"/>
      <c r="R47" s="19"/>
      <c r="S47" s="14"/>
      <c r="T47" s="6"/>
    </row>
    <row r="48" spans="1:20" ht="12.75" customHeight="1" x14ac:dyDescent="0.2">
      <c r="A48" s="14" t="s">
        <v>170</v>
      </c>
      <c r="B48" s="15">
        <v>44</v>
      </c>
      <c r="C48" s="16" t="s">
        <v>171</v>
      </c>
      <c r="D48" s="14">
        <v>9.8294403538121493</v>
      </c>
      <c r="E48" s="14">
        <v>9.8662613879806997</v>
      </c>
      <c r="F48" s="14">
        <v>9.6146562598448302</v>
      </c>
      <c r="G48" s="14">
        <v>12.989908474476399</v>
      </c>
      <c r="H48" s="14">
        <v>12.7643801146264</v>
      </c>
      <c r="I48" s="14">
        <v>12.457138519123999</v>
      </c>
      <c r="J48" s="14">
        <v>5.45111757920269E-4</v>
      </c>
      <c r="K48" s="14">
        <v>463</v>
      </c>
      <c r="L48" s="14">
        <v>1.3036833977289499</v>
      </c>
      <c r="M48" s="14">
        <f t="shared" si="0"/>
        <v>-7.5145197239188777</v>
      </c>
      <c r="N48" s="14">
        <v>30</v>
      </c>
      <c r="O48" s="14">
        <f t="shared" si="1"/>
        <v>0.38259355056245758</v>
      </c>
      <c r="P48" s="18" t="s">
        <v>172</v>
      </c>
      <c r="Q48" s="14" t="s">
        <v>173</v>
      </c>
      <c r="R48" s="19" t="s">
        <v>174</v>
      </c>
      <c r="S48" s="20" t="s">
        <v>175</v>
      </c>
      <c r="T48" s="6"/>
    </row>
    <row r="49" spans="1:20" ht="12.75" customHeight="1" x14ac:dyDescent="0.2">
      <c r="A49" s="14" t="s">
        <v>176</v>
      </c>
      <c r="B49" s="15">
        <v>45</v>
      </c>
      <c r="C49" s="16" t="s">
        <v>177</v>
      </c>
      <c r="D49" s="14">
        <v>8.0550518911490698</v>
      </c>
      <c r="E49" s="14">
        <v>8.3857353138969497</v>
      </c>
      <c r="F49" s="14">
        <v>8.2801494097316404</v>
      </c>
      <c r="G49" s="14">
        <v>11.114322322295999</v>
      </c>
      <c r="H49" s="14">
        <v>11.1246789937396</v>
      </c>
      <c r="I49" s="14">
        <v>10.7825207197344</v>
      </c>
      <c r="J49" s="14">
        <v>1.6920765749017801E-3</v>
      </c>
      <c r="K49" s="14">
        <v>1153</v>
      </c>
      <c r="L49" s="14">
        <v>1.3357714778505001</v>
      </c>
      <c r="M49" s="14">
        <f t="shared" si="0"/>
        <v>-6.3817987617880254</v>
      </c>
      <c r="N49" s="14">
        <v>9</v>
      </c>
      <c r="O49" s="14">
        <f t="shared" si="1"/>
        <v>0.41767321442012467</v>
      </c>
      <c r="P49" s="18" t="s">
        <v>178</v>
      </c>
      <c r="Q49" s="14" t="s">
        <v>179</v>
      </c>
      <c r="R49" s="19" t="s">
        <v>180</v>
      </c>
      <c r="S49" s="20" t="s">
        <v>181</v>
      </c>
      <c r="T49" s="6"/>
    </row>
    <row r="50" spans="1:20" ht="12.75" customHeight="1" x14ac:dyDescent="0.2">
      <c r="A50" s="14" t="s">
        <v>182</v>
      </c>
      <c r="B50" s="15">
        <v>46</v>
      </c>
      <c r="C50" s="16" t="s">
        <v>183</v>
      </c>
      <c r="D50" s="14">
        <v>10.5353891329588</v>
      </c>
      <c r="E50" s="14">
        <v>10.8345533896275</v>
      </c>
      <c r="F50" s="14">
        <v>10.5380490122796</v>
      </c>
      <c r="G50" s="14">
        <v>13.486898682476999</v>
      </c>
      <c r="H50" s="14">
        <v>13.6048127036648</v>
      </c>
      <c r="I50" s="14">
        <v>13.377435814601199</v>
      </c>
      <c r="J50" s="14">
        <v>1.7114775342430601E-4</v>
      </c>
      <c r="K50" s="14">
        <v>151</v>
      </c>
      <c r="L50" s="14">
        <v>1.2683075697986901</v>
      </c>
      <c r="M50" s="14">
        <f t="shared" si="0"/>
        <v>-8.6729833194294397</v>
      </c>
      <c r="N50" s="14">
        <v>84</v>
      </c>
      <c r="O50" s="14">
        <f t="shared" si="1"/>
        <v>0.34290464738255938</v>
      </c>
      <c r="P50" s="18" t="s">
        <v>184</v>
      </c>
      <c r="Q50" s="14" t="s">
        <v>185</v>
      </c>
      <c r="R50" s="19" t="s">
        <v>186</v>
      </c>
      <c r="S50" s="14" t="s">
        <v>187</v>
      </c>
      <c r="T50" s="6"/>
    </row>
    <row r="51" spans="1:20" ht="12.75" customHeight="1" x14ac:dyDescent="0.2">
      <c r="A51" s="14" t="s">
        <v>188</v>
      </c>
      <c r="B51" s="15">
        <v>47</v>
      </c>
      <c r="C51" s="16" t="s">
        <v>189</v>
      </c>
      <c r="D51" s="14">
        <v>8.4018270252286502</v>
      </c>
      <c r="E51" s="14">
        <v>8.9133793274855009</v>
      </c>
      <c r="F51" s="14">
        <v>9.0055987448868198</v>
      </c>
      <c r="G51" s="14">
        <v>11.312005545457</v>
      </c>
      <c r="H51" s="14">
        <v>11.465710832987501</v>
      </c>
      <c r="I51" s="14">
        <v>11.703586547725999</v>
      </c>
      <c r="J51" s="14">
        <v>7.2781262656795897E-4</v>
      </c>
      <c r="K51" s="14">
        <v>610</v>
      </c>
      <c r="L51" s="14">
        <v>1.3100398258453501</v>
      </c>
      <c r="M51" s="14">
        <f t="shared" si="0"/>
        <v>-7.2254669239837535</v>
      </c>
      <c r="N51" s="14">
        <v>23</v>
      </c>
      <c r="O51" s="14">
        <f t="shared" si="1"/>
        <v>0.38961067105755259</v>
      </c>
      <c r="P51" s="18" t="s">
        <v>190</v>
      </c>
      <c r="Q51" s="14"/>
      <c r="R51" s="19"/>
      <c r="S51" s="14"/>
      <c r="T51" s="6"/>
    </row>
    <row r="52" spans="1:20" ht="12.75" customHeight="1" x14ac:dyDescent="0.2">
      <c r="A52" s="14" t="s">
        <v>191</v>
      </c>
      <c r="B52" s="15">
        <v>48</v>
      </c>
      <c r="C52" s="16" t="s">
        <v>192</v>
      </c>
      <c r="D52" s="14">
        <v>9.0198443289450996</v>
      </c>
      <c r="E52" s="14">
        <v>9.9422416631991801</v>
      </c>
      <c r="F52" s="14">
        <v>9.6398535432238095</v>
      </c>
      <c r="G52" s="14">
        <v>12.3654398651782</v>
      </c>
      <c r="H52" s="14">
        <v>12.7685936930511</v>
      </c>
      <c r="I52" s="14">
        <v>12.706723080413401</v>
      </c>
      <c r="J52" s="14">
        <v>1.18244545499735E-3</v>
      </c>
      <c r="K52" s="14">
        <v>897</v>
      </c>
      <c r="L52" s="14">
        <v>1.32301365758256</v>
      </c>
      <c r="M52" s="14">
        <f t="shared" si="0"/>
        <v>-6.7401705655141972</v>
      </c>
      <c r="N52" s="14">
        <v>17</v>
      </c>
      <c r="O52" s="14">
        <f t="shared" si="1"/>
        <v>0.40382795475712474</v>
      </c>
      <c r="P52" s="18" t="s">
        <v>193</v>
      </c>
      <c r="Q52" s="14" t="s">
        <v>15</v>
      </c>
      <c r="R52" s="19"/>
      <c r="S52" s="14"/>
      <c r="T52" s="6"/>
    </row>
    <row r="53" spans="1:20" ht="12.75" customHeight="1" x14ac:dyDescent="0.2">
      <c r="A53" s="14" t="s">
        <v>194</v>
      </c>
      <c r="B53" s="15">
        <v>49</v>
      </c>
      <c r="C53" s="16" t="s">
        <v>195</v>
      </c>
      <c r="D53" s="14">
        <v>9.4812033894304495</v>
      </c>
      <c r="E53" s="14">
        <v>9.5285746195384995</v>
      </c>
      <c r="F53" s="14">
        <v>9.3087701800154701</v>
      </c>
      <c r="G53" s="14">
        <v>12.332744922189899</v>
      </c>
      <c r="H53" s="14">
        <v>12.126963810366499</v>
      </c>
      <c r="I53" s="14">
        <v>12.126963810366499</v>
      </c>
      <c r="J53" s="14">
        <v>4.1459880629912698E-4</v>
      </c>
      <c r="K53" s="14">
        <v>369</v>
      </c>
      <c r="L53" s="14">
        <v>1.29196851119489</v>
      </c>
      <c r="M53" s="14">
        <f t="shared" si="0"/>
        <v>-7.7881992371294819</v>
      </c>
      <c r="N53" s="14">
        <v>45</v>
      </c>
      <c r="O53" s="14">
        <f t="shared" si="1"/>
        <v>0.36957090803757886</v>
      </c>
      <c r="P53" s="18" t="s">
        <v>196</v>
      </c>
      <c r="Q53" s="14" t="s">
        <v>72</v>
      </c>
      <c r="R53" s="19" t="s">
        <v>197</v>
      </c>
      <c r="S53" s="14" t="s">
        <v>198</v>
      </c>
      <c r="T53" s="6"/>
    </row>
    <row r="54" spans="1:20" ht="12.75" customHeight="1" x14ac:dyDescent="0.2">
      <c r="A54" s="14" t="s">
        <v>199</v>
      </c>
      <c r="B54" s="15">
        <v>50</v>
      </c>
      <c r="C54" s="16" t="s">
        <v>200</v>
      </c>
      <c r="D54" s="14">
        <v>10.272622115688501</v>
      </c>
      <c r="E54" s="14">
        <v>10.2905128183149</v>
      </c>
      <c r="F54" s="14">
        <v>10.1660158517294</v>
      </c>
      <c r="G54" s="14">
        <v>12.5183953332184</v>
      </c>
      <c r="H54" s="14">
        <v>12.4797649713874</v>
      </c>
      <c r="I54" s="14">
        <v>12.367589413403</v>
      </c>
      <c r="J54" s="17">
        <v>3.00808596997992E-5</v>
      </c>
      <c r="K54" s="14">
        <v>32</v>
      </c>
      <c r="L54" s="14">
        <v>1.2159707887325399</v>
      </c>
      <c r="M54" s="14">
        <f t="shared" si="0"/>
        <v>-10.411621478845596</v>
      </c>
      <c r="N54" s="14">
        <v>230</v>
      </c>
      <c r="O54" s="14">
        <f t="shared" si="1"/>
        <v>0.28210857133339096</v>
      </c>
      <c r="P54" s="18" t="s">
        <v>201</v>
      </c>
      <c r="Q54" s="14" t="s">
        <v>202</v>
      </c>
      <c r="R54" s="19" t="s">
        <v>203</v>
      </c>
      <c r="S54" s="14" t="s">
        <v>204</v>
      </c>
      <c r="T54" s="6"/>
    </row>
    <row r="55" spans="1:20" ht="12.75" customHeight="1" x14ac:dyDescent="0.2">
      <c r="A55" s="14" t="s">
        <v>205</v>
      </c>
      <c r="B55" s="15">
        <v>51</v>
      </c>
      <c r="C55" s="16" t="s">
        <v>206</v>
      </c>
      <c r="D55" s="14">
        <v>7.7763834536025396</v>
      </c>
      <c r="E55" s="14">
        <v>7.9729277357338804</v>
      </c>
      <c r="F55" s="14">
        <v>7.7537531693246597</v>
      </c>
      <c r="G55" s="14">
        <v>10.1003059361843</v>
      </c>
      <c r="H55" s="14">
        <v>10.503816549457801</v>
      </c>
      <c r="I55" s="14">
        <v>10.0085631116418</v>
      </c>
      <c r="J55" s="14">
        <v>6.1133591850914804E-4</v>
      </c>
      <c r="K55" s="14">
        <v>507</v>
      </c>
      <c r="L55" s="14">
        <v>1.3024976288252801</v>
      </c>
      <c r="M55" s="14">
        <f t="shared" si="0"/>
        <v>-7.3998639650749451</v>
      </c>
      <c r="N55" s="14">
        <v>31</v>
      </c>
      <c r="O55" s="14">
        <f t="shared" si="1"/>
        <v>0.38128074610445661</v>
      </c>
      <c r="P55" s="18"/>
      <c r="Q55" s="14"/>
      <c r="R55" s="19"/>
      <c r="S55" s="14"/>
      <c r="T55" s="6"/>
    </row>
    <row r="56" spans="1:20" ht="12.75" customHeight="1" x14ac:dyDescent="0.2">
      <c r="A56" s="14" t="s">
        <v>207</v>
      </c>
      <c r="B56" s="15">
        <v>52</v>
      </c>
      <c r="C56" s="16" t="s">
        <v>208</v>
      </c>
      <c r="D56" s="14">
        <v>9.9993561314531192</v>
      </c>
      <c r="E56" s="14">
        <v>9.9262620460480306</v>
      </c>
      <c r="F56" s="14">
        <v>9.6539358229945194</v>
      </c>
      <c r="G56" s="14">
        <v>12.818792272112301</v>
      </c>
      <c r="H56" s="14">
        <v>12.6108714382665</v>
      </c>
      <c r="I56" s="14">
        <v>12.5930238695613</v>
      </c>
      <c r="J56" s="14">
        <v>3.4071953293346398E-4</v>
      </c>
      <c r="K56" s="14">
        <v>306</v>
      </c>
      <c r="L56" s="14">
        <v>1.28543816378377</v>
      </c>
      <c r="M56" s="14">
        <f t="shared" si="0"/>
        <v>-7.9844509031724442</v>
      </c>
      <c r="N56" s="14">
        <v>56</v>
      </c>
      <c r="O56" s="14">
        <f t="shared" si="1"/>
        <v>0.36226021075638559</v>
      </c>
      <c r="P56" s="18" t="s">
        <v>209</v>
      </c>
      <c r="Q56" s="14" t="s">
        <v>61</v>
      </c>
      <c r="R56" s="19" t="s">
        <v>210</v>
      </c>
      <c r="S56" s="14" t="s">
        <v>211</v>
      </c>
      <c r="T56" s="6"/>
    </row>
    <row r="57" spans="1:20" ht="12.75" customHeight="1" x14ac:dyDescent="0.2">
      <c r="A57" s="14" t="s">
        <v>212</v>
      </c>
      <c r="B57" s="15">
        <v>53</v>
      </c>
      <c r="C57" s="16" t="s">
        <v>213</v>
      </c>
      <c r="D57" s="14">
        <v>7.8555680492963704</v>
      </c>
      <c r="E57" s="14">
        <v>8.2423334509501203</v>
      </c>
      <c r="F57" s="14">
        <v>7.9020618676366601</v>
      </c>
      <c r="G57" s="14">
        <v>10.3096352324519</v>
      </c>
      <c r="H57" s="14">
        <v>10.4718932343094</v>
      </c>
      <c r="I57" s="14">
        <v>10.3863829931909</v>
      </c>
      <c r="J57" s="14">
        <v>5.6455131629329402E-4</v>
      </c>
      <c r="K57" s="14">
        <v>472</v>
      </c>
      <c r="L57" s="14">
        <v>1.29866495969995</v>
      </c>
      <c r="M57" s="14">
        <f t="shared" si="0"/>
        <v>-7.4794792727608064</v>
      </c>
      <c r="N57" s="14">
        <v>33</v>
      </c>
      <c r="O57" s="14">
        <f t="shared" si="1"/>
        <v>0.37702928042032413</v>
      </c>
      <c r="P57" s="18" t="s">
        <v>214</v>
      </c>
      <c r="Q57" s="14"/>
      <c r="R57" s="19"/>
      <c r="S57" s="14" t="s">
        <v>215</v>
      </c>
      <c r="T57" s="6"/>
    </row>
    <row r="58" spans="1:20" ht="12.75" customHeight="1" x14ac:dyDescent="0.2">
      <c r="A58" s="14" t="s">
        <v>216</v>
      </c>
      <c r="B58" s="15">
        <v>54</v>
      </c>
      <c r="C58" s="16" t="s">
        <v>217</v>
      </c>
      <c r="D58" s="14">
        <v>8.4179198089269391</v>
      </c>
      <c r="E58" s="14">
        <v>8.6710638231511901</v>
      </c>
      <c r="F58" s="14">
        <v>8.5903465600994497</v>
      </c>
      <c r="G58" s="14">
        <v>10.536146668327101</v>
      </c>
      <c r="H58" s="14">
        <v>10.7003205960273</v>
      </c>
      <c r="I58" s="14">
        <v>10.649699239685001</v>
      </c>
      <c r="J58" s="17">
        <v>7.9719199885586205E-5</v>
      </c>
      <c r="K58" s="14">
        <v>83</v>
      </c>
      <c r="L58" s="14">
        <v>1.2417055376994399</v>
      </c>
      <c r="M58" s="14">
        <f t="shared" si="0"/>
        <v>-9.4370000992281717</v>
      </c>
      <c r="N58" s="14">
        <v>145</v>
      </c>
      <c r="O58" s="14">
        <f t="shared" si="1"/>
        <v>0.31232308847923423</v>
      </c>
      <c r="P58" s="18" t="s">
        <v>218</v>
      </c>
      <c r="Q58" s="14" t="s">
        <v>15</v>
      </c>
      <c r="R58" s="19" t="s">
        <v>219</v>
      </c>
      <c r="S58" s="14" t="s">
        <v>220</v>
      </c>
      <c r="T58" s="6"/>
    </row>
    <row r="59" spans="1:20" ht="12.75" customHeight="1" x14ac:dyDescent="0.2">
      <c r="A59" s="14" t="s">
        <v>221</v>
      </c>
      <c r="B59" s="15">
        <v>55</v>
      </c>
      <c r="C59" s="16" t="s">
        <v>222</v>
      </c>
      <c r="D59" s="14">
        <v>7.4817158795923602</v>
      </c>
      <c r="E59" s="14">
        <v>7.6029173267183099</v>
      </c>
      <c r="F59" s="14">
        <v>7.55938053501791</v>
      </c>
      <c r="G59" s="14">
        <v>9.1192023340212796</v>
      </c>
      <c r="H59" s="14">
        <v>9.2554498691703806</v>
      </c>
      <c r="I59" s="14">
        <v>9.1665829958476408</v>
      </c>
      <c r="J59" s="17">
        <v>3.3336437024411601E-5</v>
      </c>
      <c r="K59" s="14">
        <v>37</v>
      </c>
      <c r="L59" s="14">
        <v>1.2162700267564599</v>
      </c>
      <c r="M59" s="14">
        <f t="shared" si="0"/>
        <v>-10.30885955424648</v>
      </c>
      <c r="N59" s="14">
        <v>229</v>
      </c>
      <c r="O59" s="14">
        <f t="shared" si="1"/>
        <v>0.28246356020832775</v>
      </c>
      <c r="P59" s="18" t="s">
        <v>223</v>
      </c>
      <c r="Q59" s="14" t="s">
        <v>224</v>
      </c>
      <c r="R59" s="19" t="s">
        <v>225</v>
      </c>
      <c r="S59" s="14" t="s">
        <v>226</v>
      </c>
      <c r="T59" s="6"/>
    </row>
    <row r="60" spans="1:20" ht="12.75" customHeight="1" x14ac:dyDescent="0.2">
      <c r="A60" s="14" t="s">
        <v>227</v>
      </c>
      <c r="B60" s="15">
        <v>56</v>
      </c>
      <c r="C60" s="16" t="s">
        <v>228</v>
      </c>
      <c r="D60" s="14">
        <v>8.6176102986849301</v>
      </c>
      <c r="E60" s="14">
        <v>9.0055204803378999</v>
      </c>
      <c r="F60" s="14">
        <v>8.5646046039808308</v>
      </c>
      <c r="G60" s="14">
        <v>11.4450349069</v>
      </c>
      <c r="H60" s="14">
        <v>11.480450984772901</v>
      </c>
      <c r="I60" s="14">
        <v>11.332257132024401</v>
      </c>
      <c r="J60" s="14">
        <v>8.1760974465006097E-4</v>
      </c>
      <c r="K60" s="14">
        <v>668</v>
      </c>
      <c r="L60" s="14">
        <v>1.3081598130830101</v>
      </c>
      <c r="M60" s="14">
        <f t="shared" si="0"/>
        <v>-7.1091254199825569</v>
      </c>
      <c r="N60" s="14">
        <v>26</v>
      </c>
      <c r="O60" s="14">
        <f t="shared" si="1"/>
        <v>0.38753880036070926</v>
      </c>
      <c r="P60" s="18" t="s">
        <v>229</v>
      </c>
      <c r="Q60" s="14" t="s">
        <v>230</v>
      </c>
      <c r="R60" s="19"/>
      <c r="S60" s="14"/>
      <c r="T60" s="6"/>
    </row>
    <row r="61" spans="1:20" ht="12.75" customHeight="1" x14ac:dyDescent="0.2">
      <c r="A61" s="14" t="s">
        <v>231</v>
      </c>
      <c r="B61" s="15">
        <v>57</v>
      </c>
      <c r="C61" s="16" t="s">
        <v>232</v>
      </c>
      <c r="D61" s="14">
        <v>9.45972940564066</v>
      </c>
      <c r="E61" s="14">
        <v>9.7992378822017407</v>
      </c>
      <c r="F61" s="14">
        <v>9.5459696485664196</v>
      </c>
      <c r="G61" s="14">
        <v>12.860014191253899</v>
      </c>
      <c r="H61" s="14">
        <v>12.680627425539001</v>
      </c>
      <c r="I61" s="14">
        <v>12.5312656833104</v>
      </c>
      <c r="J61" s="14">
        <v>1.3114317480515899E-3</v>
      </c>
      <c r="K61" s="14">
        <v>966</v>
      </c>
      <c r="L61" s="14">
        <v>1.32171465551731</v>
      </c>
      <c r="M61" s="14">
        <f t="shared" si="0"/>
        <v>-6.6366358011464239</v>
      </c>
      <c r="N61" s="14">
        <v>19</v>
      </c>
      <c r="O61" s="14">
        <f t="shared" si="1"/>
        <v>0.40241074756872619</v>
      </c>
      <c r="P61" s="18"/>
      <c r="Q61" s="14"/>
      <c r="R61" s="19"/>
      <c r="S61" s="14"/>
      <c r="T61" s="6"/>
    </row>
    <row r="62" spans="1:20" ht="12.75" customHeight="1" x14ac:dyDescent="0.2">
      <c r="A62" s="14" t="s">
        <v>233</v>
      </c>
      <c r="B62" s="15">
        <v>58</v>
      </c>
      <c r="C62" s="16" t="s">
        <v>234</v>
      </c>
      <c r="D62" s="14">
        <v>10.593229929079699</v>
      </c>
      <c r="E62" s="14">
        <v>10.5296376380465</v>
      </c>
      <c r="F62" s="14">
        <v>10.2338156928123</v>
      </c>
      <c r="G62" s="14">
        <v>13.726954603818999</v>
      </c>
      <c r="H62" s="14">
        <v>13.3612935782912</v>
      </c>
      <c r="I62" s="14">
        <v>13.2292521428444</v>
      </c>
      <c r="J62" s="14">
        <v>4.2660045333864398E-4</v>
      </c>
      <c r="K62" s="14">
        <v>377</v>
      </c>
      <c r="L62" s="14">
        <v>1.2857705641484301</v>
      </c>
      <c r="M62" s="14">
        <f t="shared" si="0"/>
        <v>-7.7596626892490983</v>
      </c>
      <c r="N62" s="14">
        <v>54</v>
      </c>
      <c r="O62" s="14">
        <f t="shared" si="1"/>
        <v>0.36263322781653068</v>
      </c>
      <c r="P62" s="18" t="s">
        <v>235</v>
      </c>
      <c r="Q62" s="14"/>
      <c r="R62" s="19"/>
      <c r="S62" s="14"/>
      <c r="T62" s="6"/>
    </row>
    <row r="63" spans="1:20" ht="12.75" customHeight="1" x14ac:dyDescent="0.2">
      <c r="A63" s="14" t="s">
        <v>236</v>
      </c>
      <c r="B63" s="15">
        <v>59</v>
      </c>
      <c r="C63" s="16" t="s">
        <v>237</v>
      </c>
      <c r="D63" s="14">
        <v>8.0301420926855993</v>
      </c>
      <c r="E63" s="14">
        <v>8.0352301509623896</v>
      </c>
      <c r="F63" s="14">
        <v>8.1047348590466601</v>
      </c>
      <c r="G63" s="14">
        <v>10.2784355345926</v>
      </c>
      <c r="H63" s="14">
        <v>10.3985175043269</v>
      </c>
      <c r="I63" s="14">
        <v>10.649367722131201</v>
      </c>
      <c r="J63" s="14">
        <v>6.5251463224069695E-4</v>
      </c>
      <c r="K63" s="14">
        <v>543</v>
      </c>
      <c r="L63" s="14">
        <v>1.2960770354864599</v>
      </c>
      <c r="M63" s="14">
        <f t="shared" si="0"/>
        <v>-7.3346769941289027</v>
      </c>
      <c r="N63" s="14">
        <v>36</v>
      </c>
      <c r="O63" s="14">
        <f t="shared" si="1"/>
        <v>0.37415147085473138</v>
      </c>
      <c r="P63" s="18"/>
      <c r="Q63" s="14"/>
      <c r="R63" s="19"/>
      <c r="S63" s="14"/>
      <c r="T63" s="6"/>
    </row>
    <row r="64" spans="1:20" ht="12.75" customHeight="1" x14ac:dyDescent="0.2">
      <c r="A64" s="14" t="s">
        <v>238</v>
      </c>
      <c r="B64" s="15">
        <v>60</v>
      </c>
      <c r="C64" s="16" t="s">
        <v>239</v>
      </c>
      <c r="D64" s="14">
        <v>7.5836140436782999</v>
      </c>
      <c r="E64" s="14">
        <v>7.3586474732484897</v>
      </c>
      <c r="F64" s="14">
        <v>7.1928371066372101</v>
      </c>
      <c r="G64" s="14">
        <v>8.3220617239998695</v>
      </c>
      <c r="H64" s="14">
        <v>8.0995834973429996</v>
      </c>
      <c r="I64" s="14">
        <v>7.9341447736962998</v>
      </c>
      <c r="J64" s="17">
        <v>7.3555475621489595E-7</v>
      </c>
      <c r="K64" s="14">
        <v>1</v>
      </c>
      <c r="L64" s="14">
        <v>1.10032443989706</v>
      </c>
      <c r="M64" s="14">
        <f t="shared" si="0"/>
        <v>-14.122640852069075</v>
      </c>
      <c r="N64" s="14">
        <v>1400</v>
      </c>
      <c r="O64" s="14">
        <f t="shared" si="1"/>
        <v>0.13792897721985051</v>
      </c>
      <c r="P64" s="18" t="s">
        <v>240</v>
      </c>
      <c r="Q64" s="14"/>
      <c r="R64" s="19"/>
      <c r="S64" s="14"/>
      <c r="T64" s="6"/>
    </row>
    <row r="65" spans="1:20" ht="12.75" customHeight="1" x14ac:dyDescent="0.2">
      <c r="A65" s="14" t="s">
        <v>241</v>
      </c>
      <c r="B65" s="15">
        <v>61</v>
      </c>
      <c r="C65" s="16" t="s">
        <v>242</v>
      </c>
      <c r="D65" s="14">
        <v>8.11129510272076</v>
      </c>
      <c r="E65" s="14">
        <v>7.6687351499173797</v>
      </c>
      <c r="F65" s="14">
        <v>8.0767912413516498</v>
      </c>
      <c r="G65" s="14">
        <v>10.892098024514301</v>
      </c>
      <c r="H65" s="14">
        <v>10.3624399843464</v>
      </c>
      <c r="I65" s="14">
        <v>10.355175903396599</v>
      </c>
      <c r="J65" s="14">
        <v>1.7892194751680799E-3</v>
      </c>
      <c r="K65" s="14">
        <v>1192</v>
      </c>
      <c r="L65" s="14">
        <v>1.3249759160171699</v>
      </c>
      <c r="M65" s="14">
        <f t="shared" si="0"/>
        <v>-6.3259758016179166</v>
      </c>
      <c r="N65" s="14">
        <v>16</v>
      </c>
      <c r="O65" s="14">
        <f t="shared" si="1"/>
        <v>0.40596613616007976</v>
      </c>
      <c r="P65" s="18" t="s">
        <v>243</v>
      </c>
      <c r="Q65" s="14" t="s">
        <v>244</v>
      </c>
      <c r="R65" s="19" t="s">
        <v>245</v>
      </c>
      <c r="S65" s="20" t="s">
        <v>246</v>
      </c>
      <c r="T65" s="6"/>
    </row>
    <row r="66" spans="1:20" ht="12.75" customHeight="1" x14ac:dyDescent="0.2">
      <c r="A66" s="14" t="s">
        <v>247</v>
      </c>
      <c r="B66" s="15">
        <v>62</v>
      </c>
      <c r="C66" s="16" t="s">
        <v>248</v>
      </c>
      <c r="D66" s="14">
        <v>10.5192117787846</v>
      </c>
      <c r="E66" s="14">
        <v>10.650784815784201</v>
      </c>
      <c r="F66" s="14">
        <v>10.565049597907599</v>
      </c>
      <c r="G66" s="14">
        <v>12.9922494261628</v>
      </c>
      <c r="H66" s="14">
        <v>13.034316752093501</v>
      </c>
      <c r="I66" s="14">
        <v>12.9651941383643</v>
      </c>
      <c r="J66" s="17">
        <v>6.4555867218429901E-5</v>
      </c>
      <c r="K66" s="14">
        <v>73</v>
      </c>
      <c r="L66" s="14">
        <v>1.2286656234918201</v>
      </c>
      <c r="M66" s="14">
        <f t="shared" si="0"/>
        <v>-9.6479795506360215</v>
      </c>
      <c r="N66" s="14">
        <v>192</v>
      </c>
      <c r="O66" s="14">
        <f t="shared" si="1"/>
        <v>0.29709234535559514</v>
      </c>
      <c r="P66" s="18"/>
      <c r="Q66" s="14"/>
      <c r="R66" s="19"/>
      <c r="S66" s="14"/>
      <c r="T66" s="6"/>
    </row>
    <row r="67" spans="1:20" ht="12.75" customHeight="1" x14ac:dyDescent="0.2">
      <c r="A67" s="14" t="s">
        <v>249</v>
      </c>
      <c r="B67" s="15">
        <v>63</v>
      </c>
      <c r="C67" s="16" t="s">
        <v>250</v>
      </c>
      <c r="D67" s="14">
        <v>8.2934181172855492</v>
      </c>
      <c r="E67" s="14">
        <v>8.2753182772308094</v>
      </c>
      <c r="F67" s="14">
        <v>8.0878632184859995</v>
      </c>
      <c r="G67" s="14">
        <v>10.4895028161345</v>
      </c>
      <c r="H67" s="14">
        <v>10.3289099062349</v>
      </c>
      <c r="I67" s="14">
        <v>10.219368527255099</v>
      </c>
      <c r="J67" s="14">
        <v>1.8742958252626599E-4</v>
      </c>
      <c r="K67" s="14">
        <v>172</v>
      </c>
      <c r="L67" s="14">
        <v>1.25880217616289</v>
      </c>
      <c r="M67" s="14">
        <f t="shared" si="0"/>
        <v>-8.5821073429539894</v>
      </c>
      <c r="N67" s="14">
        <v>102</v>
      </c>
      <c r="O67" s="14">
        <f t="shared" si="1"/>
        <v>0.33205157782007055</v>
      </c>
      <c r="P67" s="18" t="s">
        <v>251</v>
      </c>
      <c r="Q67" s="14"/>
      <c r="R67" s="19"/>
      <c r="S67" s="14"/>
      <c r="T67" s="6"/>
    </row>
    <row r="68" spans="1:20" ht="12.75" customHeight="1" x14ac:dyDescent="0.2">
      <c r="A68" s="14" t="s">
        <v>252</v>
      </c>
      <c r="B68" s="15">
        <v>64</v>
      </c>
      <c r="C68" s="16" t="s">
        <v>253</v>
      </c>
      <c r="D68" s="14">
        <v>9.6987628349619399</v>
      </c>
      <c r="E68" s="14">
        <v>10.1581390231227</v>
      </c>
      <c r="F68" s="14">
        <v>9.8850006590939401</v>
      </c>
      <c r="G68" s="14">
        <v>12.832899230630799</v>
      </c>
      <c r="H68" s="14">
        <v>12.912408433239801</v>
      </c>
      <c r="I68" s="14">
        <v>12.7981499289022</v>
      </c>
      <c r="J68" s="14">
        <v>7.0325230802492601E-4</v>
      </c>
      <c r="K68" s="14">
        <v>584</v>
      </c>
      <c r="L68" s="14">
        <v>1.29593113858505</v>
      </c>
      <c r="M68" s="14">
        <f t="shared" si="0"/>
        <v>-7.2597948286588103</v>
      </c>
      <c r="N68" s="14">
        <v>37</v>
      </c>
      <c r="O68" s="14">
        <f t="shared" si="1"/>
        <v>0.37398906030489371</v>
      </c>
      <c r="P68" s="18"/>
      <c r="Q68" s="14"/>
      <c r="R68" s="19"/>
      <c r="S68" s="14"/>
      <c r="T68" s="6"/>
    </row>
    <row r="69" spans="1:20" ht="12.75" customHeight="1" x14ac:dyDescent="0.2">
      <c r="A69" s="14" t="s">
        <v>254</v>
      </c>
      <c r="B69" s="15">
        <v>65</v>
      </c>
      <c r="C69" s="16" t="s">
        <v>23</v>
      </c>
      <c r="D69" s="14">
        <v>8.0687524424135297</v>
      </c>
      <c r="E69" s="14">
        <v>8.23065609126464</v>
      </c>
      <c r="F69" s="14">
        <v>7.9765016332146201</v>
      </c>
      <c r="G69" s="14">
        <v>10.7469012979375</v>
      </c>
      <c r="H69" s="14">
        <v>10.6639985024438</v>
      </c>
      <c r="I69" s="14">
        <v>10.275610292976101</v>
      </c>
      <c r="J69" s="14">
        <v>1.0058446283587299E-3</v>
      </c>
      <c r="K69" s="14">
        <v>793</v>
      </c>
      <c r="L69" s="14">
        <v>1.30526558532792</v>
      </c>
      <c r="M69" s="14">
        <f t="shared" ref="M69:M132" si="2">LN(J69)</f>
        <v>-6.9019276642038836</v>
      </c>
      <c r="N69" s="14">
        <v>28</v>
      </c>
      <c r="O69" s="14">
        <f t="shared" ref="O69:O132" si="3">LOG(L69,2)</f>
        <v>0.38434338507240401</v>
      </c>
      <c r="P69" s="18" t="s">
        <v>24</v>
      </c>
      <c r="Q69" s="14" t="s">
        <v>25</v>
      </c>
      <c r="R69" s="19" t="s">
        <v>26</v>
      </c>
      <c r="S69" s="14" t="s">
        <v>27</v>
      </c>
      <c r="T69" s="6"/>
    </row>
    <row r="70" spans="1:20" ht="12.75" customHeight="1" x14ac:dyDescent="0.2">
      <c r="A70" s="14" t="s">
        <v>255</v>
      </c>
      <c r="B70" s="15">
        <v>66</v>
      </c>
      <c r="C70" s="16" t="s">
        <v>256</v>
      </c>
      <c r="D70" s="14">
        <v>8.5559086028605194</v>
      </c>
      <c r="E70" s="14">
        <v>8.7126008735040799</v>
      </c>
      <c r="F70" s="14">
        <v>8.6793426678363694</v>
      </c>
      <c r="G70" s="14">
        <v>11.146957484830001</v>
      </c>
      <c r="H70" s="14">
        <v>11.184045340703101</v>
      </c>
      <c r="I70" s="14">
        <v>11.0001205110622</v>
      </c>
      <c r="J70" s="14">
        <v>5.0394560474598105E-4</v>
      </c>
      <c r="K70" s="14">
        <v>432</v>
      </c>
      <c r="L70" s="14">
        <v>1.28454267240938</v>
      </c>
      <c r="M70" s="14">
        <f t="shared" si="2"/>
        <v>-7.5930422228087604</v>
      </c>
      <c r="N70" s="14">
        <v>60</v>
      </c>
      <c r="O70" s="14">
        <f t="shared" si="3"/>
        <v>0.36125481725377101</v>
      </c>
      <c r="P70" s="18" t="s">
        <v>257</v>
      </c>
      <c r="Q70" s="14" t="s">
        <v>15</v>
      </c>
      <c r="R70" s="19" t="s">
        <v>258</v>
      </c>
      <c r="S70" s="14" t="s">
        <v>259</v>
      </c>
      <c r="T70" s="6"/>
    </row>
    <row r="71" spans="1:20" ht="12.75" customHeight="1" x14ac:dyDescent="0.2">
      <c r="A71" s="14" t="s">
        <v>260</v>
      </c>
      <c r="B71" s="15">
        <v>67</v>
      </c>
      <c r="C71" s="16" t="s">
        <v>261</v>
      </c>
      <c r="D71" s="14">
        <v>10.7010194752504</v>
      </c>
      <c r="E71" s="14">
        <v>10.5353891329588</v>
      </c>
      <c r="F71" s="14">
        <v>10.2699861605133</v>
      </c>
      <c r="G71" s="14">
        <v>13.8854136549009</v>
      </c>
      <c r="H71" s="14">
        <v>13.365934158697099</v>
      </c>
      <c r="I71" s="14">
        <v>13.308704618572801</v>
      </c>
      <c r="J71" s="14">
        <v>5.7777515608936603E-4</v>
      </c>
      <c r="K71" s="14">
        <v>485</v>
      </c>
      <c r="L71" s="14">
        <v>1.2873593671985699</v>
      </c>
      <c r="M71" s="14">
        <f t="shared" si="2"/>
        <v>-7.456325768278905</v>
      </c>
      <c r="N71" s="14">
        <v>50</v>
      </c>
      <c r="O71" s="14">
        <f t="shared" si="3"/>
        <v>0.36441483903232025</v>
      </c>
      <c r="P71" s="18" t="s">
        <v>262</v>
      </c>
      <c r="Q71" s="14" t="s">
        <v>263</v>
      </c>
      <c r="R71" s="19"/>
      <c r="S71" s="14" t="s">
        <v>264</v>
      </c>
      <c r="T71" s="6"/>
    </row>
    <row r="72" spans="1:20" ht="12.75" customHeight="1" x14ac:dyDescent="0.2">
      <c r="A72" s="14" t="s">
        <v>265</v>
      </c>
      <c r="B72" s="15">
        <v>68</v>
      </c>
      <c r="C72" s="16" t="s">
        <v>266</v>
      </c>
      <c r="D72" s="14">
        <v>8.58646474200828</v>
      </c>
      <c r="E72" s="14">
        <v>8.8424476871010995</v>
      </c>
      <c r="F72" s="14">
        <v>8.5819244510633901</v>
      </c>
      <c r="G72" s="14">
        <v>11.534302056598101</v>
      </c>
      <c r="H72" s="14">
        <v>11.284498616586401</v>
      </c>
      <c r="I72" s="14">
        <v>11.3643139742071</v>
      </c>
      <c r="J72" s="14">
        <v>1.4870006467105901E-3</v>
      </c>
      <c r="K72" s="14">
        <v>1046</v>
      </c>
      <c r="L72" s="14">
        <v>1.3141874213762199</v>
      </c>
      <c r="M72" s="14">
        <f t="shared" si="2"/>
        <v>-6.510994176594604</v>
      </c>
      <c r="N72" s="14">
        <v>22</v>
      </c>
      <c r="O72" s="14">
        <f t="shared" si="3"/>
        <v>0.39417103868025261</v>
      </c>
      <c r="P72" s="18" t="s">
        <v>267</v>
      </c>
      <c r="Q72" s="14" t="s">
        <v>268</v>
      </c>
      <c r="R72" s="19" t="s">
        <v>269</v>
      </c>
      <c r="S72" s="20" t="s">
        <v>270</v>
      </c>
      <c r="T72" s="6"/>
    </row>
    <row r="73" spans="1:20" ht="12.75" customHeight="1" x14ac:dyDescent="0.2">
      <c r="A73" s="14" t="s">
        <v>271</v>
      </c>
      <c r="B73" s="15">
        <v>69</v>
      </c>
      <c r="C73" s="16" t="s">
        <v>272</v>
      </c>
      <c r="D73" s="14">
        <v>9.9667637383461098</v>
      </c>
      <c r="E73" s="14">
        <v>10.3476386506804</v>
      </c>
      <c r="F73" s="14">
        <v>10.1478315987552</v>
      </c>
      <c r="G73" s="14">
        <v>12.7643801146264</v>
      </c>
      <c r="H73" s="14">
        <v>12.929376820274101</v>
      </c>
      <c r="I73" s="14">
        <v>12.9117763216312</v>
      </c>
      <c r="J73" s="14">
        <v>3.0484973451039299E-4</v>
      </c>
      <c r="K73" s="14">
        <v>272</v>
      </c>
      <c r="L73" s="14">
        <v>1.2673244277493301</v>
      </c>
      <c r="M73" s="14">
        <f t="shared" si="2"/>
        <v>-8.0956915764968613</v>
      </c>
      <c r="N73" s="14">
        <v>87</v>
      </c>
      <c r="O73" s="14">
        <f t="shared" si="3"/>
        <v>0.34178589337444637</v>
      </c>
      <c r="P73" s="18" t="s">
        <v>273</v>
      </c>
      <c r="Q73" s="14" t="s">
        <v>274</v>
      </c>
      <c r="R73" s="19" t="s">
        <v>275</v>
      </c>
      <c r="S73" s="14" t="s">
        <v>276</v>
      </c>
      <c r="T73" s="6"/>
    </row>
    <row r="74" spans="1:20" ht="12.75" customHeight="1" x14ac:dyDescent="0.2">
      <c r="A74" s="14" t="s">
        <v>277</v>
      </c>
      <c r="B74" s="15">
        <v>70</v>
      </c>
      <c r="C74" s="16" t="s">
        <v>278</v>
      </c>
      <c r="D74" s="14">
        <v>12.0342777053734</v>
      </c>
      <c r="E74" s="14">
        <v>11.9908410942269</v>
      </c>
      <c r="F74" s="14">
        <v>12.2149651269463</v>
      </c>
      <c r="G74" s="14">
        <v>14.141586345865999</v>
      </c>
      <c r="H74" s="14">
        <v>14.080921684750299</v>
      </c>
      <c r="I74" s="14">
        <v>14.3425640415307</v>
      </c>
      <c r="J74" s="17">
        <v>1.3223450162191999E-5</v>
      </c>
      <c r="K74" s="14">
        <v>14</v>
      </c>
      <c r="L74" s="14">
        <v>1.1745301737827201</v>
      </c>
      <c r="M74" s="14">
        <f t="shared" si="2"/>
        <v>-11.233518777091582</v>
      </c>
      <c r="N74" s="14">
        <v>475</v>
      </c>
      <c r="O74" s="14">
        <f t="shared" si="3"/>
        <v>0.23208377678776448</v>
      </c>
      <c r="P74" s="18" t="s">
        <v>279</v>
      </c>
      <c r="Q74" s="14" t="s">
        <v>179</v>
      </c>
      <c r="R74" s="19" t="s">
        <v>280</v>
      </c>
      <c r="S74" s="14" t="s">
        <v>281</v>
      </c>
      <c r="T74" s="6"/>
    </row>
    <row r="75" spans="1:20" ht="12.75" customHeight="1" x14ac:dyDescent="0.2">
      <c r="A75" s="14" t="s">
        <v>282</v>
      </c>
      <c r="B75" s="15">
        <v>71</v>
      </c>
      <c r="C75" s="16" t="s">
        <v>283</v>
      </c>
      <c r="D75" s="14">
        <v>9.0555492495455994</v>
      </c>
      <c r="E75" s="14">
        <v>9.6768997527578708</v>
      </c>
      <c r="F75" s="14">
        <v>9.5404161611108407</v>
      </c>
      <c r="G75" s="14">
        <v>11.984346926150801</v>
      </c>
      <c r="H75" s="14">
        <v>12.3679568779344</v>
      </c>
      <c r="I75" s="14">
        <v>12.110485670894199</v>
      </c>
      <c r="J75" s="14">
        <v>7.4319577271309001E-4</v>
      </c>
      <c r="K75" s="14">
        <v>624</v>
      </c>
      <c r="L75" s="14">
        <v>1.2896743667197601</v>
      </c>
      <c r="M75" s="14">
        <f t="shared" si="2"/>
        <v>-7.204551058434145</v>
      </c>
      <c r="N75" s="14">
        <v>47</v>
      </c>
      <c r="O75" s="14">
        <f t="shared" si="3"/>
        <v>0.36700684175491982</v>
      </c>
      <c r="P75" s="18"/>
      <c r="Q75" s="14"/>
      <c r="R75" s="19"/>
      <c r="S75" s="14"/>
      <c r="T75" s="6"/>
    </row>
    <row r="76" spans="1:20" ht="12.75" customHeight="1" x14ac:dyDescent="0.2">
      <c r="A76" s="14" t="s">
        <v>284</v>
      </c>
      <c r="B76" s="15">
        <v>72</v>
      </c>
      <c r="C76" s="16" t="s">
        <v>285</v>
      </c>
      <c r="D76" s="14">
        <v>7.4630033578969703</v>
      </c>
      <c r="E76" s="14">
        <v>7.7447090083297496</v>
      </c>
      <c r="F76" s="14">
        <v>7.5141044936646102</v>
      </c>
      <c r="G76" s="14">
        <v>9.5804356896373299</v>
      </c>
      <c r="H76" s="14">
        <v>9.6907707264325804</v>
      </c>
      <c r="I76" s="14">
        <v>9.49696439349397</v>
      </c>
      <c r="J76" s="14">
        <v>3.3359551666967098E-4</v>
      </c>
      <c r="K76" s="14">
        <v>298</v>
      </c>
      <c r="L76" s="14">
        <v>1.2661034540924201</v>
      </c>
      <c r="M76" s="14">
        <f t="shared" si="2"/>
        <v>-8.005581326809585</v>
      </c>
      <c r="N76" s="14">
        <v>92</v>
      </c>
      <c r="O76" s="14">
        <f t="shared" si="3"/>
        <v>0.34039529308233862</v>
      </c>
      <c r="P76" s="18" t="s">
        <v>286</v>
      </c>
      <c r="Q76" s="14"/>
      <c r="R76" s="19"/>
      <c r="S76" s="14"/>
      <c r="T76" s="6"/>
    </row>
    <row r="77" spans="1:20" ht="12.75" customHeight="1" x14ac:dyDescent="0.2">
      <c r="A77" s="14" t="s">
        <v>287</v>
      </c>
      <c r="B77" s="15">
        <v>73</v>
      </c>
      <c r="C77" s="16" t="s">
        <v>288</v>
      </c>
      <c r="D77" s="14">
        <v>8.6182307072742397</v>
      </c>
      <c r="E77" s="14">
        <v>8.9839739804842207</v>
      </c>
      <c r="F77" s="14">
        <v>9.1520220276012605</v>
      </c>
      <c r="G77" s="14">
        <v>10.382639741653399</v>
      </c>
      <c r="H77" s="14">
        <v>10.763472034198101</v>
      </c>
      <c r="I77" s="14">
        <v>10.883878877128501</v>
      </c>
      <c r="J77" s="17">
        <v>3.1945704222491302E-5</v>
      </c>
      <c r="K77" s="14">
        <v>34</v>
      </c>
      <c r="L77" s="14">
        <v>1.1971936619118</v>
      </c>
      <c r="M77" s="14">
        <f t="shared" si="2"/>
        <v>-10.351472839310526</v>
      </c>
      <c r="N77" s="14">
        <v>321</v>
      </c>
      <c r="O77" s="14">
        <f t="shared" si="3"/>
        <v>0.25965654616664408</v>
      </c>
      <c r="P77" s="18" t="s">
        <v>289</v>
      </c>
      <c r="Q77" s="14" t="s">
        <v>52</v>
      </c>
      <c r="R77" s="19"/>
      <c r="S77" s="20" t="s">
        <v>290</v>
      </c>
      <c r="T77" s="6"/>
    </row>
    <row r="78" spans="1:20" ht="12.75" customHeight="1" x14ac:dyDescent="0.2">
      <c r="A78" s="14" t="s">
        <v>291</v>
      </c>
      <c r="B78" s="15">
        <v>74</v>
      </c>
      <c r="C78" s="16" t="s">
        <v>292</v>
      </c>
      <c r="D78" s="14">
        <v>8.4934959207133005</v>
      </c>
      <c r="E78" s="14">
        <v>8.6014398435837407</v>
      </c>
      <c r="F78" s="14">
        <v>8.4739977583837298</v>
      </c>
      <c r="G78" s="14">
        <v>10.7041982369769</v>
      </c>
      <c r="H78" s="14">
        <v>10.878575035364801</v>
      </c>
      <c r="I78" s="14">
        <v>10.5784293723344</v>
      </c>
      <c r="J78" s="14">
        <v>2.6173289490882801E-4</v>
      </c>
      <c r="K78" s="14">
        <v>239</v>
      </c>
      <c r="L78" s="14">
        <v>1.25782339009751</v>
      </c>
      <c r="M78" s="14">
        <f t="shared" si="2"/>
        <v>-8.2481860593123724</v>
      </c>
      <c r="N78" s="14">
        <v>104</v>
      </c>
      <c r="O78" s="14">
        <f t="shared" si="3"/>
        <v>0.33092936886475643</v>
      </c>
      <c r="P78" s="18"/>
      <c r="Q78" s="14"/>
      <c r="R78" s="19"/>
      <c r="S78" s="14"/>
      <c r="T78" s="6"/>
    </row>
    <row r="79" spans="1:20" ht="12.75" customHeight="1" x14ac:dyDescent="0.2">
      <c r="A79" s="14" t="s">
        <v>293</v>
      </c>
      <c r="B79" s="15">
        <v>75</v>
      </c>
      <c r="C79" s="16" t="s">
        <v>294</v>
      </c>
      <c r="D79" s="14">
        <v>8.2082529188881708</v>
      </c>
      <c r="E79" s="14">
        <v>8.2360807859136003</v>
      </c>
      <c r="F79" s="14">
        <v>8.1072350495583603</v>
      </c>
      <c r="G79" s="14">
        <v>10.270355953030901</v>
      </c>
      <c r="H79" s="14">
        <v>10.4246364196805</v>
      </c>
      <c r="I79" s="14">
        <v>10.1424957779479</v>
      </c>
      <c r="J79" s="14">
        <v>2.5421794453173201E-4</v>
      </c>
      <c r="K79" s="14">
        <v>233</v>
      </c>
      <c r="L79" s="14">
        <v>1.25602923622479</v>
      </c>
      <c r="M79" s="14">
        <f t="shared" si="2"/>
        <v>-8.2773186095220996</v>
      </c>
      <c r="N79" s="14">
        <v>108</v>
      </c>
      <c r="O79" s="14">
        <f t="shared" si="3"/>
        <v>0.32887004581044876</v>
      </c>
      <c r="P79" s="18" t="s">
        <v>295</v>
      </c>
      <c r="Q79" s="14" t="s">
        <v>296</v>
      </c>
      <c r="R79" s="19" t="s">
        <v>297</v>
      </c>
      <c r="S79" s="14" t="s">
        <v>298</v>
      </c>
      <c r="T79" s="6"/>
    </row>
    <row r="80" spans="1:20" ht="12.75" customHeight="1" x14ac:dyDescent="0.2">
      <c r="A80" s="14" t="s">
        <v>299</v>
      </c>
      <c r="B80" s="15">
        <v>76</v>
      </c>
      <c r="C80" s="16" t="s">
        <v>300</v>
      </c>
      <c r="D80" s="14">
        <v>10.619382896079999</v>
      </c>
      <c r="E80" s="14">
        <v>10.9744123032436</v>
      </c>
      <c r="F80" s="14">
        <v>10.807432276585001</v>
      </c>
      <c r="G80" s="14">
        <v>13.7138388021311</v>
      </c>
      <c r="H80" s="14">
        <v>13.7575587320264</v>
      </c>
      <c r="I80" s="14">
        <v>13.7963818149451</v>
      </c>
      <c r="J80" s="14">
        <v>4.7759089109999898E-4</v>
      </c>
      <c r="K80" s="14">
        <v>417</v>
      </c>
      <c r="L80" s="14">
        <v>1.27364864123702</v>
      </c>
      <c r="M80" s="14">
        <f t="shared" si="2"/>
        <v>-7.6467560683039419</v>
      </c>
      <c r="N80" s="14">
        <v>74</v>
      </c>
      <c r="O80" s="14">
        <f t="shared" si="3"/>
        <v>0.34896733924436946</v>
      </c>
      <c r="P80" s="18" t="s">
        <v>301</v>
      </c>
      <c r="Q80" s="14"/>
      <c r="R80" s="19"/>
      <c r="S80" s="14"/>
      <c r="T80" s="6"/>
    </row>
    <row r="81" spans="1:20" ht="12.75" customHeight="1" x14ac:dyDescent="0.2">
      <c r="A81" s="14" t="s">
        <v>302</v>
      </c>
      <c r="B81" s="15">
        <v>77</v>
      </c>
      <c r="C81" s="16" t="s">
        <v>303</v>
      </c>
      <c r="D81" s="14">
        <v>8.6057306974340193</v>
      </c>
      <c r="E81" s="14">
        <v>8.6845261075170299</v>
      </c>
      <c r="F81" s="14">
        <v>8.3762380568234995</v>
      </c>
      <c r="G81" s="14">
        <v>10.978274685379301</v>
      </c>
      <c r="H81" s="14">
        <v>11.345507684883501</v>
      </c>
      <c r="I81" s="14">
        <v>11.270881378472399</v>
      </c>
      <c r="J81" s="14">
        <v>1.6242841570356401E-3</v>
      </c>
      <c r="K81" s="14">
        <v>1114</v>
      </c>
      <c r="L81" s="14">
        <v>1.30889176452248</v>
      </c>
      <c r="M81" s="14">
        <f t="shared" si="2"/>
        <v>-6.4226880790046224</v>
      </c>
      <c r="N81" s="14">
        <v>25</v>
      </c>
      <c r="O81" s="14">
        <f t="shared" si="3"/>
        <v>0.38834580221612958</v>
      </c>
      <c r="P81" s="18" t="s">
        <v>304</v>
      </c>
      <c r="Q81" s="14"/>
      <c r="R81" s="19"/>
      <c r="S81" s="14"/>
      <c r="T81" s="6"/>
    </row>
    <row r="82" spans="1:20" ht="12.75" customHeight="1" x14ac:dyDescent="0.2">
      <c r="A82" s="14" t="s">
        <v>305</v>
      </c>
      <c r="B82" s="15">
        <v>78</v>
      </c>
      <c r="C82" s="16" t="s">
        <v>306</v>
      </c>
      <c r="D82" s="14">
        <v>8.6898081221170003</v>
      </c>
      <c r="E82" s="14">
        <v>8.7374597425141207</v>
      </c>
      <c r="F82" s="14">
        <v>8.4127243346844196</v>
      </c>
      <c r="G82" s="14">
        <v>11.3994047105673</v>
      </c>
      <c r="H82" s="14">
        <v>11.076853110691101</v>
      </c>
      <c r="I82" s="14">
        <v>10.907661000355001</v>
      </c>
      <c r="J82" s="14">
        <v>9.0825547864814603E-4</v>
      </c>
      <c r="K82" s="14">
        <v>747</v>
      </c>
      <c r="L82" s="14">
        <v>1.29194771283629</v>
      </c>
      <c r="M82" s="14">
        <f t="shared" si="2"/>
        <v>-7.0039848547885093</v>
      </c>
      <c r="N82" s="14">
        <v>46</v>
      </c>
      <c r="O82" s="14">
        <f t="shared" si="3"/>
        <v>0.36954768306725483</v>
      </c>
      <c r="P82" s="18" t="s">
        <v>307</v>
      </c>
      <c r="Q82" s="14"/>
      <c r="R82" s="19"/>
      <c r="S82" s="14"/>
      <c r="T82" s="6"/>
    </row>
    <row r="83" spans="1:20" ht="12.75" customHeight="1" x14ac:dyDescent="0.2">
      <c r="A83" s="14" t="s">
        <v>308</v>
      </c>
      <c r="B83" s="15">
        <v>79</v>
      </c>
      <c r="C83" s="16" t="s">
        <v>309</v>
      </c>
      <c r="D83" s="14">
        <v>9.6803183382889699</v>
      </c>
      <c r="E83" s="14">
        <v>10.295301477525401</v>
      </c>
      <c r="F83" s="14">
        <v>10.408072322765401</v>
      </c>
      <c r="G83" s="14">
        <v>13.280886026208099</v>
      </c>
      <c r="H83" s="14">
        <v>13.3685334711761</v>
      </c>
      <c r="I83" s="14">
        <v>13.314637815927901</v>
      </c>
      <c r="J83" s="14">
        <v>2.1312899281585901E-3</v>
      </c>
      <c r="K83" s="14">
        <v>1327</v>
      </c>
      <c r="L83" s="14">
        <v>1.3153127385255301</v>
      </c>
      <c r="M83" s="14">
        <f t="shared" si="2"/>
        <v>-6.151027882488072</v>
      </c>
      <c r="N83" s="14">
        <v>21</v>
      </c>
      <c r="O83" s="14">
        <f t="shared" si="3"/>
        <v>0.39540586619204182</v>
      </c>
      <c r="P83" s="18"/>
      <c r="Q83" s="14"/>
      <c r="R83" s="19"/>
      <c r="S83" s="14"/>
      <c r="T83" s="6"/>
    </row>
    <row r="84" spans="1:20" ht="12.75" customHeight="1" x14ac:dyDescent="0.2">
      <c r="A84" s="14" t="s">
        <v>310</v>
      </c>
      <c r="B84" s="15">
        <v>80</v>
      </c>
      <c r="C84" s="16" t="s">
        <v>311</v>
      </c>
      <c r="D84" s="14">
        <v>7.8528099029301304</v>
      </c>
      <c r="E84" s="14">
        <v>7.5576314193827203</v>
      </c>
      <c r="F84" s="14">
        <v>7.5932393488502603</v>
      </c>
      <c r="G84" s="14">
        <v>9.7927641494007798</v>
      </c>
      <c r="H84" s="14">
        <v>9.6096952974471002</v>
      </c>
      <c r="I84" s="14">
        <v>9.7320594119059507</v>
      </c>
      <c r="J84" s="14">
        <v>3.96225099223324E-4</v>
      </c>
      <c r="K84" s="14">
        <v>358</v>
      </c>
      <c r="L84" s="14">
        <v>1.2665155318068799</v>
      </c>
      <c r="M84" s="14">
        <f t="shared" si="2"/>
        <v>-7.8335280758241517</v>
      </c>
      <c r="N84" s="14">
        <v>90</v>
      </c>
      <c r="O84" s="14">
        <f t="shared" si="3"/>
        <v>0.34086476952839573</v>
      </c>
      <c r="P84" s="18" t="s">
        <v>312</v>
      </c>
      <c r="Q84" s="14"/>
      <c r="R84" s="19"/>
      <c r="S84" s="14"/>
      <c r="T84" s="6"/>
    </row>
    <row r="85" spans="1:20" ht="12.75" customHeight="1" x14ac:dyDescent="0.2">
      <c r="A85" s="14" t="s">
        <v>313</v>
      </c>
      <c r="B85" s="15">
        <v>81</v>
      </c>
      <c r="C85" s="16" t="s">
        <v>314</v>
      </c>
      <c r="D85" s="14">
        <v>9.8892512278216191</v>
      </c>
      <c r="E85" s="14">
        <v>10.456984763263501</v>
      </c>
      <c r="F85" s="14">
        <v>10.337914441227401</v>
      </c>
      <c r="G85" s="14">
        <v>13.0444556331078</v>
      </c>
      <c r="H85" s="14">
        <v>13.249260270707699</v>
      </c>
      <c r="I85" s="14">
        <v>13.153747819924201</v>
      </c>
      <c r="J85" s="14">
        <v>8.0358929044321804E-4</v>
      </c>
      <c r="K85" s="14">
        <v>657</v>
      </c>
      <c r="L85" s="14">
        <v>1.2855973904429401</v>
      </c>
      <c r="M85" s="14">
        <f t="shared" si="2"/>
        <v>-7.1264222520868916</v>
      </c>
      <c r="N85" s="14">
        <v>55</v>
      </c>
      <c r="O85" s="14">
        <f t="shared" si="3"/>
        <v>0.36243890568845533</v>
      </c>
      <c r="P85" s="18" t="s">
        <v>315</v>
      </c>
      <c r="Q85" s="14" t="s">
        <v>72</v>
      </c>
      <c r="R85" s="19" t="s">
        <v>316</v>
      </c>
      <c r="S85" s="14" t="s">
        <v>317</v>
      </c>
      <c r="T85" s="6"/>
    </row>
    <row r="86" spans="1:20" ht="12.75" customHeight="1" x14ac:dyDescent="0.2">
      <c r="A86" s="14" t="s">
        <v>318</v>
      </c>
      <c r="B86" s="15">
        <v>82</v>
      </c>
      <c r="C86" s="16" t="s">
        <v>319</v>
      </c>
      <c r="D86" s="14">
        <v>9.5724434989790605</v>
      </c>
      <c r="E86" s="14">
        <v>10.128649509682001</v>
      </c>
      <c r="F86" s="14">
        <v>9.8501075953429407</v>
      </c>
      <c r="G86" s="14">
        <v>12.7670396961154</v>
      </c>
      <c r="H86" s="14">
        <v>12.794372142373399</v>
      </c>
      <c r="I86" s="14">
        <v>12.972618764417399</v>
      </c>
      <c r="J86" s="14">
        <v>1.5221806708924899E-3</v>
      </c>
      <c r="K86" s="14">
        <v>1065</v>
      </c>
      <c r="L86" s="14">
        <v>1.3039751284313299</v>
      </c>
      <c r="M86" s="14">
        <f t="shared" si="2"/>
        <v>-6.4876113203508181</v>
      </c>
      <c r="N86" s="14">
        <v>29</v>
      </c>
      <c r="O86" s="14">
        <f t="shared" si="3"/>
        <v>0.38291635236731986</v>
      </c>
      <c r="P86" s="18" t="s">
        <v>320</v>
      </c>
      <c r="Q86" s="14"/>
      <c r="R86" s="19"/>
      <c r="S86" s="14"/>
      <c r="T86" s="6"/>
    </row>
    <row r="87" spans="1:20" ht="12.75" customHeight="1" x14ac:dyDescent="0.2">
      <c r="A87" s="14" t="s">
        <v>321</v>
      </c>
      <c r="B87" s="15">
        <v>83</v>
      </c>
      <c r="C87" s="16" t="s">
        <v>322</v>
      </c>
      <c r="D87" s="14">
        <v>9.0985898964194192</v>
      </c>
      <c r="E87" s="14">
        <v>9.1473136686607699</v>
      </c>
      <c r="F87" s="14">
        <v>8.9524757941774702</v>
      </c>
      <c r="G87" s="14">
        <v>11.9164988431589</v>
      </c>
      <c r="H87" s="14">
        <v>11.653033306102399</v>
      </c>
      <c r="I87" s="14">
        <v>11.4380520321843</v>
      </c>
      <c r="J87" s="14">
        <v>8.5178848823552799E-4</v>
      </c>
      <c r="K87" s="14">
        <v>708</v>
      </c>
      <c r="L87" s="14">
        <v>1.28712022576926</v>
      </c>
      <c r="M87" s="14">
        <f t="shared" si="2"/>
        <v>-7.0681723151995817</v>
      </c>
      <c r="N87" s="14">
        <v>52</v>
      </c>
      <c r="O87" s="14">
        <f t="shared" si="3"/>
        <v>0.36414681736606103</v>
      </c>
      <c r="P87" s="18"/>
      <c r="Q87" s="14"/>
      <c r="R87" s="19"/>
      <c r="S87" s="14"/>
      <c r="T87" s="6"/>
    </row>
    <row r="88" spans="1:20" ht="12.75" customHeight="1" x14ac:dyDescent="0.2">
      <c r="A88" s="14" t="s">
        <v>323</v>
      </c>
      <c r="B88" s="15">
        <v>84</v>
      </c>
      <c r="C88" s="16" t="s">
        <v>324</v>
      </c>
      <c r="D88" s="14">
        <v>10.143502258873999</v>
      </c>
      <c r="E88" s="14">
        <v>10.394632658134899</v>
      </c>
      <c r="F88" s="14">
        <v>10.181017584538999</v>
      </c>
      <c r="G88" s="14">
        <v>12.194973302582</v>
      </c>
      <c r="H88" s="14">
        <v>12.398035087311101</v>
      </c>
      <c r="I88" s="14">
        <v>12.1757360402374</v>
      </c>
      <c r="J88" s="17">
        <v>3.8296370044710301E-5</v>
      </c>
      <c r="K88" s="14">
        <v>43</v>
      </c>
      <c r="L88" s="14">
        <v>1.19693225352743</v>
      </c>
      <c r="M88" s="14">
        <f t="shared" si="2"/>
        <v>-10.170155443169802</v>
      </c>
      <c r="N88" s="14">
        <v>322</v>
      </c>
      <c r="O88" s="14">
        <f t="shared" si="3"/>
        <v>0.25934149792390632</v>
      </c>
      <c r="P88" s="18"/>
      <c r="Q88" s="14"/>
      <c r="R88" s="19"/>
      <c r="S88" s="14"/>
      <c r="T88" s="6"/>
    </row>
    <row r="89" spans="1:20" ht="12.75" customHeight="1" x14ac:dyDescent="0.2">
      <c r="A89" s="14" t="s">
        <v>325</v>
      </c>
      <c r="B89" s="15">
        <v>85</v>
      </c>
      <c r="C89" s="16" t="s">
        <v>326</v>
      </c>
      <c r="D89" s="14">
        <v>7.6083178066430399</v>
      </c>
      <c r="E89" s="14">
        <v>7.5975791889685897</v>
      </c>
      <c r="F89" s="14">
        <v>7.4195207078691396</v>
      </c>
      <c r="G89" s="14">
        <v>9.5761927084689198</v>
      </c>
      <c r="H89" s="14">
        <v>9.7248763757810508</v>
      </c>
      <c r="I89" s="14">
        <v>9.6589670451745206</v>
      </c>
      <c r="J89" s="14">
        <v>6.9473181260482097E-4</v>
      </c>
      <c r="K89" s="14">
        <v>579</v>
      </c>
      <c r="L89" s="14">
        <v>1.2799779658860899</v>
      </c>
      <c r="M89" s="14">
        <f t="shared" si="2"/>
        <v>-7.2719846680149116</v>
      </c>
      <c r="N89" s="14">
        <v>65</v>
      </c>
      <c r="O89" s="14">
        <f t="shared" si="3"/>
        <v>0.3561189752405271</v>
      </c>
      <c r="P89" s="18" t="s">
        <v>327</v>
      </c>
      <c r="Q89" s="14" t="s">
        <v>328</v>
      </c>
      <c r="R89" s="19"/>
      <c r="S89" s="14" t="s">
        <v>329</v>
      </c>
      <c r="T89" s="6"/>
    </row>
    <row r="90" spans="1:20" ht="12.75" customHeight="1" x14ac:dyDescent="0.2">
      <c r="A90" s="14" t="s">
        <v>330</v>
      </c>
      <c r="B90" s="15">
        <v>86</v>
      </c>
      <c r="C90" s="16" t="s">
        <v>331</v>
      </c>
      <c r="D90" s="14">
        <v>9.5255008718974405</v>
      </c>
      <c r="E90" s="14">
        <v>9.8977198554509407</v>
      </c>
      <c r="F90" s="14">
        <v>9.9716124147093606</v>
      </c>
      <c r="G90" s="14">
        <v>12.588988306027201</v>
      </c>
      <c r="H90" s="14">
        <v>12.5740867319498</v>
      </c>
      <c r="I90" s="14">
        <v>12.6959435951642</v>
      </c>
      <c r="J90" s="14">
        <v>9.29773026928982E-4</v>
      </c>
      <c r="K90" s="14">
        <v>757</v>
      </c>
      <c r="L90" s="14">
        <v>1.28794807067549</v>
      </c>
      <c r="M90" s="14">
        <f t="shared" si="2"/>
        <v>-6.9805700586693558</v>
      </c>
      <c r="N90" s="14">
        <v>48</v>
      </c>
      <c r="O90" s="14">
        <f t="shared" si="3"/>
        <v>0.36507442599192752</v>
      </c>
      <c r="P90" s="18" t="s">
        <v>332</v>
      </c>
      <c r="Q90" s="14"/>
      <c r="R90" s="19" t="s">
        <v>333</v>
      </c>
      <c r="S90" s="14" t="s">
        <v>334</v>
      </c>
      <c r="T90" s="6"/>
    </row>
    <row r="91" spans="1:20" ht="12.75" customHeight="1" x14ac:dyDescent="0.2">
      <c r="A91" s="14" t="s">
        <v>335</v>
      </c>
      <c r="B91" s="15">
        <v>87</v>
      </c>
      <c r="C91" s="16" t="s">
        <v>336</v>
      </c>
      <c r="D91" s="14">
        <v>8.2161670596810996</v>
      </c>
      <c r="E91" s="14">
        <v>8.0958047103593405</v>
      </c>
      <c r="F91" s="14">
        <v>8.1497658717743402</v>
      </c>
      <c r="G91" s="14">
        <v>9.4506294036086498</v>
      </c>
      <c r="H91" s="14">
        <v>9.3241983425123696</v>
      </c>
      <c r="I91" s="14">
        <v>9.3953989747498401</v>
      </c>
      <c r="J91" s="17">
        <v>8.34011893491304E-6</v>
      </c>
      <c r="K91" s="14">
        <v>11</v>
      </c>
      <c r="L91" s="14">
        <v>1.15160366501179</v>
      </c>
      <c r="M91" s="14">
        <f t="shared" si="2"/>
        <v>-11.694433080914363</v>
      </c>
      <c r="N91" s="14">
        <v>669</v>
      </c>
      <c r="O91" s="14">
        <f t="shared" si="3"/>
        <v>0.20364428543975832</v>
      </c>
      <c r="P91" s="18" t="s">
        <v>337</v>
      </c>
      <c r="Q91" s="14" t="s">
        <v>72</v>
      </c>
      <c r="R91" s="19"/>
      <c r="S91" s="20" t="s">
        <v>338</v>
      </c>
      <c r="T91" s="6"/>
    </row>
    <row r="92" spans="1:20" ht="12.75" customHeight="1" x14ac:dyDescent="0.2">
      <c r="A92" s="14" t="s">
        <v>339</v>
      </c>
      <c r="B92" s="15">
        <v>88</v>
      </c>
      <c r="C92" s="16" t="s">
        <v>340</v>
      </c>
      <c r="D92" s="14">
        <v>8.6305848383090602</v>
      </c>
      <c r="E92" s="14">
        <v>8.9051920370562794</v>
      </c>
      <c r="F92" s="14">
        <v>8.6602709736923593</v>
      </c>
      <c r="G92" s="14">
        <v>10.518733430809901</v>
      </c>
      <c r="H92" s="14">
        <v>10.854464547142699</v>
      </c>
      <c r="I92" s="14">
        <v>10.527906233114599</v>
      </c>
      <c r="J92" s="17">
        <v>8.3100216657250301E-5</v>
      </c>
      <c r="K92" s="14">
        <v>85</v>
      </c>
      <c r="L92" s="14">
        <v>1.2177830944149399</v>
      </c>
      <c r="M92" s="14">
        <f t="shared" si="2"/>
        <v>-9.3954632489191425</v>
      </c>
      <c r="N92" s="14">
        <v>223</v>
      </c>
      <c r="O92" s="14">
        <f t="shared" si="3"/>
        <v>0.28425719032231445</v>
      </c>
      <c r="P92" s="18" t="s">
        <v>341</v>
      </c>
      <c r="Q92" s="14"/>
      <c r="R92" s="19"/>
      <c r="S92" s="14"/>
      <c r="T92" s="6"/>
    </row>
    <row r="93" spans="1:20" ht="12.75" customHeight="1" x14ac:dyDescent="0.2">
      <c r="A93" s="14" t="s">
        <v>342</v>
      </c>
      <c r="B93" s="15">
        <v>89</v>
      </c>
      <c r="C93" s="16" t="s">
        <v>343</v>
      </c>
      <c r="D93" s="14">
        <v>10.222053229448401</v>
      </c>
      <c r="E93" s="14">
        <v>10.306148345592501</v>
      </c>
      <c r="F93" s="14">
        <v>10.1759711869411</v>
      </c>
      <c r="G93" s="14">
        <v>12.653359623109701</v>
      </c>
      <c r="H93" s="14">
        <v>12.620311084272601</v>
      </c>
      <c r="I93" s="14">
        <v>12.6197119445451</v>
      </c>
      <c r="J93" s="14">
        <v>1.4827428733821301E-4</v>
      </c>
      <c r="K93" s="14">
        <v>133</v>
      </c>
      <c r="L93" s="14">
        <v>1.23414439287051</v>
      </c>
      <c r="M93" s="14">
        <f t="shared" si="2"/>
        <v>-8.8164467066026582</v>
      </c>
      <c r="N93" s="14">
        <v>173</v>
      </c>
      <c r="O93" s="14">
        <f t="shared" si="3"/>
        <v>0.30351119731674708</v>
      </c>
      <c r="P93" s="18" t="s">
        <v>344</v>
      </c>
      <c r="Q93" s="14" t="s">
        <v>15</v>
      </c>
      <c r="R93" s="19" t="s">
        <v>345</v>
      </c>
      <c r="S93" s="20" t="s">
        <v>346</v>
      </c>
      <c r="T93" s="6"/>
    </row>
    <row r="94" spans="1:20" ht="12.75" customHeight="1" x14ac:dyDescent="0.2">
      <c r="A94" s="14" t="s">
        <v>347</v>
      </c>
      <c r="B94" s="15">
        <v>90</v>
      </c>
      <c r="C94" s="16" t="s">
        <v>348</v>
      </c>
      <c r="D94" s="14">
        <v>7.7505874503779797</v>
      </c>
      <c r="E94" s="14">
        <v>7.8398165987249602</v>
      </c>
      <c r="F94" s="14">
        <v>7.9848804136352198</v>
      </c>
      <c r="G94" s="14">
        <v>9.7591157910132402</v>
      </c>
      <c r="H94" s="14">
        <v>9.9253157355259791</v>
      </c>
      <c r="I94" s="14">
        <v>9.8986450252463207</v>
      </c>
      <c r="J94" s="14">
        <v>3.07232723852913E-4</v>
      </c>
      <c r="K94" s="14">
        <v>274</v>
      </c>
      <c r="L94" s="14">
        <v>1.25483434138591</v>
      </c>
      <c r="M94" s="14">
        <f t="shared" si="2"/>
        <v>-8.0879050394052232</v>
      </c>
      <c r="N94" s="14">
        <v>110</v>
      </c>
      <c r="O94" s="14">
        <f t="shared" si="3"/>
        <v>0.32749691745417858</v>
      </c>
      <c r="P94" s="18"/>
      <c r="Q94" s="14"/>
      <c r="R94" s="19"/>
      <c r="S94" s="14"/>
      <c r="T94" s="6"/>
    </row>
    <row r="95" spans="1:20" ht="12.75" customHeight="1" x14ac:dyDescent="0.2">
      <c r="A95" s="14" t="s">
        <v>349</v>
      </c>
      <c r="B95" s="15">
        <v>91</v>
      </c>
      <c r="C95" s="16" t="s">
        <v>350</v>
      </c>
      <c r="D95" s="14">
        <v>7.3308208163287203</v>
      </c>
      <c r="E95" s="14">
        <v>7.5237426846946498</v>
      </c>
      <c r="F95" s="14">
        <v>7.3990920160524398</v>
      </c>
      <c r="G95" s="14">
        <v>9.1669076238946694</v>
      </c>
      <c r="H95" s="14">
        <v>9.3101682556550003</v>
      </c>
      <c r="I95" s="14">
        <v>9.3292358969518396</v>
      </c>
      <c r="J95" s="14">
        <v>2.5900926817901099E-4</v>
      </c>
      <c r="K95" s="14">
        <v>238</v>
      </c>
      <c r="L95" s="14">
        <v>1.2495165908884001</v>
      </c>
      <c r="M95" s="14">
        <f t="shared" si="2"/>
        <v>-8.2586467124300391</v>
      </c>
      <c r="N95" s="14">
        <v>122</v>
      </c>
      <c r="O95" s="14">
        <f t="shared" si="3"/>
        <v>0.32137005743382963</v>
      </c>
      <c r="P95" s="18"/>
      <c r="Q95" s="14"/>
      <c r="R95" s="19"/>
      <c r="S95" s="14"/>
      <c r="T95" s="6"/>
    </row>
    <row r="96" spans="1:20" ht="12.75" customHeight="1" x14ac:dyDescent="0.2">
      <c r="A96" s="14" t="s">
        <v>351</v>
      </c>
      <c r="B96" s="15">
        <v>92</v>
      </c>
      <c r="C96" s="16" t="s">
        <v>352</v>
      </c>
      <c r="D96" s="14">
        <v>10.7134906553379</v>
      </c>
      <c r="E96" s="14">
        <v>10.8817466350514</v>
      </c>
      <c r="F96" s="14">
        <v>10.9397946597763</v>
      </c>
      <c r="G96" s="14">
        <v>12.4797649713874</v>
      </c>
      <c r="H96" s="14">
        <v>12.6196853204034</v>
      </c>
      <c r="I96" s="14">
        <v>12.679720997337199</v>
      </c>
      <c r="J96" s="17">
        <v>1.36450801220267E-5</v>
      </c>
      <c r="K96" s="14">
        <v>15</v>
      </c>
      <c r="L96" s="14">
        <v>1.16118439185783</v>
      </c>
      <c r="M96" s="14">
        <f t="shared" si="2"/>
        <v>-11.202131531924788</v>
      </c>
      <c r="N96" s="14">
        <v>587</v>
      </c>
      <c r="O96" s="14">
        <f t="shared" si="3"/>
        <v>0.21559708512006215</v>
      </c>
      <c r="P96" s="18" t="s">
        <v>353</v>
      </c>
      <c r="Q96" s="14" t="s">
        <v>354</v>
      </c>
      <c r="R96" s="19" t="s">
        <v>355</v>
      </c>
      <c r="S96" s="14" t="s">
        <v>356</v>
      </c>
      <c r="T96" s="6"/>
    </row>
    <row r="97" spans="1:20" ht="12.75" customHeight="1" x14ac:dyDescent="0.2">
      <c r="A97" s="14" t="s">
        <v>357</v>
      </c>
      <c r="B97" s="15">
        <v>93</v>
      </c>
      <c r="C97" s="16" t="s">
        <v>358</v>
      </c>
      <c r="D97" s="14">
        <v>7.7894082417807198</v>
      </c>
      <c r="E97" s="14">
        <v>7.96318140312676</v>
      </c>
      <c r="F97" s="14">
        <v>7.9876051098483298</v>
      </c>
      <c r="G97" s="14">
        <v>9.6952664246703808</v>
      </c>
      <c r="H97" s="14">
        <v>9.8339441696291701</v>
      </c>
      <c r="I97" s="14">
        <v>9.9994974330514399</v>
      </c>
      <c r="J97" s="14">
        <v>2.4151014496498501E-4</v>
      </c>
      <c r="K97" s="14">
        <v>221</v>
      </c>
      <c r="L97" s="14">
        <v>1.24382753942807</v>
      </c>
      <c r="M97" s="14">
        <f t="shared" si="2"/>
        <v>-8.3285990776173797</v>
      </c>
      <c r="N97" s="14">
        <v>135</v>
      </c>
      <c r="O97" s="14">
        <f t="shared" si="3"/>
        <v>0.31478646516298581</v>
      </c>
      <c r="P97" s="18" t="s">
        <v>359</v>
      </c>
      <c r="Q97" s="14" t="s">
        <v>72</v>
      </c>
      <c r="R97" s="19" t="s">
        <v>360</v>
      </c>
      <c r="S97" s="14" t="s">
        <v>361</v>
      </c>
      <c r="T97" s="6"/>
    </row>
    <row r="98" spans="1:20" ht="12.75" customHeight="1" x14ac:dyDescent="0.2">
      <c r="A98" s="14" t="s">
        <v>362</v>
      </c>
      <c r="B98" s="15">
        <v>94</v>
      </c>
      <c r="C98" s="16" t="s">
        <v>13</v>
      </c>
      <c r="D98" s="14">
        <v>7.5351588473501296</v>
      </c>
      <c r="E98" s="14">
        <v>7.7336249360676703</v>
      </c>
      <c r="F98" s="14">
        <v>7.7069256572492799</v>
      </c>
      <c r="G98" s="14">
        <v>9.9976117804394207</v>
      </c>
      <c r="H98" s="14">
        <v>9.83072116820186</v>
      </c>
      <c r="I98" s="14">
        <v>9.8574207404630894</v>
      </c>
      <c r="J98" s="14">
        <v>1.2923417260573E-3</v>
      </c>
      <c r="K98" s="14">
        <v>956</v>
      </c>
      <c r="L98" s="14">
        <v>1.29204949104033</v>
      </c>
      <c r="M98" s="14">
        <f t="shared" si="2"/>
        <v>-6.6512994147416604</v>
      </c>
      <c r="N98" s="14">
        <v>44</v>
      </c>
      <c r="O98" s="14">
        <f t="shared" si="3"/>
        <v>0.36966133250162325</v>
      </c>
      <c r="P98" s="18" t="s">
        <v>14</v>
      </c>
      <c r="Q98" s="14" t="s">
        <v>15</v>
      </c>
      <c r="R98" s="19"/>
      <c r="S98" s="14" t="s">
        <v>16</v>
      </c>
      <c r="T98" s="6"/>
    </row>
    <row r="99" spans="1:20" ht="12.75" customHeight="1" x14ac:dyDescent="0.2">
      <c r="A99" s="14" t="s">
        <v>363</v>
      </c>
      <c r="B99" s="15">
        <v>95</v>
      </c>
      <c r="C99" s="16" t="s">
        <v>109</v>
      </c>
      <c r="D99" s="14">
        <v>10.5026686239811</v>
      </c>
      <c r="E99" s="14">
        <v>10.6236401490667</v>
      </c>
      <c r="F99" s="14">
        <v>10.454609437718499</v>
      </c>
      <c r="G99" s="14">
        <v>12.978336207394101</v>
      </c>
      <c r="H99" s="14">
        <v>13.0730596411722</v>
      </c>
      <c r="I99" s="14">
        <v>12.792701386185</v>
      </c>
      <c r="J99" s="14">
        <v>1.51625561971902E-4</v>
      </c>
      <c r="K99" s="14">
        <v>135</v>
      </c>
      <c r="L99" s="14">
        <v>1.22998631564515</v>
      </c>
      <c r="M99" s="14">
        <f t="shared" si="2"/>
        <v>-8.7940964843794625</v>
      </c>
      <c r="N99" s="14">
        <v>187</v>
      </c>
      <c r="O99" s="14">
        <f t="shared" si="3"/>
        <v>0.2986422647834564</v>
      </c>
      <c r="P99" s="18" t="s">
        <v>110</v>
      </c>
      <c r="Q99" s="14"/>
      <c r="R99" s="19" t="s">
        <v>111</v>
      </c>
      <c r="S99" s="14" t="s">
        <v>112</v>
      </c>
      <c r="T99" s="6"/>
    </row>
    <row r="100" spans="1:20" ht="12.75" customHeight="1" x14ac:dyDescent="0.2">
      <c r="A100" s="14" t="s">
        <v>364</v>
      </c>
      <c r="B100" s="15">
        <v>96</v>
      </c>
      <c r="C100" s="16" t="s">
        <v>365</v>
      </c>
      <c r="D100" s="14">
        <v>8.3017216068797808</v>
      </c>
      <c r="E100" s="14">
        <v>8.0204931181116201</v>
      </c>
      <c r="F100" s="14">
        <v>8.1378785034813994</v>
      </c>
      <c r="G100" s="14">
        <v>10.3361773747723</v>
      </c>
      <c r="H100" s="14">
        <v>10.294307386948301</v>
      </c>
      <c r="I100" s="14">
        <v>10.3480933504483</v>
      </c>
      <c r="J100" s="14">
        <v>5.4175902676600895E-4</v>
      </c>
      <c r="K100" s="14">
        <v>458</v>
      </c>
      <c r="L100" s="14">
        <v>1.2664946867867299</v>
      </c>
      <c r="M100" s="14">
        <f t="shared" si="2"/>
        <v>-7.5206892554512539</v>
      </c>
      <c r="N100" s="14">
        <v>91</v>
      </c>
      <c r="O100" s="14">
        <f t="shared" si="3"/>
        <v>0.3408410246520604</v>
      </c>
      <c r="P100" s="18" t="s">
        <v>366</v>
      </c>
      <c r="Q100" s="14"/>
      <c r="R100" s="19"/>
      <c r="S100" s="14" t="s">
        <v>32</v>
      </c>
      <c r="T100" s="6"/>
    </row>
    <row r="101" spans="1:20" ht="12.75" customHeight="1" x14ac:dyDescent="0.2">
      <c r="A101" s="14" t="s">
        <v>367</v>
      </c>
      <c r="B101" s="15">
        <v>97</v>
      </c>
      <c r="C101" s="16" t="s">
        <v>368</v>
      </c>
      <c r="D101" s="14">
        <v>9.0592037201540698</v>
      </c>
      <c r="E101" s="14">
        <v>8.9995163210112992</v>
      </c>
      <c r="F101" s="14">
        <v>8.8304891773834004</v>
      </c>
      <c r="G101" s="14">
        <v>11.009112592052</v>
      </c>
      <c r="H101" s="14">
        <v>11.055431514887999</v>
      </c>
      <c r="I101" s="14">
        <v>10.8621552810478</v>
      </c>
      <c r="J101" s="14">
        <v>1.2689920304309599E-4</v>
      </c>
      <c r="K101" s="14">
        <v>122</v>
      </c>
      <c r="L101" s="14">
        <v>1.22453208349743</v>
      </c>
      <c r="M101" s="14">
        <f t="shared" si="2"/>
        <v>-8.9721174634599024</v>
      </c>
      <c r="N101" s="14">
        <v>204</v>
      </c>
      <c r="O101" s="14">
        <f t="shared" si="3"/>
        <v>0.29223057389883783</v>
      </c>
      <c r="P101" s="18" t="s">
        <v>369</v>
      </c>
      <c r="Q101" s="14" t="s">
        <v>263</v>
      </c>
      <c r="R101" s="19" t="s">
        <v>370</v>
      </c>
      <c r="S101" s="14" t="s">
        <v>371</v>
      </c>
      <c r="T101" s="6"/>
    </row>
    <row r="102" spans="1:20" ht="12.75" customHeight="1" x14ac:dyDescent="0.2">
      <c r="A102" s="14" t="s">
        <v>372</v>
      </c>
      <c r="B102" s="15">
        <v>98</v>
      </c>
      <c r="C102" s="16" t="s">
        <v>373</v>
      </c>
      <c r="D102" s="14">
        <v>9.8395374230134394</v>
      </c>
      <c r="E102" s="14">
        <v>9.8953462110104393</v>
      </c>
      <c r="F102" s="14">
        <v>9.7861734126926994</v>
      </c>
      <c r="G102" s="14">
        <v>11.707081692846399</v>
      </c>
      <c r="H102" s="14">
        <v>11.769103203455099</v>
      </c>
      <c r="I102" s="14">
        <v>11.708043719425399</v>
      </c>
      <c r="J102" s="17">
        <v>4.1346266976827202E-5</v>
      </c>
      <c r="K102" s="14">
        <v>45</v>
      </c>
      <c r="L102" s="14">
        <v>1.1918349861269699</v>
      </c>
      <c r="M102" s="14">
        <f t="shared" si="2"/>
        <v>-10.093528419244009</v>
      </c>
      <c r="N102" s="14">
        <v>354</v>
      </c>
      <c r="O102" s="14">
        <f t="shared" si="3"/>
        <v>0.25318450326987507</v>
      </c>
      <c r="P102" s="18"/>
      <c r="Q102" s="14"/>
      <c r="R102" s="19"/>
      <c r="S102" s="14"/>
      <c r="T102" s="6"/>
    </row>
    <row r="103" spans="1:20" ht="12.75" customHeight="1" x14ac:dyDescent="0.2">
      <c r="A103" s="14" t="s">
        <v>374</v>
      </c>
      <c r="B103" s="15">
        <v>99</v>
      </c>
      <c r="C103" s="16" t="s">
        <v>375</v>
      </c>
      <c r="D103" s="14">
        <v>8.3658802069212008</v>
      </c>
      <c r="E103" s="14">
        <v>8.32123496295835</v>
      </c>
      <c r="F103" s="14">
        <v>8.2583695264433796</v>
      </c>
      <c r="G103" s="14">
        <v>10.680458758632399</v>
      </c>
      <c r="H103" s="14">
        <v>10.771160824067101</v>
      </c>
      <c r="I103" s="14">
        <v>10.391655059264201</v>
      </c>
      <c r="J103" s="14">
        <v>7.9386364526334895E-4</v>
      </c>
      <c r="K103" s="14">
        <v>653</v>
      </c>
      <c r="L103" s="14">
        <v>1.2765145688533199</v>
      </c>
      <c r="M103" s="14">
        <f t="shared" si="2"/>
        <v>-7.1385988428710263</v>
      </c>
      <c r="N103" s="14">
        <v>72</v>
      </c>
      <c r="O103" s="14">
        <f t="shared" si="3"/>
        <v>0.35221000330906954</v>
      </c>
      <c r="P103" s="18" t="s">
        <v>376</v>
      </c>
      <c r="Q103" s="14"/>
      <c r="R103" s="19"/>
      <c r="S103" s="14"/>
      <c r="T103" s="6"/>
    </row>
    <row r="104" spans="1:20" ht="12.75" customHeight="1" x14ac:dyDescent="0.2">
      <c r="A104" s="14" t="s">
        <v>377</v>
      </c>
      <c r="B104" s="15">
        <v>100</v>
      </c>
      <c r="C104" s="16" t="s">
        <v>378</v>
      </c>
      <c r="D104" s="14">
        <v>7.7450777408194398</v>
      </c>
      <c r="E104" s="14">
        <v>7.7302517628935004</v>
      </c>
      <c r="F104" s="14">
        <v>7.5039711422246702</v>
      </c>
      <c r="G104" s="14">
        <v>9.7557341541389597</v>
      </c>
      <c r="H104" s="14">
        <v>9.9224573404786494</v>
      </c>
      <c r="I104" s="14">
        <v>9.4583588217437597</v>
      </c>
      <c r="J104" s="14">
        <v>6.1006213744063697E-4</v>
      </c>
      <c r="K104" s="14">
        <v>505</v>
      </c>
      <c r="L104" s="14">
        <v>1.2679476527721201</v>
      </c>
      <c r="M104" s="14">
        <f t="shared" si="2"/>
        <v>-7.4019497413279867</v>
      </c>
      <c r="N104" s="14">
        <v>85</v>
      </c>
      <c r="O104" s="14">
        <f t="shared" si="3"/>
        <v>0.34249518503174492</v>
      </c>
      <c r="P104" s="18" t="s">
        <v>379</v>
      </c>
      <c r="Q104" s="14"/>
      <c r="R104" s="19" t="s">
        <v>380</v>
      </c>
      <c r="S104" s="20" t="s">
        <v>381</v>
      </c>
      <c r="T104" s="6"/>
    </row>
    <row r="105" spans="1:20" ht="12.75" customHeight="1" x14ac:dyDescent="0.2">
      <c r="A105" s="14" t="s">
        <v>382</v>
      </c>
      <c r="B105" s="15">
        <v>101</v>
      </c>
      <c r="C105" s="16" t="s">
        <v>383</v>
      </c>
      <c r="D105" s="14">
        <v>9.1249799520842405</v>
      </c>
      <c r="E105" s="14">
        <v>9.68937606184857</v>
      </c>
      <c r="F105" s="14">
        <v>9.4155681664681392</v>
      </c>
      <c r="G105" s="14">
        <v>11.7997627387725</v>
      </c>
      <c r="H105" s="14">
        <v>12.14016047352</v>
      </c>
      <c r="I105" s="14">
        <v>12.290832709011701</v>
      </c>
      <c r="J105" s="14">
        <v>1.05328482036704E-3</v>
      </c>
      <c r="K105" s="14">
        <v>822</v>
      </c>
      <c r="L105" s="14">
        <v>1.28341669250596</v>
      </c>
      <c r="M105" s="14">
        <f t="shared" si="2"/>
        <v>-6.8558415977256342</v>
      </c>
      <c r="N105" s="14">
        <v>62</v>
      </c>
      <c r="O105" s="14">
        <f t="shared" si="3"/>
        <v>0.35998965258714666</v>
      </c>
      <c r="P105" s="18" t="s">
        <v>384</v>
      </c>
      <c r="Q105" s="14"/>
      <c r="R105" s="19"/>
      <c r="S105" s="14" t="s">
        <v>264</v>
      </c>
      <c r="T105" s="6"/>
    </row>
    <row r="106" spans="1:20" ht="12.75" customHeight="1" x14ac:dyDescent="0.2">
      <c r="A106" s="14" t="s">
        <v>385</v>
      </c>
      <c r="B106" s="15">
        <v>102</v>
      </c>
      <c r="C106" s="16" t="s">
        <v>228</v>
      </c>
      <c r="D106" s="14">
        <v>8.0013954281347708</v>
      </c>
      <c r="E106" s="14">
        <v>7.9671551702494501</v>
      </c>
      <c r="F106" s="14">
        <v>7.7296565110588196</v>
      </c>
      <c r="G106" s="14">
        <v>9.8404370440764595</v>
      </c>
      <c r="H106" s="14">
        <v>9.8829064027704501</v>
      </c>
      <c r="I106" s="14">
        <v>9.7209515130736808</v>
      </c>
      <c r="J106" s="14">
        <v>2.63079062853722E-4</v>
      </c>
      <c r="K106" s="14">
        <v>241</v>
      </c>
      <c r="L106" s="14">
        <v>1.24246930681047</v>
      </c>
      <c r="M106" s="14">
        <f t="shared" si="2"/>
        <v>-8.2430559517477384</v>
      </c>
      <c r="N106" s="14">
        <v>141</v>
      </c>
      <c r="O106" s="14">
        <f t="shared" si="3"/>
        <v>0.31321021278614208</v>
      </c>
      <c r="P106" s="18" t="s">
        <v>229</v>
      </c>
      <c r="Q106" s="14" t="s">
        <v>230</v>
      </c>
      <c r="R106" s="19"/>
      <c r="S106" s="14"/>
      <c r="T106" s="6"/>
    </row>
    <row r="107" spans="1:20" ht="12.75" customHeight="1" x14ac:dyDescent="0.2">
      <c r="A107" s="14" t="s">
        <v>386</v>
      </c>
      <c r="B107" s="15">
        <v>103</v>
      </c>
      <c r="C107" s="16" t="s">
        <v>387</v>
      </c>
      <c r="D107" s="14">
        <v>9.4615548703509695</v>
      </c>
      <c r="E107" s="14">
        <v>9.8850006590939401</v>
      </c>
      <c r="F107" s="14">
        <v>9.8064822165579209</v>
      </c>
      <c r="G107" s="14">
        <v>12.163563471147601</v>
      </c>
      <c r="H107" s="14">
        <v>12.290832709011701</v>
      </c>
      <c r="I107" s="14">
        <v>12.4094147014622</v>
      </c>
      <c r="J107" s="14">
        <v>5.7248622968930597E-4</v>
      </c>
      <c r="K107" s="14">
        <v>481</v>
      </c>
      <c r="L107" s="14">
        <v>1.26449295619891</v>
      </c>
      <c r="M107" s="14">
        <f t="shared" si="2"/>
        <v>-7.4655218757695998</v>
      </c>
      <c r="N107" s="14">
        <v>95</v>
      </c>
      <c r="O107" s="14">
        <f t="shared" si="3"/>
        <v>0.33855900055575394</v>
      </c>
      <c r="P107" s="18" t="s">
        <v>388</v>
      </c>
      <c r="Q107" s="14" t="s">
        <v>52</v>
      </c>
      <c r="R107" s="19" t="s">
        <v>389</v>
      </c>
      <c r="S107" s="14" t="s">
        <v>390</v>
      </c>
      <c r="T107" s="6"/>
    </row>
    <row r="108" spans="1:20" ht="12.75" customHeight="1" x14ac:dyDescent="0.2">
      <c r="A108" s="14" t="s">
        <v>391</v>
      </c>
      <c r="B108" s="15">
        <v>104</v>
      </c>
      <c r="C108" s="16" t="s">
        <v>392</v>
      </c>
      <c r="D108" s="14">
        <v>8.6829227600701593</v>
      </c>
      <c r="E108" s="14">
        <v>8.6052829556545394</v>
      </c>
      <c r="F108" s="14">
        <v>8.5250537875718795</v>
      </c>
      <c r="G108" s="14">
        <v>10.8273983830486</v>
      </c>
      <c r="H108" s="14">
        <v>10.597120820170799</v>
      </c>
      <c r="I108" s="14">
        <v>10.655793957445299</v>
      </c>
      <c r="J108" s="14">
        <v>2.7208679069001801E-4</v>
      </c>
      <c r="K108" s="14">
        <v>249</v>
      </c>
      <c r="L108" s="14">
        <v>1.24278428133292</v>
      </c>
      <c r="M108" s="14">
        <f t="shared" si="2"/>
        <v>-8.2093894591453811</v>
      </c>
      <c r="N108" s="14">
        <v>139</v>
      </c>
      <c r="O108" s="14">
        <f t="shared" si="3"/>
        <v>0.31357589956043813</v>
      </c>
      <c r="P108" s="18" t="s">
        <v>393</v>
      </c>
      <c r="Q108" s="14"/>
      <c r="R108" s="19"/>
      <c r="S108" s="14" t="s">
        <v>264</v>
      </c>
      <c r="T108" s="6"/>
    </row>
    <row r="109" spans="1:20" ht="12.75" customHeight="1" x14ac:dyDescent="0.2">
      <c r="A109" s="14" t="s">
        <v>394</v>
      </c>
      <c r="B109" s="15">
        <v>105</v>
      </c>
      <c r="C109" s="16" t="s">
        <v>395</v>
      </c>
      <c r="D109" s="14">
        <v>9.8338096959349706</v>
      </c>
      <c r="E109" s="14">
        <v>10.348709713321499</v>
      </c>
      <c r="F109" s="14">
        <v>10.0788648334897</v>
      </c>
      <c r="G109" s="14">
        <v>12.841706779034901</v>
      </c>
      <c r="H109" s="14">
        <v>12.929067064962</v>
      </c>
      <c r="I109" s="14">
        <v>12.9496839494604</v>
      </c>
      <c r="J109" s="14">
        <v>9.9605465529584202E-4</v>
      </c>
      <c r="K109" s="14">
        <v>788</v>
      </c>
      <c r="L109" s="14">
        <v>1.2795335957818501</v>
      </c>
      <c r="M109" s="14">
        <f t="shared" si="2"/>
        <v>-6.91170842709022</v>
      </c>
      <c r="N109" s="14">
        <v>66</v>
      </c>
      <c r="O109" s="14">
        <f t="shared" si="3"/>
        <v>0.35561802766775696</v>
      </c>
      <c r="P109" s="18" t="s">
        <v>396</v>
      </c>
      <c r="Q109" s="14"/>
      <c r="R109" s="19"/>
      <c r="S109" s="14"/>
      <c r="T109" s="6"/>
    </row>
    <row r="110" spans="1:20" ht="12.75" customHeight="1" x14ac:dyDescent="0.2">
      <c r="A110" s="14" t="s">
        <v>397</v>
      </c>
      <c r="B110" s="15">
        <v>106</v>
      </c>
      <c r="C110" s="16" t="s">
        <v>398</v>
      </c>
      <c r="D110" s="14">
        <v>8.7799229463463693</v>
      </c>
      <c r="E110" s="14">
        <v>8.4116026461727404</v>
      </c>
      <c r="F110" s="14">
        <v>8.1700517337815306</v>
      </c>
      <c r="G110" s="14">
        <v>10.885465561188999</v>
      </c>
      <c r="H110" s="14">
        <v>10.3659266401244</v>
      </c>
      <c r="I110" s="14">
        <v>10.261564380264501</v>
      </c>
      <c r="J110" s="14">
        <v>2.76496351938271E-4</v>
      </c>
      <c r="K110" s="14">
        <v>253</v>
      </c>
      <c r="L110" s="14">
        <v>1.2425471876663601</v>
      </c>
      <c r="M110" s="14">
        <f t="shared" si="2"/>
        <v>-8.1933129308022288</v>
      </c>
      <c r="N110" s="14">
        <v>140</v>
      </c>
      <c r="O110" s="14">
        <f t="shared" si="3"/>
        <v>0.31330064142100977</v>
      </c>
      <c r="P110" s="18" t="s">
        <v>399</v>
      </c>
      <c r="Q110" s="14" t="s">
        <v>400</v>
      </c>
      <c r="R110" s="19" t="s">
        <v>401</v>
      </c>
      <c r="S110" s="14" t="s">
        <v>402</v>
      </c>
      <c r="T110" s="6"/>
    </row>
    <row r="111" spans="1:20" ht="12.75" customHeight="1" x14ac:dyDescent="0.2">
      <c r="A111" s="14" t="s">
        <v>403</v>
      </c>
      <c r="B111" s="15">
        <v>107</v>
      </c>
      <c r="C111" s="16" t="s">
        <v>96</v>
      </c>
      <c r="D111" s="14">
        <v>9.1451740053211807</v>
      </c>
      <c r="E111" s="14">
        <v>9.2229475471957105</v>
      </c>
      <c r="F111" s="14">
        <v>8.95646896721132</v>
      </c>
      <c r="G111" s="14">
        <v>11.5904057491031</v>
      </c>
      <c r="H111" s="14">
        <v>11.5772918754343</v>
      </c>
      <c r="I111" s="14">
        <v>11.653033306102399</v>
      </c>
      <c r="J111" s="14">
        <v>8.3672756171004903E-4</v>
      </c>
      <c r="K111" s="14">
        <v>691</v>
      </c>
      <c r="L111" s="14">
        <v>1.2743367885238499</v>
      </c>
      <c r="M111" s="14">
        <f t="shared" si="2"/>
        <v>-7.0860120342347255</v>
      </c>
      <c r="N111" s="14">
        <v>73</v>
      </c>
      <c r="O111" s="14">
        <f t="shared" si="3"/>
        <v>0.34974661112768002</v>
      </c>
      <c r="P111" s="18" t="s">
        <v>97</v>
      </c>
      <c r="Q111" s="14"/>
      <c r="R111" s="19"/>
      <c r="S111" s="14"/>
      <c r="T111" s="6"/>
    </row>
    <row r="112" spans="1:20" ht="12.75" customHeight="1" x14ac:dyDescent="0.2">
      <c r="A112" s="14" t="s">
        <v>404</v>
      </c>
      <c r="B112" s="15">
        <v>108</v>
      </c>
      <c r="C112" s="16" t="s">
        <v>96</v>
      </c>
      <c r="D112" s="14">
        <v>9.45481564666823</v>
      </c>
      <c r="E112" s="14">
        <v>10.127665250953299</v>
      </c>
      <c r="F112" s="14">
        <v>9.9155939704941805</v>
      </c>
      <c r="G112" s="14">
        <v>12.2197036595014</v>
      </c>
      <c r="H112" s="14">
        <v>12.5696268451807</v>
      </c>
      <c r="I112" s="14">
        <v>12.586462927977401</v>
      </c>
      <c r="J112" s="14">
        <v>6.6545841130638496E-4</v>
      </c>
      <c r="K112" s="14">
        <v>552</v>
      </c>
      <c r="L112" s="14">
        <v>1.2670587351806699</v>
      </c>
      <c r="M112" s="14">
        <f t="shared" si="2"/>
        <v>-7.3150344144839652</v>
      </c>
      <c r="N112" s="14">
        <v>88</v>
      </c>
      <c r="O112" s="14">
        <f t="shared" si="3"/>
        <v>0.34148340292373791</v>
      </c>
      <c r="P112" s="18" t="s">
        <v>97</v>
      </c>
      <c r="Q112" s="14"/>
      <c r="R112" s="19"/>
      <c r="S112" s="14"/>
      <c r="T112" s="6"/>
    </row>
    <row r="113" spans="1:20" ht="12.75" customHeight="1" x14ac:dyDescent="0.2">
      <c r="A113" s="14" t="s">
        <v>405</v>
      </c>
      <c r="B113" s="15">
        <v>109</v>
      </c>
      <c r="C113" s="16" t="s">
        <v>266</v>
      </c>
      <c r="D113" s="14">
        <v>8.4209013772616608</v>
      </c>
      <c r="E113" s="14">
        <v>8.8409270298690394</v>
      </c>
      <c r="F113" s="14">
        <v>8.4463720339350505</v>
      </c>
      <c r="G113" s="14">
        <v>11.0884556757334</v>
      </c>
      <c r="H113" s="14">
        <v>11.067520953375199</v>
      </c>
      <c r="I113" s="14">
        <v>11.134876482205399</v>
      </c>
      <c r="J113" s="14">
        <v>1.7656909566770001E-3</v>
      </c>
      <c r="K113" s="14">
        <v>1179</v>
      </c>
      <c r="L113" s="14">
        <v>1.29495073712495</v>
      </c>
      <c r="M113" s="14">
        <f t="shared" si="2"/>
        <v>-6.3392131883331331</v>
      </c>
      <c r="N113" s="14">
        <v>38</v>
      </c>
      <c r="O113" s="14">
        <f t="shared" si="3"/>
        <v>0.37289721555092226</v>
      </c>
      <c r="P113" s="18" t="s">
        <v>267</v>
      </c>
      <c r="Q113" s="14" t="s">
        <v>268</v>
      </c>
      <c r="R113" s="19" t="s">
        <v>269</v>
      </c>
      <c r="S113" s="20" t="s">
        <v>270</v>
      </c>
      <c r="T113" s="6"/>
    </row>
    <row r="114" spans="1:20" ht="12.75" customHeight="1" x14ac:dyDescent="0.2">
      <c r="A114" s="14" t="s">
        <v>406</v>
      </c>
      <c r="B114" s="15">
        <v>110</v>
      </c>
      <c r="C114" s="16" t="s">
        <v>407</v>
      </c>
      <c r="D114" s="14">
        <v>7.8844377281970202</v>
      </c>
      <c r="E114" s="14">
        <v>7.8748885847684997</v>
      </c>
      <c r="F114" s="14">
        <v>7.5233715115211304</v>
      </c>
      <c r="G114" s="14">
        <v>9.9560439433466996</v>
      </c>
      <c r="H114" s="14">
        <v>10.121699132357801</v>
      </c>
      <c r="I114" s="14">
        <v>10.0586278533789</v>
      </c>
      <c r="J114" s="14">
        <v>1.74117719029365E-3</v>
      </c>
      <c r="K114" s="14">
        <v>1172</v>
      </c>
      <c r="L114" s="14">
        <v>1.29436765259173</v>
      </c>
      <c r="M114" s="14">
        <f t="shared" si="2"/>
        <v>-6.3531938483640982</v>
      </c>
      <c r="N114" s="14">
        <v>40</v>
      </c>
      <c r="O114" s="14">
        <f t="shared" si="3"/>
        <v>0.37224745908832912</v>
      </c>
      <c r="P114" s="18" t="s">
        <v>408</v>
      </c>
      <c r="Q114" s="14" t="s">
        <v>20</v>
      </c>
      <c r="R114" s="19" t="s">
        <v>409</v>
      </c>
      <c r="S114" s="14" t="s">
        <v>410</v>
      </c>
      <c r="T114" s="6"/>
    </row>
    <row r="115" spans="1:20" ht="12.75" customHeight="1" x14ac:dyDescent="0.2">
      <c r="A115" s="14" t="s">
        <v>411</v>
      </c>
      <c r="B115" s="15">
        <v>111</v>
      </c>
      <c r="C115" s="16" t="s">
        <v>412</v>
      </c>
      <c r="D115" s="14">
        <v>10.0202845098739</v>
      </c>
      <c r="E115" s="14">
        <v>10.336374588377801</v>
      </c>
      <c r="F115" s="14">
        <v>9.7815391473460291</v>
      </c>
      <c r="G115" s="14">
        <v>12.9422590990335</v>
      </c>
      <c r="H115" s="14">
        <v>12.924185254577599</v>
      </c>
      <c r="I115" s="14">
        <v>12.8546380427087</v>
      </c>
      <c r="J115" s="14">
        <v>1.25098823531666E-3</v>
      </c>
      <c r="K115" s="14">
        <v>931</v>
      </c>
      <c r="L115" s="14">
        <v>1.2847842489049801</v>
      </c>
      <c r="M115" s="14">
        <f t="shared" si="2"/>
        <v>-6.6838214517648762</v>
      </c>
      <c r="N115" s="14">
        <v>59</v>
      </c>
      <c r="O115" s="14">
        <f t="shared" si="3"/>
        <v>0.36152611103918492</v>
      </c>
      <c r="P115" s="18" t="s">
        <v>413</v>
      </c>
      <c r="Q115" s="14"/>
      <c r="R115" s="19" t="s">
        <v>414</v>
      </c>
      <c r="S115" s="14" t="s">
        <v>415</v>
      </c>
      <c r="T115" s="6"/>
    </row>
    <row r="116" spans="1:20" ht="12.75" customHeight="1" x14ac:dyDescent="0.2">
      <c r="A116" s="14" t="s">
        <v>416</v>
      </c>
      <c r="B116" s="15">
        <v>112</v>
      </c>
      <c r="C116" s="16" t="s">
        <v>417</v>
      </c>
      <c r="D116" s="14">
        <v>9.5833137392527306</v>
      </c>
      <c r="E116" s="14">
        <v>9.54719180254388</v>
      </c>
      <c r="F116" s="14">
        <v>9.4215190914311595</v>
      </c>
      <c r="G116" s="14">
        <v>12.460755705461301</v>
      </c>
      <c r="H116" s="14">
        <v>11.9929319877581</v>
      </c>
      <c r="I116" s="14">
        <v>12.070542404921801</v>
      </c>
      <c r="J116" s="14">
        <v>1.09723855799149E-3</v>
      </c>
      <c r="K116" s="14">
        <v>852</v>
      </c>
      <c r="L116" s="14">
        <v>1.2792168179777901</v>
      </c>
      <c r="M116" s="14">
        <f t="shared" si="2"/>
        <v>-6.8149586573459588</v>
      </c>
      <c r="N116" s="14">
        <v>67</v>
      </c>
      <c r="O116" s="14">
        <f t="shared" si="3"/>
        <v>0.35526081129615744</v>
      </c>
      <c r="P116" s="18" t="s">
        <v>418</v>
      </c>
      <c r="Q116" s="14" t="s">
        <v>20</v>
      </c>
      <c r="R116" s="19" t="s">
        <v>333</v>
      </c>
      <c r="S116" s="14" t="s">
        <v>264</v>
      </c>
      <c r="T116" s="6"/>
    </row>
    <row r="117" spans="1:20" ht="12.75" customHeight="1" x14ac:dyDescent="0.2">
      <c r="A117" s="14" t="s">
        <v>419</v>
      </c>
      <c r="B117" s="15">
        <v>113</v>
      </c>
      <c r="C117" s="16" t="s">
        <v>420</v>
      </c>
      <c r="D117" s="14">
        <v>11.381956885017599</v>
      </c>
      <c r="E117" s="14">
        <v>11.4170409941953</v>
      </c>
      <c r="F117" s="14">
        <v>11.265951449988099</v>
      </c>
      <c r="G117" s="14">
        <v>13.0231311173458</v>
      </c>
      <c r="H117" s="14">
        <v>13.0748163941567</v>
      </c>
      <c r="I117" s="14">
        <v>12.8981211360078</v>
      </c>
      <c r="J117" s="17">
        <v>1.04077993030582E-5</v>
      </c>
      <c r="K117" s="14">
        <v>12</v>
      </c>
      <c r="L117" s="14">
        <v>1.1447563966896099</v>
      </c>
      <c r="M117" s="14">
        <f t="shared" si="2"/>
        <v>-11.472955099889816</v>
      </c>
      <c r="N117" s="14">
        <v>745</v>
      </c>
      <c r="O117" s="14">
        <f t="shared" si="3"/>
        <v>0.19504062655030682</v>
      </c>
      <c r="P117" s="18" t="s">
        <v>421</v>
      </c>
      <c r="Q117" s="14" t="s">
        <v>15</v>
      </c>
      <c r="R117" s="19" t="s">
        <v>422</v>
      </c>
      <c r="S117" s="20" t="s">
        <v>423</v>
      </c>
      <c r="T117" s="6"/>
    </row>
    <row r="118" spans="1:20" ht="12.75" customHeight="1" x14ac:dyDescent="0.2">
      <c r="A118" s="14" t="s">
        <v>424</v>
      </c>
      <c r="B118" s="15">
        <v>114</v>
      </c>
      <c r="C118" s="16" t="s">
        <v>425</v>
      </c>
      <c r="D118" s="14">
        <v>10.1872453480558</v>
      </c>
      <c r="E118" s="14">
        <v>10.6732084309964</v>
      </c>
      <c r="F118" s="14">
        <v>10.719149899208199</v>
      </c>
      <c r="G118" s="14">
        <v>13.261013766626499</v>
      </c>
      <c r="H118" s="14">
        <v>13.4326887719768</v>
      </c>
      <c r="I118" s="14">
        <v>13.4167622707443</v>
      </c>
      <c r="J118" s="14">
        <v>8.3642629529068202E-4</v>
      </c>
      <c r="K118" s="14">
        <v>690</v>
      </c>
      <c r="L118" s="14">
        <v>1.27013832149388</v>
      </c>
      <c r="M118" s="14">
        <f t="shared" si="2"/>
        <v>-7.0863721522494103</v>
      </c>
      <c r="N118" s="14">
        <v>79</v>
      </c>
      <c r="O118" s="14">
        <f t="shared" si="3"/>
        <v>0.34498561893979968</v>
      </c>
      <c r="P118" s="18" t="s">
        <v>426</v>
      </c>
      <c r="Q118" s="14" t="s">
        <v>427</v>
      </c>
      <c r="R118" s="19" t="s">
        <v>428</v>
      </c>
      <c r="S118" s="20" t="s">
        <v>429</v>
      </c>
      <c r="T118" s="6"/>
    </row>
    <row r="119" spans="1:20" ht="12.75" customHeight="1" x14ac:dyDescent="0.2">
      <c r="A119" s="14" t="s">
        <v>430</v>
      </c>
      <c r="B119" s="15">
        <v>115</v>
      </c>
      <c r="C119" s="16" t="s">
        <v>431</v>
      </c>
      <c r="D119" s="14">
        <v>9.1934705878928593</v>
      </c>
      <c r="E119" s="14">
        <v>9.0878740705804404</v>
      </c>
      <c r="F119" s="14">
        <v>8.8792121063537603</v>
      </c>
      <c r="G119" s="14">
        <v>11.1949677950461</v>
      </c>
      <c r="H119" s="14">
        <v>10.983085485363899</v>
      </c>
      <c r="I119" s="14">
        <v>10.824786643964</v>
      </c>
      <c r="J119" s="14">
        <v>1.2417969378608601E-4</v>
      </c>
      <c r="K119" s="14">
        <v>119</v>
      </c>
      <c r="L119" s="14">
        <v>1.21510174515689</v>
      </c>
      <c r="M119" s="14">
        <f t="shared" si="2"/>
        <v>-8.9937808979181018</v>
      </c>
      <c r="N119" s="14">
        <v>232</v>
      </c>
      <c r="O119" s="14">
        <f t="shared" si="3"/>
        <v>0.2810771213105438</v>
      </c>
      <c r="P119" s="18"/>
      <c r="Q119" s="14"/>
      <c r="R119" s="19"/>
      <c r="S119" s="14"/>
      <c r="T119" s="6"/>
    </row>
    <row r="120" spans="1:20" ht="12.75" customHeight="1" x14ac:dyDescent="0.2">
      <c r="A120" s="14" t="s">
        <v>432</v>
      </c>
      <c r="B120" s="15">
        <v>116</v>
      </c>
      <c r="C120" s="16" t="s">
        <v>433</v>
      </c>
      <c r="D120" s="14">
        <v>9.7207099725862491</v>
      </c>
      <c r="E120" s="14">
        <v>9.9040086228628006</v>
      </c>
      <c r="F120" s="14">
        <v>9.7432961563857994</v>
      </c>
      <c r="G120" s="14">
        <v>12.583499784373901</v>
      </c>
      <c r="H120" s="14">
        <v>12.4028563482184</v>
      </c>
      <c r="I120" s="14">
        <v>12.326650834190501</v>
      </c>
      <c r="J120" s="14">
        <v>8.5990135891911301E-4</v>
      </c>
      <c r="K120" s="14">
        <v>713</v>
      </c>
      <c r="L120" s="14">
        <v>1.2705321514608501</v>
      </c>
      <c r="M120" s="14">
        <f t="shared" si="2"/>
        <v>-7.0586928742264101</v>
      </c>
      <c r="N120" s="14">
        <v>76</v>
      </c>
      <c r="O120" s="14">
        <f t="shared" si="3"/>
        <v>0.34543288398333855</v>
      </c>
      <c r="P120" s="18" t="s">
        <v>434</v>
      </c>
      <c r="Q120" s="14" t="s">
        <v>435</v>
      </c>
      <c r="R120" s="19" t="s">
        <v>436</v>
      </c>
      <c r="S120" s="14" t="s">
        <v>437</v>
      </c>
      <c r="T120" s="6"/>
    </row>
    <row r="121" spans="1:20" ht="12.75" customHeight="1" x14ac:dyDescent="0.2">
      <c r="A121" s="14" t="s">
        <v>438</v>
      </c>
      <c r="B121" s="15">
        <v>117</v>
      </c>
      <c r="C121" s="16" t="s">
        <v>171</v>
      </c>
      <c r="D121" s="14">
        <v>10.544749996649699</v>
      </c>
      <c r="E121" s="14">
        <v>10.802780892680101</v>
      </c>
      <c r="F121" s="14">
        <v>10.6841287630865</v>
      </c>
      <c r="G121" s="14">
        <v>13.9181417852978</v>
      </c>
      <c r="H121" s="14">
        <v>13.8135738834926</v>
      </c>
      <c r="I121" s="14">
        <v>13.475938771860999</v>
      </c>
      <c r="J121" s="14">
        <v>1.5299904459018499E-3</v>
      </c>
      <c r="K121" s="14">
        <v>1071</v>
      </c>
      <c r="L121" s="14">
        <v>1.2864664175320999</v>
      </c>
      <c r="M121" s="14">
        <f t="shared" si="2"/>
        <v>-6.4824937881058844</v>
      </c>
      <c r="N121" s="14">
        <v>53</v>
      </c>
      <c r="O121" s="14">
        <f t="shared" si="3"/>
        <v>0.36341379683676167</v>
      </c>
      <c r="P121" s="18" t="s">
        <v>172</v>
      </c>
      <c r="Q121" s="14" t="s">
        <v>173</v>
      </c>
      <c r="R121" s="19" t="s">
        <v>439</v>
      </c>
      <c r="S121" s="20" t="s">
        <v>440</v>
      </c>
      <c r="T121" s="6"/>
    </row>
    <row r="122" spans="1:20" ht="12.75" customHeight="1" x14ac:dyDescent="0.2">
      <c r="A122" s="14" t="s">
        <v>441</v>
      </c>
      <c r="B122" s="15">
        <v>118</v>
      </c>
      <c r="C122" s="16" t="s">
        <v>442</v>
      </c>
      <c r="D122" s="14">
        <v>8.4263212453110299</v>
      </c>
      <c r="E122" s="14">
        <v>8.8551679537282997</v>
      </c>
      <c r="F122" s="14">
        <v>8.6360754134383395</v>
      </c>
      <c r="G122" s="14">
        <v>10.443992295443801</v>
      </c>
      <c r="H122" s="14">
        <v>10.930347204992399</v>
      </c>
      <c r="I122" s="14">
        <v>10.841263351679901</v>
      </c>
      <c r="J122" s="14">
        <v>3.4863059635759102E-4</v>
      </c>
      <c r="K122" s="14">
        <v>316</v>
      </c>
      <c r="L122" s="14">
        <v>1.2430027023683501</v>
      </c>
      <c r="M122" s="14">
        <f t="shared" si="2"/>
        <v>-7.9614976594883364</v>
      </c>
      <c r="N122" s="14">
        <v>138</v>
      </c>
      <c r="O122" s="14">
        <f t="shared" si="3"/>
        <v>0.31382943290623005</v>
      </c>
      <c r="P122" s="18" t="s">
        <v>443</v>
      </c>
      <c r="Q122" s="14" t="s">
        <v>444</v>
      </c>
      <c r="R122" s="19" t="s">
        <v>445</v>
      </c>
      <c r="S122" s="14" t="s">
        <v>446</v>
      </c>
      <c r="T122" s="6"/>
    </row>
    <row r="123" spans="1:20" ht="12.75" customHeight="1" x14ac:dyDescent="0.2">
      <c r="A123" s="14" t="s">
        <v>447</v>
      </c>
      <c r="B123" s="15">
        <v>119</v>
      </c>
      <c r="C123" s="16" t="s">
        <v>448</v>
      </c>
      <c r="D123" s="14">
        <v>9.3400099084161496</v>
      </c>
      <c r="E123" s="14">
        <v>9.7399534015657991</v>
      </c>
      <c r="F123" s="14">
        <v>9.6383253826356992</v>
      </c>
      <c r="G123" s="14">
        <v>11.6689255697662</v>
      </c>
      <c r="H123" s="14">
        <v>11.9355697197133</v>
      </c>
      <c r="I123" s="14">
        <v>11.8065104110406</v>
      </c>
      <c r="J123" s="14">
        <v>2.4737763344207002E-4</v>
      </c>
      <c r="K123" s="14">
        <v>227</v>
      </c>
      <c r="L123" s="14">
        <v>1.2330472083325399</v>
      </c>
      <c r="M123" s="14">
        <f t="shared" si="2"/>
        <v>-8.3045945085516895</v>
      </c>
      <c r="N123" s="14">
        <v>180</v>
      </c>
      <c r="O123" s="14">
        <f t="shared" si="3"/>
        <v>0.30222803568840312</v>
      </c>
      <c r="P123" s="18" t="s">
        <v>449</v>
      </c>
      <c r="Q123" s="14"/>
      <c r="R123" s="19" t="s">
        <v>450</v>
      </c>
      <c r="S123" s="14" t="s">
        <v>451</v>
      </c>
      <c r="T123" s="6"/>
    </row>
    <row r="124" spans="1:20" ht="12.75" customHeight="1" x14ac:dyDescent="0.2">
      <c r="A124" s="14" t="s">
        <v>452</v>
      </c>
      <c r="B124" s="15">
        <v>120</v>
      </c>
      <c r="C124" s="16" t="s">
        <v>453</v>
      </c>
      <c r="D124" s="14">
        <v>8.5142381635727702</v>
      </c>
      <c r="E124" s="14">
        <v>8.7197079752684701</v>
      </c>
      <c r="F124" s="14">
        <v>8.4344888502892204</v>
      </c>
      <c r="G124" s="14">
        <v>10.412429836725501</v>
      </c>
      <c r="H124" s="14">
        <v>10.5647237040282</v>
      </c>
      <c r="I124" s="14">
        <v>10.402251000499099</v>
      </c>
      <c r="J124" s="14">
        <v>1.7417152583987201E-4</v>
      </c>
      <c r="K124" s="14">
        <v>154</v>
      </c>
      <c r="L124" s="14">
        <v>1.22248997862708</v>
      </c>
      <c r="M124" s="14">
        <f t="shared" si="2"/>
        <v>-8.6554699636235295</v>
      </c>
      <c r="N124" s="14">
        <v>211</v>
      </c>
      <c r="O124" s="14">
        <f t="shared" si="3"/>
        <v>0.28982263872002573</v>
      </c>
      <c r="P124" s="18" t="s">
        <v>454</v>
      </c>
      <c r="Q124" s="14" t="s">
        <v>427</v>
      </c>
      <c r="R124" s="19" t="s">
        <v>455</v>
      </c>
      <c r="S124" s="14" t="s">
        <v>456</v>
      </c>
      <c r="T124" s="6"/>
    </row>
    <row r="125" spans="1:20" ht="12.75" customHeight="1" x14ac:dyDescent="0.2">
      <c r="A125" s="14" t="s">
        <v>457</v>
      </c>
      <c r="B125" s="15">
        <v>121</v>
      </c>
      <c r="C125" s="16" t="s">
        <v>458</v>
      </c>
      <c r="D125" s="14">
        <v>9.4978558505496302</v>
      </c>
      <c r="E125" s="14">
        <v>9.7001215011607993</v>
      </c>
      <c r="F125" s="14">
        <v>9.47543418870994</v>
      </c>
      <c r="G125" s="14">
        <v>11.2515787981727</v>
      </c>
      <c r="H125" s="14">
        <v>11.4988223061775</v>
      </c>
      <c r="I125" s="14">
        <v>11.2900943734706</v>
      </c>
      <c r="J125" s="17">
        <v>5.1987495877536802E-5</v>
      </c>
      <c r="K125" s="14">
        <v>61</v>
      </c>
      <c r="L125" s="14">
        <v>1.1871798174359001</v>
      </c>
      <c r="M125" s="14">
        <f t="shared" si="2"/>
        <v>-9.8645073321924475</v>
      </c>
      <c r="N125" s="14">
        <v>390</v>
      </c>
      <c r="O125" s="14">
        <f t="shared" si="3"/>
        <v>0.24753847084776801</v>
      </c>
      <c r="P125" s="18"/>
      <c r="Q125" s="14"/>
      <c r="R125" s="19"/>
      <c r="S125" s="14"/>
      <c r="T125" s="6"/>
    </row>
    <row r="126" spans="1:20" ht="12.75" customHeight="1" x14ac:dyDescent="0.2">
      <c r="A126" s="14" t="s">
        <v>459</v>
      </c>
      <c r="B126" s="15">
        <v>122</v>
      </c>
      <c r="C126" s="16" t="s">
        <v>460</v>
      </c>
      <c r="D126" s="14">
        <v>9.0933446684025405</v>
      </c>
      <c r="E126" s="14">
        <v>9.3807011217412395</v>
      </c>
      <c r="F126" s="14">
        <v>9.3190407560219803</v>
      </c>
      <c r="G126" s="14">
        <v>11.384175281897599</v>
      </c>
      <c r="H126" s="14">
        <v>11.490364423462999</v>
      </c>
      <c r="I126" s="14">
        <v>11.493925200715401</v>
      </c>
      <c r="J126" s="14">
        <v>2.9185831206990403E-4</v>
      </c>
      <c r="K126" s="14">
        <v>262</v>
      </c>
      <c r="L126" s="14">
        <v>1.2365832362299201</v>
      </c>
      <c r="M126" s="14">
        <f t="shared" si="2"/>
        <v>-8.139242106096761</v>
      </c>
      <c r="N126" s="14">
        <v>161</v>
      </c>
      <c r="O126" s="14">
        <f t="shared" si="3"/>
        <v>0.30635935291386418</v>
      </c>
      <c r="P126" s="18" t="s">
        <v>461</v>
      </c>
      <c r="Q126" s="14" t="s">
        <v>179</v>
      </c>
      <c r="R126" s="19" t="s">
        <v>462</v>
      </c>
      <c r="S126" s="14" t="s">
        <v>463</v>
      </c>
      <c r="T126" s="6"/>
    </row>
    <row r="127" spans="1:20" ht="12.75" customHeight="1" x14ac:dyDescent="0.2">
      <c r="A127" s="14" t="s">
        <v>464</v>
      </c>
      <c r="B127" s="15">
        <v>123</v>
      </c>
      <c r="C127" s="16" t="s">
        <v>465</v>
      </c>
      <c r="D127" s="14">
        <v>11.070800180708201</v>
      </c>
      <c r="E127" s="14">
        <v>11.3754189386941</v>
      </c>
      <c r="F127" s="14">
        <v>11.317374580350601</v>
      </c>
      <c r="G127" s="14">
        <v>13.8967191332359</v>
      </c>
      <c r="H127" s="14">
        <v>14.071264015094901</v>
      </c>
      <c r="I127" s="14">
        <v>13.895171953428401</v>
      </c>
      <c r="J127" s="14">
        <v>3.5181854147925401E-4</v>
      </c>
      <c r="K127" s="14">
        <v>320</v>
      </c>
      <c r="L127" s="14">
        <v>1.23989038234593</v>
      </c>
      <c r="M127" s="14">
        <f t="shared" si="2"/>
        <v>-7.9523950224468862</v>
      </c>
      <c r="N127" s="14">
        <v>148</v>
      </c>
      <c r="O127" s="14">
        <f t="shared" si="3"/>
        <v>0.31021257880856956</v>
      </c>
      <c r="P127" s="18" t="s">
        <v>466</v>
      </c>
      <c r="Q127" s="14"/>
      <c r="R127" s="19"/>
      <c r="S127" s="14"/>
      <c r="T127" s="6"/>
    </row>
    <row r="128" spans="1:20" ht="12.75" customHeight="1" x14ac:dyDescent="0.2">
      <c r="A128" s="14" t="s">
        <v>467</v>
      </c>
      <c r="B128" s="15">
        <v>124</v>
      </c>
      <c r="C128" s="16" t="s">
        <v>468</v>
      </c>
      <c r="D128" s="14">
        <v>8.2818943931620996</v>
      </c>
      <c r="E128" s="14">
        <v>8.2005317576339003</v>
      </c>
      <c r="F128" s="14">
        <v>7.9086688049849503</v>
      </c>
      <c r="G128" s="14">
        <v>10.2980246999304</v>
      </c>
      <c r="H128" s="14">
        <v>10.1550300609535</v>
      </c>
      <c r="I128" s="14">
        <v>10.0918533150606</v>
      </c>
      <c r="J128" s="14">
        <v>5.5363605647418301E-4</v>
      </c>
      <c r="K128" s="14">
        <v>465</v>
      </c>
      <c r="L128" s="14">
        <v>1.25229753446165</v>
      </c>
      <c r="M128" s="14">
        <f t="shared" si="2"/>
        <v>-7.4990030248673927</v>
      </c>
      <c r="N128" s="14">
        <v>112</v>
      </c>
      <c r="O128" s="14">
        <f t="shared" si="3"/>
        <v>0.32457737416762328</v>
      </c>
      <c r="P128" s="18" t="s">
        <v>469</v>
      </c>
      <c r="Q128" s="14"/>
      <c r="R128" s="19"/>
      <c r="S128" s="14"/>
      <c r="T128" s="6"/>
    </row>
    <row r="129" spans="1:20" ht="12.75" customHeight="1" x14ac:dyDescent="0.2">
      <c r="A129" s="14" t="s">
        <v>470</v>
      </c>
      <c r="B129" s="15">
        <v>125</v>
      </c>
      <c r="C129" s="16" t="s">
        <v>471</v>
      </c>
      <c r="D129" s="14">
        <v>10.010423610006701</v>
      </c>
      <c r="E129" s="14">
        <v>10.159133289143099</v>
      </c>
      <c r="F129" s="14">
        <v>9.9356610261509406</v>
      </c>
      <c r="G129" s="14">
        <v>11.623404452845</v>
      </c>
      <c r="H129" s="14">
        <v>11.785661851413201</v>
      </c>
      <c r="I129" s="14">
        <v>11.5249181076186</v>
      </c>
      <c r="J129" s="17">
        <v>2.2895049333504499E-5</v>
      </c>
      <c r="K129" s="14">
        <v>27</v>
      </c>
      <c r="L129" s="14">
        <v>1.1603963305815499</v>
      </c>
      <c r="M129" s="14">
        <f t="shared" si="2"/>
        <v>-10.684589857085555</v>
      </c>
      <c r="N129" s="14">
        <v>595</v>
      </c>
      <c r="O129" s="14">
        <f t="shared" si="3"/>
        <v>0.2146176385491245</v>
      </c>
      <c r="P129" s="18"/>
      <c r="Q129" s="14"/>
      <c r="R129" s="19"/>
      <c r="S129" s="14"/>
      <c r="T129" s="6"/>
    </row>
    <row r="130" spans="1:20" ht="12.75" customHeight="1" x14ac:dyDescent="0.2">
      <c r="A130" s="14" t="s">
        <v>472</v>
      </c>
      <c r="B130" s="15">
        <v>126</v>
      </c>
      <c r="C130" s="16" t="s">
        <v>473</v>
      </c>
      <c r="D130" s="14">
        <v>8.0201037312478292</v>
      </c>
      <c r="E130" s="14">
        <v>7.9424058684240197</v>
      </c>
      <c r="F130" s="14">
        <v>7.8775402328616702</v>
      </c>
      <c r="G130" s="14">
        <v>9.7111179032475992</v>
      </c>
      <c r="H130" s="14">
        <v>9.5571674130232296</v>
      </c>
      <c r="I130" s="14">
        <v>9.4963954034844207</v>
      </c>
      <c r="J130" s="14">
        <v>1.13747121323726E-4</v>
      </c>
      <c r="K130" s="14">
        <v>110</v>
      </c>
      <c r="L130" s="14">
        <v>1.2065696557605901</v>
      </c>
      <c r="M130" s="14">
        <f t="shared" si="2"/>
        <v>-9.0815328074976094</v>
      </c>
      <c r="N130" s="14">
        <v>269</v>
      </c>
      <c r="O130" s="14">
        <f t="shared" si="3"/>
        <v>0.27091120533368424</v>
      </c>
      <c r="P130" s="18" t="s">
        <v>474</v>
      </c>
      <c r="Q130" s="14" t="s">
        <v>475</v>
      </c>
      <c r="R130" s="19" t="s">
        <v>476</v>
      </c>
      <c r="S130" s="20" t="s">
        <v>477</v>
      </c>
      <c r="T130" s="6"/>
    </row>
    <row r="131" spans="1:20" ht="12.75" customHeight="1" x14ac:dyDescent="0.2">
      <c r="A131" s="14" t="s">
        <v>478</v>
      </c>
      <c r="B131" s="15">
        <v>127</v>
      </c>
      <c r="C131" s="16" t="s">
        <v>479</v>
      </c>
      <c r="D131" s="14">
        <v>11.314164265851099</v>
      </c>
      <c r="E131" s="14">
        <v>11.453388653819299</v>
      </c>
      <c r="F131" s="14">
        <v>11.4615663912172</v>
      </c>
      <c r="G131" s="14">
        <v>13.5093011401226</v>
      </c>
      <c r="H131" s="14">
        <v>13.661609435098701</v>
      </c>
      <c r="I131" s="14">
        <v>13.588988241414199</v>
      </c>
      <c r="J131" s="17">
        <v>6.6133971330151198E-5</v>
      </c>
      <c r="K131" s="14">
        <v>75</v>
      </c>
      <c r="L131" s="14">
        <v>1.19079601337188</v>
      </c>
      <c r="M131" s="14">
        <f t="shared" si="2"/>
        <v>-9.6238280046988418</v>
      </c>
      <c r="N131" s="14">
        <v>363</v>
      </c>
      <c r="O131" s="14">
        <f t="shared" si="3"/>
        <v>0.2519262967438049</v>
      </c>
      <c r="P131" s="18" t="s">
        <v>480</v>
      </c>
      <c r="Q131" s="14"/>
      <c r="R131" s="19"/>
      <c r="S131" s="14"/>
      <c r="T131" s="6"/>
    </row>
    <row r="132" spans="1:20" ht="12.75" customHeight="1" x14ac:dyDescent="0.2">
      <c r="A132" s="14" t="s">
        <v>481</v>
      </c>
      <c r="B132" s="15">
        <v>128</v>
      </c>
      <c r="C132" s="16" t="s">
        <v>482</v>
      </c>
      <c r="D132" s="14">
        <v>8.1491396738204998</v>
      </c>
      <c r="E132" s="14">
        <v>7.8787635627147496</v>
      </c>
      <c r="F132" s="14">
        <v>7.8686558575026302</v>
      </c>
      <c r="G132" s="14">
        <v>9.9217057956963792</v>
      </c>
      <c r="H132" s="14">
        <v>9.7994370745884805</v>
      </c>
      <c r="I132" s="14">
        <v>9.7612332950096405</v>
      </c>
      <c r="J132" s="14">
        <v>2.9722110692875802E-4</v>
      </c>
      <c r="K132" s="14">
        <v>265</v>
      </c>
      <c r="L132" s="14">
        <v>1.23374984864035</v>
      </c>
      <c r="M132" s="14">
        <f t="shared" si="2"/>
        <v>-8.1210342283666517</v>
      </c>
      <c r="N132" s="14">
        <v>175</v>
      </c>
      <c r="O132" s="14">
        <f t="shared" si="3"/>
        <v>0.30304990768809253</v>
      </c>
      <c r="P132" s="18" t="s">
        <v>483</v>
      </c>
      <c r="Q132" s="14" t="s">
        <v>484</v>
      </c>
      <c r="R132" s="19" t="s">
        <v>485</v>
      </c>
      <c r="S132" s="14" t="s">
        <v>486</v>
      </c>
      <c r="T132" s="6"/>
    </row>
    <row r="133" spans="1:20" ht="12.75" customHeight="1" x14ac:dyDescent="0.2">
      <c r="A133" s="14" t="s">
        <v>487</v>
      </c>
      <c r="B133" s="15">
        <v>129</v>
      </c>
      <c r="C133" s="16" t="s">
        <v>488</v>
      </c>
      <c r="D133" s="14">
        <v>9.2508978179004995</v>
      </c>
      <c r="E133" s="14">
        <v>9.3079684134614702</v>
      </c>
      <c r="F133" s="14">
        <v>9.0457015603124198</v>
      </c>
      <c r="G133" s="14">
        <v>11.840771568744399</v>
      </c>
      <c r="H133" s="14">
        <v>11.561819391102199</v>
      </c>
      <c r="I133" s="14">
        <v>11.664722416544</v>
      </c>
      <c r="J133" s="14">
        <v>1.1055810186322301E-3</v>
      </c>
      <c r="K133" s="14">
        <v>857</v>
      </c>
      <c r="L133" s="14">
        <v>1.27034459083134</v>
      </c>
      <c r="M133" s="14">
        <f t="shared" ref="M133:M196" si="4">LN(J133)</f>
        <v>-6.8073842734844359</v>
      </c>
      <c r="N133" s="14">
        <v>78</v>
      </c>
      <c r="O133" s="14">
        <f t="shared" ref="O133:O196" si="5">LOG(L133,2)</f>
        <v>0.34521989231314237</v>
      </c>
      <c r="P133" s="18" t="s">
        <v>489</v>
      </c>
      <c r="Q133" s="14"/>
      <c r="R133" s="19"/>
      <c r="S133" s="14"/>
      <c r="T133" s="6"/>
    </row>
    <row r="134" spans="1:20" ht="12.75" customHeight="1" x14ac:dyDescent="0.2">
      <c r="A134" s="14" t="s">
        <v>490</v>
      </c>
      <c r="B134" s="15">
        <v>130</v>
      </c>
      <c r="C134" s="16" t="s">
        <v>491</v>
      </c>
      <c r="D134" s="14">
        <v>8.8396152830005992</v>
      </c>
      <c r="E134" s="14">
        <v>8.6305848383090602</v>
      </c>
      <c r="F134" s="14">
        <v>8.3672516509160193</v>
      </c>
      <c r="G134" s="14">
        <v>11.5912749998236</v>
      </c>
      <c r="H134" s="14">
        <v>10.8922073781604</v>
      </c>
      <c r="I134" s="14">
        <v>10.7003205960273</v>
      </c>
      <c r="J134" s="14">
        <v>1.9363860903374201E-3</v>
      </c>
      <c r="K134" s="14">
        <v>1252</v>
      </c>
      <c r="L134" s="14">
        <v>1.2843295564341499</v>
      </c>
      <c r="M134" s="14">
        <f t="shared" si="4"/>
        <v>-6.2469318831834579</v>
      </c>
      <c r="N134" s="14">
        <v>61</v>
      </c>
      <c r="O134" s="14">
        <f t="shared" si="5"/>
        <v>0.36101544266919505</v>
      </c>
      <c r="P134" s="18"/>
      <c r="Q134" s="14"/>
      <c r="R134" s="19"/>
      <c r="S134" s="14"/>
      <c r="T134" s="6"/>
    </row>
    <row r="135" spans="1:20" ht="12.75" customHeight="1" x14ac:dyDescent="0.2">
      <c r="A135" s="14" t="s">
        <v>492</v>
      </c>
      <c r="B135" s="15">
        <v>131</v>
      </c>
      <c r="C135" s="16" t="s">
        <v>493</v>
      </c>
      <c r="D135" s="14">
        <v>8.5960602432307596</v>
      </c>
      <c r="E135" s="14">
        <v>8.8363499906001</v>
      </c>
      <c r="F135" s="14">
        <v>8.6352690935354808</v>
      </c>
      <c r="G135" s="14">
        <v>10.7696460786623</v>
      </c>
      <c r="H135" s="14">
        <v>10.841263351679901</v>
      </c>
      <c r="I135" s="14">
        <v>10.6380032439587</v>
      </c>
      <c r="J135" s="14">
        <v>3.7675904027834099E-4</v>
      </c>
      <c r="K135" s="14">
        <v>347</v>
      </c>
      <c r="L135" s="14">
        <v>1.2371225021340999</v>
      </c>
      <c r="M135" s="14">
        <f t="shared" si="4"/>
        <v>-7.8839047253153201</v>
      </c>
      <c r="N135" s="14">
        <v>159</v>
      </c>
      <c r="O135" s="14">
        <f t="shared" si="5"/>
        <v>0.30698836569088084</v>
      </c>
      <c r="P135" s="18" t="s">
        <v>494</v>
      </c>
      <c r="Q135" s="14"/>
      <c r="R135" s="19"/>
      <c r="S135" s="14" t="s">
        <v>495</v>
      </c>
      <c r="T135" s="6"/>
    </row>
    <row r="136" spans="1:20" ht="12.75" customHeight="1" x14ac:dyDescent="0.2">
      <c r="A136" s="14" t="s">
        <v>496</v>
      </c>
      <c r="B136" s="15">
        <v>132</v>
      </c>
      <c r="C136" s="16" t="s">
        <v>497</v>
      </c>
      <c r="D136" s="14">
        <v>9.6840454021344993</v>
      </c>
      <c r="E136" s="14">
        <v>9.5824093968280799</v>
      </c>
      <c r="F136" s="14">
        <v>9.5424721997063493</v>
      </c>
      <c r="G136" s="14">
        <v>11.9658181866004</v>
      </c>
      <c r="H136" s="14">
        <v>11.712014664061201</v>
      </c>
      <c r="I136" s="14">
        <v>11.8635498510546</v>
      </c>
      <c r="J136" s="14">
        <v>3.3810242309817402E-4</v>
      </c>
      <c r="K136" s="14">
        <v>304</v>
      </c>
      <c r="L136" s="14">
        <v>1.23369338619791</v>
      </c>
      <c r="M136" s="14">
        <f t="shared" si="4"/>
        <v>-7.992161681466964</v>
      </c>
      <c r="N136" s="14">
        <v>177</v>
      </c>
      <c r="O136" s="14">
        <f t="shared" si="5"/>
        <v>0.30298388137829241</v>
      </c>
      <c r="P136" s="18" t="s">
        <v>498</v>
      </c>
      <c r="Q136" s="14"/>
      <c r="R136" s="19"/>
      <c r="S136" s="14"/>
      <c r="T136" s="6"/>
    </row>
    <row r="137" spans="1:20" ht="12.75" customHeight="1" x14ac:dyDescent="0.2">
      <c r="A137" s="14" t="s">
        <v>499</v>
      </c>
      <c r="B137" s="15">
        <v>133</v>
      </c>
      <c r="C137" s="16" t="s">
        <v>500</v>
      </c>
      <c r="D137" s="14">
        <v>9.5736886313702794</v>
      </c>
      <c r="E137" s="14">
        <v>9.5933915132582204</v>
      </c>
      <c r="F137" s="14">
        <v>9.3985967285334997</v>
      </c>
      <c r="G137" s="14">
        <v>11.886413668881101</v>
      </c>
      <c r="H137" s="14">
        <v>11.8767497221226</v>
      </c>
      <c r="I137" s="14">
        <v>11.5166317910603</v>
      </c>
      <c r="J137" s="14">
        <v>3.6616371658881902E-4</v>
      </c>
      <c r="K137" s="14">
        <v>339</v>
      </c>
      <c r="L137" s="14">
        <v>1.23504145687547</v>
      </c>
      <c r="M137" s="14">
        <f t="shared" si="4"/>
        <v>-7.9124300114933765</v>
      </c>
      <c r="N137" s="14">
        <v>167</v>
      </c>
      <c r="O137" s="14">
        <f t="shared" si="5"/>
        <v>0.30455946984624394</v>
      </c>
      <c r="P137" s="18" t="s">
        <v>501</v>
      </c>
      <c r="Q137" s="14" t="s">
        <v>502</v>
      </c>
      <c r="R137" s="19" t="s">
        <v>503</v>
      </c>
      <c r="S137" s="14" t="s">
        <v>504</v>
      </c>
      <c r="T137" s="6"/>
    </row>
    <row r="138" spans="1:20" ht="12.75" customHeight="1" x14ac:dyDescent="0.2">
      <c r="A138" s="14" t="s">
        <v>505</v>
      </c>
      <c r="B138" s="15">
        <v>134</v>
      </c>
      <c r="C138" s="16" t="s">
        <v>506</v>
      </c>
      <c r="D138" s="14">
        <v>9.3111183906509396</v>
      </c>
      <c r="E138" s="14">
        <v>9.7548711938632504</v>
      </c>
      <c r="F138" s="14">
        <v>9.8910788294036696</v>
      </c>
      <c r="G138" s="14">
        <v>11.734468507916199</v>
      </c>
      <c r="H138" s="14">
        <v>12.2197036595014</v>
      </c>
      <c r="I138" s="14">
        <v>12.1077867191197</v>
      </c>
      <c r="J138" s="14">
        <v>5.2407936764930997E-4</v>
      </c>
      <c r="K138" s="14">
        <v>441</v>
      </c>
      <c r="L138" s="14">
        <v>1.2453594532105501</v>
      </c>
      <c r="M138" s="14">
        <f t="shared" si="4"/>
        <v>-7.5538674201332947</v>
      </c>
      <c r="N138" s="14">
        <v>133</v>
      </c>
      <c r="O138" s="14">
        <f t="shared" si="5"/>
        <v>0.31656221339131357</v>
      </c>
      <c r="P138" s="18" t="s">
        <v>507</v>
      </c>
      <c r="Q138" s="14" t="s">
        <v>508</v>
      </c>
      <c r="R138" s="19" t="s">
        <v>509</v>
      </c>
      <c r="S138" s="14" t="s">
        <v>510</v>
      </c>
      <c r="T138" s="6"/>
    </row>
    <row r="139" spans="1:20" ht="12.75" customHeight="1" x14ac:dyDescent="0.2">
      <c r="A139" s="14" t="s">
        <v>511</v>
      </c>
      <c r="B139" s="15">
        <v>135</v>
      </c>
      <c r="C139" s="16" t="s">
        <v>512</v>
      </c>
      <c r="D139" s="14">
        <v>9.0733900785761303</v>
      </c>
      <c r="E139" s="14">
        <v>9.1550248083416594</v>
      </c>
      <c r="F139" s="14">
        <v>9.2898898706504998</v>
      </c>
      <c r="G139" s="14">
        <v>11.349856065345501</v>
      </c>
      <c r="H139" s="14">
        <v>11.2171858384585</v>
      </c>
      <c r="I139" s="14">
        <v>11.4740808713746</v>
      </c>
      <c r="J139" s="14">
        <v>4.0688960717960598E-4</v>
      </c>
      <c r="K139" s="14">
        <v>365</v>
      </c>
      <c r="L139" s="14">
        <v>1.23703560503001</v>
      </c>
      <c r="M139" s="14">
        <f t="shared" si="4"/>
        <v>-7.8069686447436046</v>
      </c>
      <c r="N139" s="14">
        <v>160</v>
      </c>
      <c r="O139" s="14">
        <f t="shared" si="5"/>
        <v>0.30688702534336892</v>
      </c>
      <c r="P139" s="18" t="s">
        <v>513</v>
      </c>
      <c r="Q139" s="14"/>
      <c r="R139" s="19" t="s">
        <v>31</v>
      </c>
      <c r="S139" s="14" t="s">
        <v>32</v>
      </c>
      <c r="T139" s="6"/>
    </row>
    <row r="140" spans="1:20" ht="12.75" customHeight="1" x14ac:dyDescent="0.2">
      <c r="A140" s="14" t="s">
        <v>514</v>
      </c>
      <c r="B140" s="15">
        <v>136</v>
      </c>
      <c r="C140" s="16" t="s">
        <v>515</v>
      </c>
      <c r="D140" s="14">
        <v>10.1670059247827</v>
      </c>
      <c r="E140" s="14">
        <v>10.5244797833727</v>
      </c>
      <c r="F140" s="14">
        <v>10.2307291222375</v>
      </c>
      <c r="G140" s="14">
        <v>12.936315680878501</v>
      </c>
      <c r="H140" s="14">
        <v>12.960308525957499</v>
      </c>
      <c r="I140" s="14">
        <v>12.8081802846035</v>
      </c>
      <c r="J140" s="14">
        <v>6.9230152463517502E-4</v>
      </c>
      <c r="K140" s="14">
        <v>577</v>
      </c>
      <c r="L140" s="14">
        <v>1.25168280162769</v>
      </c>
      <c r="M140" s="14">
        <f t="shared" si="4"/>
        <v>-7.2754889680074415</v>
      </c>
      <c r="N140" s="14">
        <v>116</v>
      </c>
      <c r="O140" s="14">
        <f t="shared" si="5"/>
        <v>0.32386900436450528</v>
      </c>
      <c r="P140" s="18" t="s">
        <v>516</v>
      </c>
      <c r="Q140" s="14" t="s">
        <v>517</v>
      </c>
      <c r="R140" s="19" t="s">
        <v>518</v>
      </c>
      <c r="S140" s="20" t="s">
        <v>519</v>
      </c>
      <c r="T140" s="6"/>
    </row>
    <row r="141" spans="1:20" ht="12.75" customHeight="1" x14ac:dyDescent="0.2">
      <c r="A141" s="14" t="s">
        <v>520</v>
      </c>
      <c r="B141" s="15">
        <v>137</v>
      </c>
      <c r="C141" s="16" t="s">
        <v>521</v>
      </c>
      <c r="D141" s="14">
        <v>7.46582087075031</v>
      </c>
      <c r="E141" s="14">
        <v>7.5583601261883997</v>
      </c>
      <c r="F141" s="14">
        <v>7.4833201486953804</v>
      </c>
      <c r="G141" s="14">
        <v>8.2624854508126298</v>
      </c>
      <c r="H141" s="14">
        <v>8.3529041776585302</v>
      </c>
      <c r="I141" s="14">
        <v>8.2720699198105301</v>
      </c>
      <c r="J141" s="17">
        <v>4.4451620884178303E-6</v>
      </c>
      <c r="K141" s="14">
        <v>8</v>
      </c>
      <c r="L141" s="14">
        <v>1.10574067673031</v>
      </c>
      <c r="M141" s="14">
        <f t="shared" si="4"/>
        <v>-12.323694224327406</v>
      </c>
      <c r="N141" s="14">
        <v>1315</v>
      </c>
      <c r="O141" s="14">
        <f t="shared" si="5"/>
        <v>0.14501307792125789</v>
      </c>
      <c r="P141" s="18" t="s">
        <v>522</v>
      </c>
      <c r="Q141" s="14"/>
      <c r="R141" s="19" t="s">
        <v>523</v>
      </c>
      <c r="S141" s="14" t="s">
        <v>524</v>
      </c>
      <c r="T141" s="6"/>
    </row>
    <row r="142" spans="1:20" ht="12.75" customHeight="1" x14ac:dyDescent="0.2">
      <c r="A142" s="14" t="s">
        <v>525</v>
      </c>
      <c r="B142" s="15">
        <v>138</v>
      </c>
      <c r="C142" s="16" t="s">
        <v>526</v>
      </c>
      <c r="D142" s="14">
        <v>10.5918187914705</v>
      </c>
      <c r="E142" s="14">
        <v>11.0779241965023</v>
      </c>
      <c r="F142" s="14">
        <v>11.0163839587051</v>
      </c>
      <c r="G142" s="14">
        <v>13.7363710342474</v>
      </c>
      <c r="H142" s="14">
        <v>13.7586344116758</v>
      </c>
      <c r="I142" s="14">
        <v>13.8510824080162</v>
      </c>
      <c r="J142" s="14">
        <v>1.11258821592397E-3</v>
      </c>
      <c r="K142" s="14">
        <v>860</v>
      </c>
      <c r="L142" s="14">
        <v>1.26494301149196</v>
      </c>
      <c r="M142" s="14">
        <f t="shared" si="4"/>
        <v>-6.8010662518550209</v>
      </c>
      <c r="N142" s="14">
        <v>93</v>
      </c>
      <c r="O142" s="14">
        <f t="shared" si="5"/>
        <v>0.33907238974967258</v>
      </c>
      <c r="P142" s="18" t="s">
        <v>527</v>
      </c>
      <c r="Q142" s="14"/>
      <c r="R142" s="19"/>
      <c r="S142" s="14"/>
      <c r="T142" s="6"/>
    </row>
    <row r="143" spans="1:20" ht="12.75" customHeight="1" x14ac:dyDescent="0.2">
      <c r="A143" s="14" t="s">
        <v>528</v>
      </c>
      <c r="B143" s="15">
        <v>139</v>
      </c>
      <c r="C143" s="16" t="s">
        <v>529</v>
      </c>
      <c r="D143" s="14">
        <v>11.2811133897414</v>
      </c>
      <c r="E143" s="14">
        <v>11.5664531591397</v>
      </c>
      <c r="F143" s="14">
        <v>11.497470213448301</v>
      </c>
      <c r="G143" s="14">
        <v>13.7061988932999</v>
      </c>
      <c r="H143" s="14">
        <v>13.870892493488601</v>
      </c>
      <c r="I143" s="14">
        <v>13.8073177600604</v>
      </c>
      <c r="J143" s="14">
        <v>1.40520858607385E-4</v>
      </c>
      <c r="K143" s="14">
        <v>130</v>
      </c>
      <c r="L143" s="14">
        <v>1.20496039742897</v>
      </c>
      <c r="M143" s="14">
        <f t="shared" si="4"/>
        <v>-8.8701546203705064</v>
      </c>
      <c r="N143" s="14">
        <v>278</v>
      </c>
      <c r="O143" s="14">
        <f t="shared" si="5"/>
        <v>0.26898573120899671</v>
      </c>
      <c r="P143" s="18" t="s">
        <v>530</v>
      </c>
      <c r="Q143" s="14" t="s">
        <v>531</v>
      </c>
      <c r="R143" s="19" t="s">
        <v>532</v>
      </c>
      <c r="S143" s="20" t="s">
        <v>533</v>
      </c>
      <c r="T143" s="6"/>
    </row>
    <row r="144" spans="1:20" ht="12.75" customHeight="1" x14ac:dyDescent="0.2">
      <c r="A144" s="14" t="s">
        <v>534</v>
      </c>
      <c r="B144" s="15">
        <v>140</v>
      </c>
      <c r="C144" s="16" t="s">
        <v>208</v>
      </c>
      <c r="D144" s="14">
        <v>11.4990655725535</v>
      </c>
      <c r="E144" s="14">
        <v>11.568581559452699</v>
      </c>
      <c r="F144" s="14">
        <v>11.337462270531301</v>
      </c>
      <c r="G144" s="14">
        <v>13.9945074568012</v>
      </c>
      <c r="H144" s="14">
        <v>14.0935461365764</v>
      </c>
      <c r="I144" s="14">
        <v>14.026683238910699</v>
      </c>
      <c r="J144" s="14">
        <v>2.7485687103401301E-4</v>
      </c>
      <c r="K144" s="14">
        <v>251</v>
      </c>
      <c r="L144" s="14">
        <v>1.2240837934723201</v>
      </c>
      <c r="M144" s="14">
        <f t="shared" si="4"/>
        <v>-8.1992600647559151</v>
      </c>
      <c r="N144" s="14">
        <v>207</v>
      </c>
      <c r="O144" s="14">
        <f t="shared" si="5"/>
        <v>0.29170231970477262</v>
      </c>
      <c r="P144" s="18" t="s">
        <v>209</v>
      </c>
      <c r="Q144" s="14" t="s">
        <v>61</v>
      </c>
      <c r="R144" s="19" t="s">
        <v>210</v>
      </c>
      <c r="S144" s="14" t="s">
        <v>211</v>
      </c>
      <c r="T144" s="6"/>
    </row>
    <row r="145" spans="1:20" ht="12.75" customHeight="1" x14ac:dyDescent="0.2">
      <c r="A145" s="14" t="s">
        <v>535</v>
      </c>
      <c r="B145" s="15">
        <v>141</v>
      </c>
      <c r="C145" s="16" t="s">
        <v>536</v>
      </c>
      <c r="D145" s="14">
        <v>10.593174769055199</v>
      </c>
      <c r="E145" s="14">
        <v>10.9217066960063</v>
      </c>
      <c r="F145" s="14">
        <v>10.499423159061701</v>
      </c>
      <c r="G145" s="14">
        <v>13.3612935782912</v>
      </c>
      <c r="H145" s="14">
        <v>13.433330391992</v>
      </c>
      <c r="I145" s="14">
        <v>13.0098659375039</v>
      </c>
      <c r="J145" s="14">
        <v>5.4366069359879099E-4</v>
      </c>
      <c r="K145" s="14">
        <v>460</v>
      </c>
      <c r="L145" s="14">
        <v>1.2433345148404</v>
      </c>
      <c r="M145" s="14">
        <f t="shared" si="4"/>
        <v>-7.5171852307079146</v>
      </c>
      <c r="N145" s="14">
        <v>137</v>
      </c>
      <c r="O145" s="14">
        <f t="shared" si="5"/>
        <v>0.31421450071397566</v>
      </c>
      <c r="P145" s="18" t="s">
        <v>537</v>
      </c>
      <c r="Q145" s="14" t="s">
        <v>538</v>
      </c>
      <c r="R145" s="19" t="s">
        <v>539</v>
      </c>
      <c r="S145" s="20" t="s">
        <v>540</v>
      </c>
      <c r="T145" s="6"/>
    </row>
    <row r="146" spans="1:20" ht="12.75" customHeight="1" x14ac:dyDescent="0.2">
      <c r="A146" s="14" t="s">
        <v>541</v>
      </c>
      <c r="B146" s="15">
        <v>142</v>
      </c>
      <c r="C146" s="16" t="s">
        <v>542</v>
      </c>
      <c r="D146" s="14">
        <v>10.1572877410616</v>
      </c>
      <c r="E146" s="14">
        <v>10.280540901219601</v>
      </c>
      <c r="F146" s="14">
        <v>9.9192548142449706</v>
      </c>
      <c r="G146" s="14">
        <v>12.7383922295126</v>
      </c>
      <c r="H146" s="14">
        <v>12.5948588952023</v>
      </c>
      <c r="I146" s="14">
        <v>12.475974847654101</v>
      </c>
      <c r="J146" s="14">
        <v>5.8656738876106096E-4</v>
      </c>
      <c r="K146" s="14">
        <v>489</v>
      </c>
      <c r="L146" s="14">
        <v>1.2454828220410199</v>
      </c>
      <c r="M146" s="14">
        <f t="shared" si="4"/>
        <v>-7.4412229966228693</v>
      </c>
      <c r="N146" s="14">
        <v>131</v>
      </c>
      <c r="O146" s="14">
        <f t="shared" si="5"/>
        <v>0.31670512376491128</v>
      </c>
      <c r="P146" s="18" t="s">
        <v>543</v>
      </c>
      <c r="Q146" s="14" t="s">
        <v>15</v>
      </c>
      <c r="R146" s="19"/>
      <c r="S146" s="14" t="s">
        <v>544</v>
      </c>
      <c r="T146" s="6"/>
    </row>
    <row r="147" spans="1:20" ht="12.75" customHeight="1" x14ac:dyDescent="0.2">
      <c r="A147" s="14" t="s">
        <v>545</v>
      </c>
      <c r="B147" s="15">
        <v>143</v>
      </c>
      <c r="C147" s="16" t="s">
        <v>546</v>
      </c>
      <c r="D147" s="14">
        <v>10.87211594004</v>
      </c>
      <c r="E147" s="14">
        <v>11.2281535474386</v>
      </c>
      <c r="F147" s="14">
        <v>11.260241506939201</v>
      </c>
      <c r="G147" s="14">
        <v>13.844498289992799</v>
      </c>
      <c r="H147" s="14">
        <v>13.8288864368673</v>
      </c>
      <c r="I147" s="14">
        <v>14.160647231757499</v>
      </c>
      <c r="J147" s="14">
        <v>8.0967926196629002E-4</v>
      </c>
      <c r="K147" s="14">
        <v>663</v>
      </c>
      <c r="L147" s="14">
        <v>1.25399853634189</v>
      </c>
      <c r="M147" s="14">
        <f t="shared" si="4"/>
        <v>-7.1188723615968756</v>
      </c>
      <c r="N147" s="14">
        <v>111</v>
      </c>
      <c r="O147" s="14">
        <f t="shared" si="5"/>
        <v>0.32653566423761599</v>
      </c>
      <c r="P147" s="18"/>
      <c r="Q147" s="14"/>
      <c r="R147" s="19"/>
      <c r="S147" s="14"/>
      <c r="T147" s="6"/>
    </row>
    <row r="148" spans="1:20" ht="12.75" customHeight="1" x14ac:dyDescent="0.2">
      <c r="A148" s="14" t="s">
        <v>547</v>
      </c>
      <c r="B148" s="15">
        <v>144</v>
      </c>
      <c r="C148" s="16" t="s">
        <v>548</v>
      </c>
      <c r="D148" s="14">
        <v>11.463293386482601</v>
      </c>
      <c r="E148" s="14">
        <v>11.8154131169147</v>
      </c>
      <c r="F148" s="14">
        <v>11.4016339788114</v>
      </c>
      <c r="G148" s="14">
        <v>14.473681405816</v>
      </c>
      <c r="H148" s="14">
        <v>14.4844987413325</v>
      </c>
      <c r="I148" s="14">
        <v>14.2330692445622</v>
      </c>
      <c r="J148" s="14">
        <v>6.0244171613066399E-4</v>
      </c>
      <c r="K148" s="14">
        <v>498</v>
      </c>
      <c r="L148" s="14">
        <v>1.24541018891865</v>
      </c>
      <c r="M148" s="14">
        <f t="shared" si="4"/>
        <v>-7.4145196339913522</v>
      </c>
      <c r="N148" s="14">
        <v>132</v>
      </c>
      <c r="O148" s="14">
        <f t="shared" si="5"/>
        <v>0.31662098731664473</v>
      </c>
      <c r="P148" s="18" t="s">
        <v>549</v>
      </c>
      <c r="Q148" s="14" t="s">
        <v>52</v>
      </c>
      <c r="R148" s="19"/>
      <c r="S148" s="14" t="s">
        <v>550</v>
      </c>
      <c r="T148" s="6"/>
    </row>
    <row r="149" spans="1:20" ht="12.75" customHeight="1" x14ac:dyDescent="0.2">
      <c r="A149" s="14" t="s">
        <v>551</v>
      </c>
      <c r="B149" s="15">
        <v>145</v>
      </c>
      <c r="C149" s="16" t="s">
        <v>552</v>
      </c>
      <c r="D149" s="14">
        <v>9.7202576740512701</v>
      </c>
      <c r="E149" s="14">
        <v>9.8477411030484401</v>
      </c>
      <c r="F149" s="14">
        <v>9.6459054912255997</v>
      </c>
      <c r="G149" s="14">
        <v>11.4614993916757</v>
      </c>
      <c r="H149" s="14">
        <v>11.603573759368899</v>
      </c>
      <c r="I149" s="14">
        <v>11.4543976854001</v>
      </c>
      <c r="J149" s="17">
        <v>6.66723280412507E-5</v>
      </c>
      <c r="K149" s="14">
        <v>77</v>
      </c>
      <c r="L149" s="14">
        <v>1.18161100684758</v>
      </c>
      <c r="M149" s="14">
        <f t="shared" si="4"/>
        <v>-9.6157205630711378</v>
      </c>
      <c r="N149" s="14">
        <v>429</v>
      </c>
      <c r="O149" s="14">
        <f t="shared" si="5"/>
        <v>0.24075517015445583</v>
      </c>
      <c r="P149" s="18" t="s">
        <v>553</v>
      </c>
      <c r="Q149" s="14"/>
      <c r="R149" s="19" t="s">
        <v>554</v>
      </c>
      <c r="S149" s="14" t="s">
        <v>555</v>
      </c>
      <c r="T149" s="6"/>
    </row>
    <row r="150" spans="1:20" ht="12.75" customHeight="1" x14ac:dyDescent="0.2">
      <c r="A150" s="14" t="s">
        <v>556</v>
      </c>
      <c r="B150" s="15">
        <v>146</v>
      </c>
      <c r="C150" s="16" t="s">
        <v>557</v>
      </c>
      <c r="D150" s="14">
        <v>10.699704563757299</v>
      </c>
      <c r="E150" s="14">
        <v>10.979692849849799</v>
      </c>
      <c r="F150" s="14">
        <v>10.6869566309368</v>
      </c>
      <c r="G150" s="14">
        <v>13.5313027036949</v>
      </c>
      <c r="H150" s="14">
        <v>13.475755464283599</v>
      </c>
      <c r="I150" s="14">
        <v>13.442011132242801</v>
      </c>
      <c r="J150" s="14">
        <v>7.0842193114417596E-4</v>
      </c>
      <c r="K150" s="14">
        <v>588</v>
      </c>
      <c r="L150" s="14">
        <v>1.24972584939761</v>
      </c>
      <c r="M150" s="14">
        <f t="shared" si="4"/>
        <v>-7.252470693833259</v>
      </c>
      <c r="N150" s="14">
        <v>121</v>
      </c>
      <c r="O150" s="14">
        <f t="shared" si="5"/>
        <v>0.32161164761278954</v>
      </c>
      <c r="P150" s="18" t="s">
        <v>558</v>
      </c>
      <c r="Q150" s="14" t="s">
        <v>559</v>
      </c>
      <c r="R150" s="19" t="s">
        <v>560</v>
      </c>
      <c r="S150" s="14"/>
      <c r="T150" s="6"/>
    </row>
    <row r="151" spans="1:20" ht="12.75" customHeight="1" x14ac:dyDescent="0.2">
      <c r="A151" s="14" t="s">
        <v>561</v>
      </c>
      <c r="B151" s="15">
        <v>147</v>
      </c>
      <c r="C151" s="16" t="s">
        <v>309</v>
      </c>
      <c r="D151" s="14">
        <v>11.116207790122001</v>
      </c>
      <c r="E151" s="14">
        <v>11.6741033834086</v>
      </c>
      <c r="F151" s="14">
        <v>11.4746232986714</v>
      </c>
      <c r="G151" s="14">
        <v>14.4988135652944</v>
      </c>
      <c r="H151" s="14">
        <v>14.4993193851175</v>
      </c>
      <c r="I151" s="14">
        <v>14.491404394021</v>
      </c>
      <c r="J151" s="14">
        <v>1.4077984806208899E-3</v>
      </c>
      <c r="K151" s="14">
        <v>1011</v>
      </c>
      <c r="L151" s="14">
        <v>1.2692140818105</v>
      </c>
      <c r="M151" s="14">
        <f t="shared" si="4"/>
        <v>-6.5657281560486105</v>
      </c>
      <c r="N151" s="14">
        <v>80</v>
      </c>
      <c r="O151" s="14">
        <f t="shared" si="5"/>
        <v>0.3439354330223594</v>
      </c>
      <c r="P151" s="18" t="s">
        <v>562</v>
      </c>
      <c r="Q151" s="14" t="s">
        <v>563</v>
      </c>
      <c r="R151" s="19" t="s">
        <v>564</v>
      </c>
      <c r="S151" s="14" t="s">
        <v>565</v>
      </c>
      <c r="T151" s="6"/>
    </row>
    <row r="152" spans="1:20" ht="12.75" customHeight="1" x14ac:dyDescent="0.2">
      <c r="A152" s="14" t="s">
        <v>566</v>
      </c>
      <c r="B152" s="15">
        <v>148</v>
      </c>
      <c r="C152" s="16" t="s">
        <v>567</v>
      </c>
      <c r="D152" s="14">
        <v>8.7386544637831598</v>
      </c>
      <c r="E152" s="14">
        <v>8.7087221144321401</v>
      </c>
      <c r="F152" s="14">
        <v>8.7394196590921407</v>
      </c>
      <c r="G152" s="14">
        <v>10.991021664163201</v>
      </c>
      <c r="H152" s="14">
        <v>10.995901498142199</v>
      </c>
      <c r="I152" s="14">
        <v>10.7582838383967</v>
      </c>
      <c r="J152" s="14">
        <v>7.4073863174506404E-4</v>
      </c>
      <c r="K152" s="14">
        <v>620</v>
      </c>
      <c r="L152" s="14">
        <v>1.2504472369953801</v>
      </c>
      <c r="M152" s="14">
        <f t="shared" si="4"/>
        <v>-7.2078627185806914</v>
      </c>
      <c r="N152" s="14">
        <v>119</v>
      </c>
      <c r="O152" s="14">
        <f t="shared" si="5"/>
        <v>0.32244418384350682</v>
      </c>
      <c r="P152" s="18" t="s">
        <v>568</v>
      </c>
      <c r="Q152" s="14"/>
      <c r="R152" s="19"/>
      <c r="S152" s="14"/>
      <c r="T152" s="6"/>
    </row>
    <row r="153" spans="1:20" ht="12.75" customHeight="1" x14ac:dyDescent="0.2">
      <c r="A153" s="14" t="s">
        <v>569</v>
      </c>
      <c r="B153" s="15">
        <v>149</v>
      </c>
      <c r="C153" s="16" t="s">
        <v>570</v>
      </c>
      <c r="D153" s="14">
        <v>7.7652528647125596</v>
      </c>
      <c r="E153" s="14">
        <v>7.5440294607258203</v>
      </c>
      <c r="F153" s="14">
        <v>7.6299813480155496</v>
      </c>
      <c r="G153" s="14">
        <v>9.3640541911241293</v>
      </c>
      <c r="H153" s="14">
        <v>9.2086236766602205</v>
      </c>
      <c r="I153" s="14">
        <v>9.3538413270259699</v>
      </c>
      <c r="J153" s="14">
        <v>2.3584263993881E-4</v>
      </c>
      <c r="K153" s="14">
        <v>213</v>
      </c>
      <c r="L153" s="14">
        <v>1.21741131678641</v>
      </c>
      <c r="M153" s="14">
        <f t="shared" si="4"/>
        <v>-8.3523457552555573</v>
      </c>
      <c r="N153" s="14">
        <v>225</v>
      </c>
      <c r="O153" s="14">
        <f t="shared" si="5"/>
        <v>0.28381668196479398</v>
      </c>
      <c r="P153" s="18" t="s">
        <v>571</v>
      </c>
      <c r="Q153" s="14"/>
      <c r="R153" s="19" t="s">
        <v>572</v>
      </c>
      <c r="S153" s="20" t="s">
        <v>573</v>
      </c>
      <c r="T153" s="6"/>
    </row>
    <row r="154" spans="1:20" ht="12.75" customHeight="1" x14ac:dyDescent="0.2">
      <c r="A154" s="14" t="s">
        <v>574</v>
      </c>
      <c r="B154" s="15">
        <v>150</v>
      </c>
      <c r="C154" s="16" t="s">
        <v>575</v>
      </c>
      <c r="D154" s="14">
        <v>9.3274531870297999</v>
      </c>
      <c r="E154" s="14">
        <v>9.3022145226427995</v>
      </c>
      <c r="F154" s="14">
        <v>9.0260741898954002</v>
      </c>
      <c r="G154" s="14">
        <v>11.4115805696677</v>
      </c>
      <c r="H154" s="14">
        <v>11.461764785392001</v>
      </c>
      <c r="I154" s="14">
        <v>11.007609136774301</v>
      </c>
      <c r="J154" s="14">
        <v>3.0874107270673101E-4</v>
      </c>
      <c r="K154" s="14">
        <v>277</v>
      </c>
      <c r="L154" s="14">
        <v>1.2250965681872801</v>
      </c>
      <c r="M154" s="14">
        <f t="shared" si="4"/>
        <v>-8.0830075847502965</v>
      </c>
      <c r="N154" s="14">
        <v>203</v>
      </c>
      <c r="O154" s="14">
        <f t="shared" si="5"/>
        <v>0.29289547408814542</v>
      </c>
      <c r="P154" s="18" t="s">
        <v>576</v>
      </c>
      <c r="Q154" s="14" t="s">
        <v>577</v>
      </c>
      <c r="R154" s="19" t="s">
        <v>578</v>
      </c>
      <c r="S154" s="20" t="s">
        <v>579</v>
      </c>
      <c r="T154" s="6"/>
    </row>
    <row r="155" spans="1:20" ht="12.75" customHeight="1" x14ac:dyDescent="0.2">
      <c r="A155" s="14" t="s">
        <v>580</v>
      </c>
      <c r="B155" s="15">
        <v>151</v>
      </c>
      <c r="C155" s="16" t="s">
        <v>581</v>
      </c>
      <c r="D155" s="14">
        <v>8.4565304159206605</v>
      </c>
      <c r="E155" s="14">
        <v>8.6397584903379201</v>
      </c>
      <c r="F155" s="14">
        <v>8.4888932854970207</v>
      </c>
      <c r="G155" s="14">
        <v>10.4302991263898</v>
      </c>
      <c r="H155" s="14">
        <v>10.5544535562702</v>
      </c>
      <c r="I155" s="14">
        <v>10.602678699913699</v>
      </c>
      <c r="J155" s="14">
        <v>4.3474022373934902E-4</v>
      </c>
      <c r="K155" s="14">
        <v>385</v>
      </c>
      <c r="L155" s="14">
        <v>1.2345986495555299</v>
      </c>
      <c r="M155" s="14">
        <f t="shared" si="4"/>
        <v>-7.7407618920687487</v>
      </c>
      <c r="N155" s="14">
        <v>170</v>
      </c>
      <c r="O155" s="14">
        <f t="shared" si="5"/>
        <v>0.30404211840727985</v>
      </c>
      <c r="P155" s="18" t="s">
        <v>582</v>
      </c>
      <c r="Q155" s="14"/>
      <c r="R155" s="19"/>
      <c r="S155" s="14" t="s">
        <v>583</v>
      </c>
      <c r="T155" s="6"/>
    </row>
    <row r="156" spans="1:20" ht="12.75" customHeight="1" x14ac:dyDescent="0.2">
      <c r="A156" s="14" t="s">
        <v>584</v>
      </c>
      <c r="B156" s="15">
        <v>152</v>
      </c>
      <c r="C156" s="16" t="s">
        <v>585</v>
      </c>
      <c r="D156" s="14">
        <v>9.8299997834009805</v>
      </c>
      <c r="E156" s="14">
        <v>10.485407902497901</v>
      </c>
      <c r="F156" s="14">
        <v>10.0821498558239</v>
      </c>
      <c r="G156" s="14">
        <v>12.7914354577812</v>
      </c>
      <c r="H156" s="14">
        <v>12.936315680878501</v>
      </c>
      <c r="I156" s="14">
        <v>12.888135498769101</v>
      </c>
      <c r="J156" s="14">
        <v>1.51396519132363E-3</v>
      </c>
      <c r="K156" s="14">
        <v>1062</v>
      </c>
      <c r="L156" s="14">
        <v>1.2703614948150299</v>
      </c>
      <c r="M156" s="14">
        <f t="shared" si="4"/>
        <v>-6.4930231154308977</v>
      </c>
      <c r="N156" s="14">
        <v>77</v>
      </c>
      <c r="O156" s="14">
        <f t="shared" si="5"/>
        <v>0.34523908956982541</v>
      </c>
      <c r="P156" s="18" t="s">
        <v>586</v>
      </c>
      <c r="Q156" s="14" t="s">
        <v>587</v>
      </c>
      <c r="R156" s="19" t="s">
        <v>588</v>
      </c>
      <c r="S156" s="14" t="s">
        <v>589</v>
      </c>
      <c r="T156" s="6"/>
    </row>
    <row r="157" spans="1:20" ht="12.75" customHeight="1" x14ac:dyDescent="0.2">
      <c r="A157" s="14" t="s">
        <v>590</v>
      </c>
      <c r="B157" s="15">
        <v>153</v>
      </c>
      <c r="C157" s="16" t="s">
        <v>591</v>
      </c>
      <c r="D157" s="14">
        <v>9.7201837907511006</v>
      </c>
      <c r="E157" s="14">
        <v>9.7540335220596397</v>
      </c>
      <c r="F157" s="14">
        <v>9.5703894624970296</v>
      </c>
      <c r="G157" s="14">
        <v>11.6843580350188</v>
      </c>
      <c r="H157" s="14">
        <v>11.6142663237212</v>
      </c>
      <c r="I157" s="14">
        <v>11.4782816460877</v>
      </c>
      <c r="J157" s="14">
        <v>1.2353362401618101E-4</v>
      </c>
      <c r="K157" s="14">
        <v>118</v>
      </c>
      <c r="L157" s="14">
        <v>1.19736191554823</v>
      </c>
      <c r="M157" s="14">
        <f t="shared" si="4"/>
        <v>-8.998997179711731</v>
      </c>
      <c r="N157" s="14">
        <v>320</v>
      </c>
      <c r="O157" s="14">
        <f t="shared" si="5"/>
        <v>0.2598592883285496</v>
      </c>
      <c r="P157" s="18" t="s">
        <v>592</v>
      </c>
      <c r="Q157" s="14" t="s">
        <v>173</v>
      </c>
      <c r="R157" s="19" t="s">
        <v>439</v>
      </c>
      <c r="S157" s="20" t="s">
        <v>440</v>
      </c>
      <c r="T157" s="6"/>
    </row>
    <row r="158" spans="1:20" ht="12.75" customHeight="1" x14ac:dyDescent="0.2">
      <c r="A158" s="14" t="s">
        <v>593</v>
      </c>
      <c r="B158" s="15">
        <v>154</v>
      </c>
      <c r="C158" s="16" t="s">
        <v>594</v>
      </c>
      <c r="D158" s="14">
        <v>8.6615181006631605</v>
      </c>
      <c r="E158" s="14">
        <v>8.56282007931698</v>
      </c>
      <c r="F158" s="14">
        <v>8.6041536376761201</v>
      </c>
      <c r="G158" s="14">
        <v>10.1542273665327</v>
      </c>
      <c r="H158" s="14">
        <v>10.0782815656385</v>
      </c>
      <c r="I158" s="14">
        <v>10.154415172508701</v>
      </c>
      <c r="J158" s="17">
        <v>6.06378990073431E-5</v>
      </c>
      <c r="K158" s="14">
        <v>70</v>
      </c>
      <c r="L158" s="14">
        <v>1.1764885197016199</v>
      </c>
      <c r="M158" s="14">
        <f t="shared" si="4"/>
        <v>-9.710590464206911</v>
      </c>
      <c r="N158" s="14">
        <v>463</v>
      </c>
      <c r="O158" s="14">
        <f t="shared" si="5"/>
        <v>0.23448724266136031</v>
      </c>
      <c r="P158" s="18" t="s">
        <v>595</v>
      </c>
      <c r="Q158" s="14"/>
      <c r="R158" s="19" t="s">
        <v>596</v>
      </c>
      <c r="S158" s="14"/>
      <c r="T158" s="6"/>
    </row>
    <row r="159" spans="1:20" ht="12.75" customHeight="1" x14ac:dyDescent="0.2">
      <c r="A159" s="14" t="s">
        <v>597</v>
      </c>
      <c r="B159" s="15">
        <v>155</v>
      </c>
      <c r="C159" s="16" t="s">
        <v>598</v>
      </c>
      <c r="D159" s="14">
        <v>10.9685492147938</v>
      </c>
      <c r="E159" s="14">
        <v>11.073652696219</v>
      </c>
      <c r="F159" s="14">
        <v>11.1046906381009</v>
      </c>
      <c r="G159" s="14">
        <v>13.5831137895661</v>
      </c>
      <c r="H159" s="14">
        <v>13.4596161318978</v>
      </c>
      <c r="I159" s="14">
        <v>13.6321125704946</v>
      </c>
      <c r="J159" s="14">
        <v>3.5194314833630902E-4</v>
      </c>
      <c r="K159" s="14">
        <v>321</v>
      </c>
      <c r="L159" s="14">
        <v>1.22710876839181</v>
      </c>
      <c r="M159" s="14">
        <f t="shared" si="4"/>
        <v>-7.9520409058186008</v>
      </c>
      <c r="N159" s="14">
        <v>196</v>
      </c>
      <c r="O159" s="14">
        <f t="shared" si="5"/>
        <v>0.29526313218317213</v>
      </c>
      <c r="P159" s="18" t="s">
        <v>599</v>
      </c>
      <c r="Q159" s="14" t="s">
        <v>600</v>
      </c>
      <c r="R159" s="19" t="s">
        <v>601</v>
      </c>
      <c r="S159" s="14" t="s">
        <v>74</v>
      </c>
      <c r="T159" s="6"/>
    </row>
    <row r="160" spans="1:20" ht="12.75" customHeight="1" x14ac:dyDescent="0.2">
      <c r="A160" s="14" t="s">
        <v>602</v>
      </c>
      <c r="B160" s="15">
        <v>156</v>
      </c>
      <c r="C160" s="16" t="s">
        <v>603</v>
      </c>
      <c r="D160" s="14">
        <v>9.24853482506267</v>
      </c>
      <c r="E160" s="14">
        <v>9.0600620496073905</v>
      </c>
      <c r="F160" s="14">
        <v>8.9448348460622498</v>
      </c>
      <c r="G160" s="14">
        <v>11.495044986423901</v>
      </c>
      <c r="H160" s="14">
        <v>11.444339340951799</v>
      </c>
      <c r="I160" s="14">
        <v>11.650680274423699</v>
      </c>
      <c r="J160" s="14">
        <v>1.54123000883577E-3</v>
      </c>
      <c r="K160" s="14">
        <v>1073</v>
      </c>
      <c r="L160" s="14">
        <v>1.26920033250293</v>
      </c>
      <c r="M160" s="14">
        <f t="shared" si="4"/>
        <v>-6.4751744743171109</v>
      </c>
      <c r="N160" s="14">
        <v>81</v>
      </c>
      <c r="O160" s="14">
        <f t="shared" si="5"/>
        <v>0.34391980432301444</v>
      </c>
      <c r="P160" s="18" t="s">
        <v>604</v>
      </c>
      <c r="Q160" s="14"/>
      <c r="R160" s="19" t="s">
        <v>605</v>
      </c>
      <c r="S160" s="14"/>
      <c r="T160" s="6"/>
    </row>
    <row r="161" spans="1:20" ht="12.75" customHeight="1" x14ac:dyDescent="0.2">
      <c r="A161" s="14" t="s">
        <v>606</v>
      </c>
      <c r="B161" s="15">
        <v>157</v>
      </c>
      <c r="C161" s="16" t="s">
        <v>607</v>
      </c>
      <c r="D161" s="14">
        <v>8.6986585655801196</v>
      </c>
      <c r="E161" s="14">
        <v>9.1911019912206005</v>
      </c>
      <c r="F161" s="14">
        <v>8.7845540920096603</v>
      </c>
      <c r="G161" s="14">
        <v>11.3637742206715</v>
      </c>
      <c r="H161" s="14">
        <v>11.3406825068183</v>
      </c>
      <c r="I161" s="14">
        <v>11.355878122205301</v>
      </c>
      <c r="J161" s="14">
        <v>2.0605812946212802E-3</v>
      </c>
      <c r="K161" s="14">
        <v>1303</v>
      </c>
      <c r="L161" s="14">
        <v>1.2768963438471701</v>
      </c>
      <c r="M161" s="14">
        <f t="shared" si="4"/>
        <v>-6.1847671541314684</v>
      </c>
      <c r="N161" s="14">
        <v>69</v>
      </c>
      <c r="O161" s="14">
        <f t="shared" si="5"/>
        <v>0.35264141440058455</v>
      </c>
      <c r="P161" s="18" t="s">
        <v>608</v>
      </c>
      <c r="Q161" s="14" t="s">
        <v>15</v>
      </c>
      <c r="R161" s="19" t="s">
        <v>609</v>
      </c>
      <c r="S161" s="20" t="s">
        <v>610</v>
      </c>
      <c r="T161" s="6"/>
    </row>
    <row r="162" spans="1:20" ht="12.75" customHeight="1" x14ac:dyDescent="0.2">
      <c r="A162" s="14" t="s">
        <v>611</v>
      </c>
      <c r="B162" s="15">
        <v>158</v>
      </c>
      <c r="C162" s="16" t="s">
        <v>612</v>
      </c>
      <c r="D162" s="14">
        <v>11.723472563109899</v>
      </c>
      <c r="E162" s="14">
        <v>11.821031824096201</v>
      </c>
      <c r="F162" s="14">
        <v>11.5960310932645</v>
      </c>
      <c r="G162" s="14">
        <v>13.377435814601199</v>
      </c>
      <c r="H162" s="14">
        <v>13.474905038371899</v>
      </c>
      <c r="I162" s="14">
        <v>13.280886026208099</v>
      </c>
      <c r="J162" s="17">
        <v>1.9196686803279999E-5</v>
      </c>
      <c r="K162" s="14">
        <v>21</v>
      </c>
      <c r="L162" s="14">
        <v>1.14207784060335</v>
      </c>
      <c r="M162" s="14">
        <f t="shared" si="4"/>
        <v>-10.860772856150296</v>
      </c>
      <c r="N162" s="14">
        <v>778</v>
      </c>
      <c r="O162" s="14">
        <f t="shared" si="5"/>
        <v>0.19166098382275368</v>
      </c>
      <c r="P162" s="18" t="s">
        <v>613</v>
      </c>
      <c r="Q162" s="14"/>
      <c r="R162" s="19" t="s">
        <v>614</v>
      </c>
      <c r="S162" s="14" t="s">
        <v>615</v>
      </c>
      <c r="T162" s="6"/>
    </row>
    <row r="163" spans="1:20" ht="12.75" customHeight="1" x14ac:dyDescent="0.2">
      <c r="A163" s="14" t="s">
        <v>616</v>
      </c>
      <c r="B163" s="15">
        <v>159</v>
      </c>
      <c r="C163" s="16" t="s">
        <v>617</v>
      </c>
      <c r="D163" s="14">
        <v>8.3464457156128802</v>
      </c>
      <c r="E163" s="14">
        <v>8.3927200280324392</v>
      </c>
      <c r="F163" s="14">
        <v>8.3731030516902596</v>
      </c>
      <c r="G163" s="14">
        <v>10.451520917717501</v>
      </c>
      <c r="H163" s="14">
        <v>10.4670073856668</v>
      </c>
      <c r="I163" s="14">
        <v>10.2536540644921</v>
      </c>
      <c r="J163" s="14">
        <v>6.0406826830705597E-4</v>
      </c>
      <c r="K163" s="14">
        <v>500</v>
      </c>
      <c r="L163" s="14">
        <v>1.2413128667078599</v>
      </c>
      <c r="M163" s="14">
        <f t="shared" si="4"/>
        <v>-7.4118233394180919</v>
      </c>
      <c r="N163" s="14">
        <v>146</v>
      </c>
      <c r="O163" s="14">
        <f t="shared" si="5"/>
        <v>0.3118667853797723</v>
      </c>
      <c r="P163" s="18" t="s">
        <v>618</v>
      </c>
      <c r="Q163" s="14" t="s">
        <v>263</v>
      </c>
      <c r="R163" s="19" t="s">
        <v>619</v>
      </c>
      <c r="S163" s="14"/>
      <c r="T163" s="6"/>
    </row>
    <row r="164" spans="1:20" ht="12.75" customHeight="1" x14ac:dyDescent="0.2">
      <c r="A164" s="14" t="s">
        <v>620</v>
      </c>
      <c r="B164" s="15">
        <v>160</v>
      </c>
      <c r="C164" s="16" t="s">
        <v>621</v>
      </c>
      <c r="D164" s="14">
        <v>9.4040526502172295</v>
      </c>
      <c r="E164" s="14">
        <v>9.2979578724323808</v>
      </c>
      <c r="F164" s="14">
        <v>8.8973890485117799</v>
      </c>
      <c r="G164" s="14">
        <v>11.7930620323233</v>
      </c>
      <c r="H164" s="14">
        <v>11.396176171304001</v>
      </c>
      <c r="I164" s="14">
        <v>11.1920040210784</v>
      </c>
      <c r="J164" s="14">
        <v>7.1617783063415697E-4</v>
      </c>
      <c r="K164" s="14">
        <v>597</v>
      </c>
      <c r="L164" s="14">
        <v>1.2457242823728201</v>
      </c>
      <c r="M164" s="14">
        <f t="shared" si="4"/>
        <v>-7.2415820550340761</v>
      </c>
      <c r="N164" s="14">
        <v>130</v>
      </c>
      <c r="O164" s="14">
        <f t="shared" si="5"/>
        <v>0.31698479029583376</v>
      </c>
      <c r="P164" s="18" t="s">
        <v>622</v>
      </c>
      <c r="Q164" s="14"/>
      <c r="R164" s="19" t="s">
        <v>623</v>
      </c>
      <c r="S164" s="14" t="s">
        <v>624</v>
      </c>
      <c r="T164" s="6"/>
    </row>
    <row r="165" spans="1:20" ht="12.75" customHeight="1" x14ac:dyDescent="0.2">
      <c r="A165" s="14" t="s">
        <v>625</v>
      </c>
      <c r="B165" s="15">
        <v>161</v>
      </c>
      <c r="C165" s="16" t="s">
        <v>491</v>
      </c>
      <c r="D165" s="14">
        <v>8.7826656322968493</v>
      </c>
      <c r="E165" s="14">
        <v>8.5811556206222992</v>
      </c>
      <c r="F165" s="14">
        <v>8.4080299364908093</v>
      </c>
      <c r="G165" s="14">
        <v>11.640654460414</v>
      </c>
      <c r="H165" s="14">
        <v>10.8599532951801</v>
      </c>
      <c r="I165" s="14">
        <v>10.6813164257574</v>
      </c>
      <c r="J165" s="14">
        <v>3.0558013844670402E-3</v>
      </c>
      <c r="K165" s="14">
        <v>1696</v>
      </c>
      <c r="L165" s="14">
        <v>1.2875258334172901</v>
      </c>
      <c r="M165" s="14">
        <f t="shared" si="4"/>
        <v>-5.7907134017837034</v>
      </c>
      <c r="N165" s="14">
        <v>49</v>
      </c>
      <c r="O165" s="14">
        <f t="shared" si="5"/>
        <v>0.36460137937866294</v>
      </c>
      <c r="P165" s="18"/>
      <c r="Q165" s="14"/>
      <c r="R165" s="19"/>
      <c r="S165" s="14"/>
      <c r="T165" s="6"/>
    </row>
    <row r="166" spans="1:20" ht="12.75" customHeight="1" x14ac:dyDescent="0.2">
      <c r="A166" s="14" t="s">
        <v>626</v>
      </c>
      <c r="B166" s="15">
        <v>162</v>
      </c>
      <c r="C166" s="16" t="s">
        <v>627</v>
      </c>
      <c r="D166" s="14">
        <v>8.6637005789383004</v>
      </c>
      <c r="E166" s="14">
        <v>8.8309333708997393</v>
      </c>
      <c r="F166" s="14">
        <v>8.4923226089756696</v>
      </c>
      <c r="G166" s="14">
        <v>10.821759328601299</v>
      </c>
      <c r="H166" s="14">
        <v>11.0025324722103</v>
      </c>
      <c r="I166" s="14">
        <v>11.0120686014687</v>
      </c>
      <c r="J166" s="14">
        <v>1.3385829869816399E-3</v>
      </c>
      <c r="K166" s="14">
        <v>978</v>
      </c>
      <c r="L166" s="14">
        <v>1.2635708351597501</v>
      </c>
      <c r="M166" s="14">
        <f t="shared" si="4"/>
        <v>-6.6161436969395035</v>
      </c>
      <c r="N166" s="14">
        <v>97</v>
      </c>
      <c r="O166" s="14">
        <f t="shared" si="5"/>
        <v>0.3375065433243809</v>
      </c>
      <c r="P166" s="18" t="s">
        <v>628</v>
      </c>
      <c r="Q166" s="14" t="s">
        <v>629</v>
      </c>
      <c r="R166" s="19" t="s">
        <v>605</v>
      </c>
      <c r="S166" s="14" t="s">
        <v>630</v>
      </c>
      <c r="T166" s="6"/>
    </row>
    <row r="167" spans="1:20" ht="12.75" customHeight="1" x14ac:dyDescent="0.2">
      <c r="A167" s="14" t="s">
        <v>631</v>
      </c>
      <c r="B167" s="15">
        <v>163</v>
      </c>
      <c r="C167" s="16" t="s">
        <v>632</v>
      </c>
      <c r="D167" s="14">
        <v>9.4594145074738094</v>
      </c>
      <c r="E167" s="14">
        <v>9.3379011636151503</v>
      </c>
      <c r="F167" s="14">
        <v>9.3026237588032394</v>
      </c>
      <c r="G167" s="14">
        <v>11.692984337764999</v>
      </c>
      <c r="H167" s="14">
        <v>11.4782816460877</v>
      </c>
      <c r="I167" s="14">
        <v>11.3299490375526</v>
      </c>
      <c r="J167" s="14">
        <v>3.9002804363108502E-4</v>
      </c>
      <c r="K167" s="14">
        <v>355</v>
      </c>
      <c r="L167" s="14">
        <v>1.22780389286902</v>
      </c>
      <c r="M167" s="14">
        <f t="shared" si="4"/>
        <v>-7.8492919146793767</v>
      </c>
      <c r="N167" s="14">
        <v>193</v>
      </c>
      <c r="O167" s="14">
        <f t="shared" si="5"/>
        <v>0.29608014916198261</v>
      </c>
      <c r="P167" s="18" t="s">
        <v>633</v>
      </c>
      <c r="Q167" s="14" t="s">
        <v>20</v>
      </c>
      <c r="R167" s="19" t="s">
        <v>21</v>
      </c>
      <c r="S167" s="14" t="s">
        <v>634</v>
      </c>
      <c r="T167" s="6"/>
    </row>
    <row r="168" spans="1:20" ht="12.75" customHeight="1" x14ac:dyDescent="0.2">
      <c r="A168" s="14" t="s">
        <v>635</v>
      </c>
      <c r="B168" s="15">
        <v>164</v>
      </c>
      <c r="C168" s="16" t="s">
        <v>636</v>
      </c>
      <c r="D168" s="14">
        <v>9.9928421137955006</v>
      </c>
      <c r="E168" s="14">
        <v>10.605208318950201</v>
      </c>
      <c r="F168" s="14">
        <v>10.4626455480425</v>
      </c>
      <c r="G168" s="14">
        <v>13.3032493597896</v>
      </c>
      <c r="H168" s="14">
        <v>13.1788807692679</v>
      </c>
      <c r="I168" s="14">
        <v>13.342437821461999</v>
      </c>
      <c r="J168" s="14">
        <v>2.6540380581980801E-3</v>
      </c>
      <c r="K168" s="14">
        <v>1555</v>
      </c>
      <c r="L168" s="14">
        <v>1.28215310999959</v>
      </c>
      <c r="M168" s="14">
        <f t="shared" si="4"/>
        <v>-5.9316730032359466</v>
      </c>
      <c r="N168" s="14">
        <v>63</v>
      </c>
      <c r="O168" s="14">
        <f t="shared" si="5"/>
        <v>0.35856855356944428</v>
      </c>
      <c r="P168" s="18" t="s">
        <v>637</v>
      </c>
      <c r="Q168" s="14"/>
      <c r="R168" s="19" t="s">
        <v>133</v>
      </c>
      <c r="S168" s="14" t="s">
        <v>638</v>
      </c>
      <c r="T168" s="6"/>
    </row>
    <row r="169" spans="1:20" ht="12.75" customHeight="1" x14ac:dyDescent="0.2">
      <c r="A169" s="14" t="s">
        <v>639</v>
      </c>
      <c r="B169" s="15">
        <v>165</v>
      </c>
      <c r="C169" s="16" t="s">
        <v>640</v>
      </c>
      <c r="D169" s="14">
        <v>9.3784524787945394</v>
      </c>
      <c r="E169" s="14">
        <v>9.3678259086560605</v>
      </c>
      <c r="F169" s="14">
        <v>9.3400375656998502</v>
      </c>
      <c r="G169" s="14">
        <v>12.3705537621776</v>
      </c>
      <c r="H169" s="14">
        <v>11.966804124262</v>
      </c>
      <c r="I169" s="14">
        <v>11.668891147833</v>
      </c>
      <c r="J169" s="14">
        <v>2.6390105137223999E-3</v>
      </c>
      <c r="K169" s="14">
        <v>1547</v>
      </c>
      <c r="L169" s="14">
        <v>1.2819854727239099</v>
      </c>
      <c r="M169" s="14">
        <f t="shared" si="4"/>
        <v>-5.9373512374891968</v>
      </c>
      <c r="N169" s="14">
        <v>64</v>
      </c>
      <c r="O169" s="14">
        <f t="shared" si="5"/>
        <v>0.35837991363534261</v>
      </c>
      <c r="P169" s="18" t="s">
        <v>641</v>
      </c>
      <c r="Q169" s="14"/>
      <c r="R169" s="19"/>
      <c r="S169" s="14" t="s">
        <v>642</v>
      </c>
      <c r="T169" s="6"/>
    </row>
    <row r="170" spans="1:20" ht="12.75" customHeight="1" x14ac:dyDescent="0.2">
      <c r="A170" s="14" t="s">
        <v>643</v>
      </c>
      <c r="B170" s="15">
        <v>166</v>
      </c>
      <c r="C170" s="16" t="s">
        <v>644</v>
      </c>
      <c r="D170" s="14">
        <v>10.6393386135651</v>
      </c>
      <c r="E170" s="14">
        <v>11.378360874013101</v>
      </c>
      <c r="F170" s="14">
        <v>11.119233907561499</v>
      </c>
      <c r="G170" s="14">
        <v>13.878060128514599</v>
      </c>
      <c r="H170" s="14">
        <v>14.131529808068599</v>
      </c>
      <c r="I170" s="14">
        <v>13.896185786682899</v>
      </c>
      <c r="J170" s="14">
        <v>1.4552649841494999E-3</v>
      </c>
      <c r="K170" s="14">
        <v>1032</v>
      </c>
      <c r="L170" s="14">
        <v>1.26462443653318</v>
      </c>
      <c r="M170" s="14">
        <f t="shared" si="4"/>
        <v>-6.5325672752500807</v>
      </c>
      <c r="N170" s="14">
        <v>94</v>
      </c>
      <c r="O170" s="14">
        <f t="shared" si="5"/>
        <v>0.33870900231284262</v>
      </c>
      <c r="P170" s="18" t="s">
        <v>645</v>
      </c>
      <c r="Q170" s="14"/>
      <c r="R170" s="19" t="s">
        <v>646</v>
      </c>
      <c r="S170" s="14" t="s">
        <v>647</v>
      </c>
      <c r="T170" s="6"/>
    </row>
    <row r="171" spans="1:20" ht="12.75" customHeight="1" x14ac:dyDescent="0.2">
      <c r="A171" s="14" t="s">
        <v>648</v>
      </c>
      <c r="B171" s="15">
        <v>167</v>
      </c>
      <c r="C171" s="16" t="s">
        <v>649</v>
      </c>
      <c r="D171" s="14">
        <v>10.2945595826874</v>
      </c>
      <c r="E171" s="14">
        <v>10.87211594004</v>
      </c>
      <c r="F171" s="14">
        <v>10.4386903270295</v>
      </c>
      <c r="G171" s="14">
        <v>12.955183615344099</v>
      </c>
      <c r="H171" s="14">
        <v>13.2292521428444</v>
      </c>
      <c r="I171" s="14">
        <v>13.002682480711799</v>
      </c>
      <c r="J171" s="14">
        <v>6.2610331950563303E-4</v>
      </c>
      <c r="K171" s="14">
        <v>526</v>
      </c>
      <c r="L171" s="14">
        <v>1.2398881387795</v>
      </c>
      <c r="M171" s="14">
        <f t="shared" si="4"/>
        <v>-7.375995153349356</v>
      </c>
      <c r="N171" s="14">
        <v>149</v>
      </c>
      <c r="O171" s="14">
        <f t="shared" si="5"/>
        <v>0.31020996826723707</v>
      </c>
      <c r="P171" s="18" t="s">
        <v>650</v>
      </c>
      <c r="Q171" s="14"/>
      <c r="R171" s="19"/>
      <c r="S171" s="14"/>
      <c r="T171" s="6"/>
    </row>
    <row r="172" spans="1:20" ht="12.75" customHeight="1" x14ac:dyDescent="0.2">
      <c r="A172" s="14" t="s">
        <v>651</v>
      </c>
      <c r="B172" s="15">
        <v>168</v>
      </c>
      <c r="C172" s="16" t="s">
        <v>652</v>
      </c>
      <c r="D172" s="14">
        <v>11.5063447490299</v>
      </c>
      <c r="E172" s="14">
        <v>12.058715341527099</v>
      </c>
      <c r="F172" s="14">
        <v>11.911189181755899</v>
      </c>
      <c r="G172" s="14">
        <v>14.7216997409969</v>
      </c>
      <c r="H172" s="14">
        <v>14.821892380315999</v>
      </c>
      <c r="I172" s="14">
        <v>14.874484205021499</v>
      </c>
      <c r="J172" s="14">
        <v>9.6039709196893397E-4</v>
      </c>
      <c r="K172" s="14">
        <v>772</v>
      </c>
      <c r="L172" s="14">
        <v>1.2520510831171801</v>
      </c>
      <c r="M172" s="14">
        <f t="shared" si="4"/>
        <v>-6.9481637215591467</v>
      </c>
      <c r="N172" s="14">
        <v>113</v>
      </c>
      <c r="O172" s="14">
        <f t="shared" si="5"/>
        <v>0.32429342477564227</v>
      </c>
      <c r="P172" s="18" t="s">
        <v>653</v>
      </c>
      <c r="Q172" s="14" t="s">
        <v>654</v>
      </c>
      <c r="R172" s="19" t="s">
        <v>655</v>
      </c>
      <c r="S172" s="14" t="s">
        <v>656</v>
      </c>
      <c r="T172" s="6"/>
    </row>
    <row r="173" spans="1:20" ht="12.75" customHeight="1" x14ac:dyDescent="0.2">
      <c r="A173" s="14" t="s">
        <v>657</v>
      </c>
      <c r="B173" s="15">
        <v>169</v>
      </c>
      <c r="C173" s="16" t="s">
        <v>658</v>
      </c>
      <c r="D173" s="14">
        <v>10.3104372812502</v>
      </c>
      <c r="E173" s="14">
        <v>10.398702643839799</v>
      </c>
      <c r="F173" s="14">
        <v>10.3574648247113</v>
      </c>
      <c r="G173" s="14">
        <v>12.4879863819455</v>
      </c>
      <c r="H173" s="14">
        <v>12.4559039614252</v>
      </c>
      <c r="I173" s="14">
        <v>12.4200163470039</v>
      </c>
      <c r="J173" s="14">
        <v>1.7476615763323299E-4</v>
      </c>
      <c r="K173" s="14">
        <v>156</v>
      </c>
      <c r="L173" s="14">
        <v>1.2027032561584801</v>
      </c>
      <c r="M173" s="14">
        <f t="shared" si="4"/>
        <v>-8.6520617197041449</v>
      </c>
      <c r="N173" s="14">
        <v>293</v>
      </c>
      <c r="O173" s="14">
        <f t="shared" si="5"/>
        <v>0.26628072923195811</v>
      </c>
      <c r="P173" s="18" t="s">
        <v>659</v>
      </c>
      <c r="Q173" s="14" t="s">
        <v>15</v>
      </c>
      <c r="R173" s="19"/>
      <c r="S173" s="14"/>
      <c r="T173" s="6"/>
    </row>
    <row r="174" spans="1:20" ht="12.75" customHeight="1" x14ac:dyDescent="0.2">
      <c r="A174" s="14" t="s">
        <v>660</v>
      </c>
      <c r="B174" s="15">
        <v>170</v>
      </c>
      <c r="C174" s="16" t="s">
        <v>661</v>
      </c>
      <c r="D174" s="14">
        <v>7.6044089970670399</v>
      </c>
      <c r="E174" s="14">
        <v>7.9641142062747701</v>
      </c>
      <c r="F174" s="14">
        <v>7.9527202214759001</v>
      </c>
      <c r="G174" s="14">
        <v>9.7336743527152905</v>
      </c>
      <c r="H174" s="14">
        <v>9.9785244794328793</v>
      </c>
      <c r="I174" s="14">
        <v>10.5670860768385</v>
      </c>
      <c r="J174" s="14">
        <v>3.2977503404776299E-3</v>
      </c>
      <c r="K174" s="14">
        <v>1771</v>
      </c>
      <c r="L174" s="14">
        <v>1.28731650627953</v>
      </c>
      <c r="M174" s="14">
        <f t="shared" si="4"/>
        <v>-5.7145147579898161</v>
      </c>
      <c r="N174" s="14">
        <v>51</v>
      </c>
      <c r="O174" s="14">
        <f t="shared" si="5"/>
        <v>0.36436680561888013</v>
      </c>
      <c r="P174" s="18"/>
      <c r="Q174" s="14"/>
      <c r="R174" s="19"/>
      <c r="S174" s="14"/>
      <c r="T174" s="6"/>
    </row>
    <row r="175" spans="1:20" ht="12.75" customHeight="1" x14ac:dyDescent="0.2">
      <c r="A175" s="14" t="s">
        <v>662</v>
      </c>
      <c r="B175" s="15">
        <v>171</v>
      </c>
      <c r="C175" s="16" t="s">
        <v>663</v>
      </c>
      <c r="D175" s="14">
        <v>8.7947218777245997</v>
      </c>
      <c r="E175" s="14">
        <v>8.8148774085059198</v>
      </c>
      <c r="F175" s="14">
        <v>8.86029648423008</v>
      </c>
      <c r="G175" s="14">
        <v>10.492222573814599</v>
      </c>
      <c r="H175" s="14">
        <v>10.435635463609</v>
      </c>
      <c r="I175" s="14">
        <v>10.5536135384716</v>
      </c>
      <c r="J175" s="14">
        <v>1.1116486086582E-4</v>
      </c>
      <c r="K175" s="14">
        <v>108</v>
      </c>
      <c r="L175" s="14">
        <v>1.18933114995592</v>
      </c>
      <c r="M175" s="14">
        <f t="shared" si="4"/>
        <v>-9.1044962254942199</v>
      </c>
      <c r="N175" s="14">
        <v>373</v>
      </c>
      <c r="O175" s="14">
        <f t="shared" si="5"/>
        <v>0.25015046603594782</v>
      </c>
      <c r="P175" s="18" t="s">
        <v>664</v>
      </c>
      <c r="Q175" s="14" t="s">
        <v>179</v>
      </c>
      <c r="R175" s="19" t="s">
        <v>665</v>
      </c>
      <c r="S175" s="14" t="s">
        <v>53</v>
      </c>
      <c r="T175" s="6"/>
    </row>
    <row r="176" spans="1:20" ht="12.75" customHeight="1" x14ac:dyDescent="0.2">
      <c r="A176" s="14" t="s">
        <v>666</v>
      </c>
      <c r="B176" s="15">
        <v>172</v>
      </c>
      <c r="C176" s="16" t="s">
        <v>667</v>
      </c>
      <c r="D176" s="14">
        <v>7.5021498731674896</v>
      </c>
      <c r="E176" s="14">
        <v>7.4649500290868396</v>
      </c>
      <c r="F176" s="14">
        <v>7.5053216096898998</v>
      </c>
      <c r="G176" s="14">
        <v>9.1036058408461393</v>
      </c>
      <c r="H176" s="14">
        <v>9.2027448168198998</v>
      </c>
      <c r="I176" s="14">
        <v>9.2622748919377695</v>
      </c>
      <c r="J176" s="14">
        <v>4.1469899022894601E-4</v>
      </c>
      <c r="K176" s="14">
        <v>370</v>
      </c>
      <c r="L176" s="14">
        <v>1.2267759188724201</v>
      </c>
      <c r="M176" s="14">
        <f t="shared" si="4"/>
        <v>-7.7879576256583656</v>
      </c>
      <c r="N176" s="14">
        <v>197</v>
      </c>
      <c r="O176" s="14">
        <f t="shared" si="5"/>
        <v>0.29487175246070718</v>
      </c>
      <c r="P176" s="18"/>
      <c r="Q176" s="14"/>
      <c r="R176" s="19"/>
      <c r="S176" s="14"/>
      <c r="T176" s="6"/>
    </row>
    <row r="177" spans="1:20" ht="12.75" customHeight="1" x14ac:dyDescent="0.2">
      <c r="A177" s="14" t="s">
        <v>668</v>
      </c>
      <c r="B177" s="15">
        <v>173</v>
      </c>
      <c r="C177" s="16" t="s">
        <v>512</v>
      </c>
      <c r="D177" s="14">
        <v>11.004963500097601</v>
      </c>
      <c r="E177" s="14">
        <v>11.2550692899952</v>
      </c>
      <c r="F177" s="14">
        <v>11.1970333911559</v>
      </c>
      <c r="G177" s="14">
        <v>13.606951115232</v>
      </c>
      <c r="H177" s="14">
        <v>13.627521629158499</v>
      </c>
      <c r="I177" s="14">
        <v>13.7586344116758</v>
      </c>
      <c r="J177" s="14">
        <v>3.9612897621699199E-4</v>
      </c>
      <c r="K177" s="14">
        <v>357</v>
      </c>
      <c r="L177" s="14">
        <v>1.2252451226294701</v>
      </c>
      <c r="M177" s="14">
        <f t="shared" si="4"/>
        <v>-7.8337707022200602</v>
      </c>
      <c r="N177" s="14">
        <v>201</v>
      </c>
      <c r="O177" s="14">
        <f t="shared" si="5"/>
        <v>0.2930704037790659</v>
      </c>
      <c r="P177" s="18" t="s">
        <v>513</v>
      </c>
      <c r="Q177" s="14"/>
      <c r="R177" s="19" t="s">
        <v>31</v>
      </c>
      <c r="S177" s="14" t="s">
        <v>32</v>
      </c>
      <c r="T177" s="6"/>
    </row>
    <row r="178" spans="1:20" ht="12.75" customHeight="1" x14ac:dyDescent="0.2">
      <c r="A178" s="14" t="s">
        <v>669</v>
      </c>
      <c r="B178" s="15">
        <v>174</v>
      </c>
      <c r="C178" s="16" t="s">
        <v>670</v>
      </c>
      <c r="D178" s="14">
        <v>8.4614844858929406</v>
      </c>
      <c r="E178" s="14">
        <v>8.3735510057942708</v>
      </c>
      <c r="F178" s="14">
        <v>8.3044861754241204</v>
      </c>
      <c r="G178" s="14">
        <v>9.3879832554895408</v>
      </c>
      <c r="H178" s="14">
        <v>9.2940233952848299</v>
      </c>
      <c r="I178" s="14">
        <v>9.2188068363030293</v>
      </c>
      <c r="J178" s="17">
        <v>7.2941078754773497E-6</v>
      </c>
      <c r="K178" s="14">
        <v>10</v>
      </c>
      <c r="L178" s="14">
        <v>1.10983867778115</v>
      </c>
      <c r="M178" s="14">
        <f t="shared" si="4"/>
        <v>-11.82844367606865</v>
      </c>
      <c r="N178" s="14">
        <v>1247</v>
      </c>
      <c r="O178" s="14">
        <f t="shared" si="5"/>
        <v>0.15034998677417238</v>
      </c>
      <c r="P178" s="18" t="s">
        <v>671</v>
      </c>
      <c r="Q178" s="14"/>
      <c r="R178" s="19"/>
      <c r="S178" s="14"/>
      <c r="T178" s="6"/>
    </row>
    <row r="179" spans="1:20" ht="12.75" customHeight="1" x14ac:dyDescent="0.2">
      <c r="A179" s="14" t="s">
        <v>672</v>
      </c>
      <c r="B179" s="15">
        <v>175</v>
      </c>
      <c r="C179" s="16" t="s">
        <v>673</v>
      </c>
      <c r="D179" s="14">
        <v>9.5150228273162991</v>
      </c>
      <c r="E179" s="14">
        <v>9.6908377095686298</v>
      </c>
      <c r="F179" s="14">
        <v>9.5253931187412402</v>
      </c>
      <c r="G179" s="14">
        <v>11.3297444214402</v>
      </c>
      <c r="H179" s="14">
        <v>11.4189698430521</v>
      </c>
      <c r="I179" s="14">
        <v>11.3075403131245</v>
      </c>
      <c r="J179" s="14">
        <v>1.0115247456277099E-4</v>
      </c>
      <c r="K179" s="14">
        <v>102</v>
      </c>
      <c r="L179" s="14">
        <v>1.1853382725938899</v>
      </c>
      <c r="M179" s="14">
        <f t="shared" si="4"/>
        <v>-9.1988815303613727</v>
      </c>
      <c r="N179" s="14">
        <v>402</v>
      </c>
      <c r="O179" s="14">
        <f t="shared" si="5"/>
        <v>0.24529883511570338</v>
      </c>
      <c r="P179" s="18" t="s">
        <v>674</v>
      </c>
      <c r="Q179" s="14" t="s">
        <v>15</v>
      </c>
      <c r="R179" s="19" t="s">
        <v>675</v>
      </c>
      <c r="S179" s="20" t="s">
        <v>676</v>
      </c>
      <c r="T179" s="6"/>
    </row>
    <row r="180" spans="1:20" ht="12.75" customHeight="1" x14ac:dyDescent="0.2">
      <c r="A180" s="14" t="s">
        <v>677</v>
      </c>
      <c r="B180" s="15">
        <v>176</v>
      </c>
      <c r="C180" s="16" t="s">
        <v>392</v>
      </c>
      <c r="D180" s="14">
        <v>8.6218471680587907</v>
      </c>
      <c r="E180" s="14">
        <v>8.7081742390053698</v>
      </c>
      <c r="F180" s="14">
        <v>8.4950357960989997</v>
      </c>
      <c r="G180" s="14">
        <v>10.763472034198101</v>
      </c>
      <c r="H180" s="14">
        <v>10.6097696286102</v>
      </c>
      <c r="I180" s="14">
        <v>10.556973925116001</v>
      </c>
      <c r="J180" s="14">
        <v>6.0038455645228305E-4</v>
      </c>
      <c r="K180" s="14">
        <v>496</v>
      </c>
      <c r="L180" s="14">
        <v>1.2364044476932801</v>
      </c>
      <c r="M180" s="14">
        <f t="shared" si="4"/>
        <v>-7.4179401806339156</v>
      </c>
      <c r="N180" s="14">
        <v>163</v>
      </c>
      <c r="O180" s="14">
        <f t="shared" si="5"/>
        <v>0.30615074909646184</v>
      </c>
      <c r="P180" s="18" t="s">
        <v>393</v>
      </c>
      <c r="Q180" s="14"/>
      <c r="R180" s="19"/>
      <c r="S180" s="14" t="s">
        <v>264</v>
      </c>
      <c r="T180" s="6"/>
    </row>
    <row r="181" spans="1:20" ht="12.75" customHeight="1" x14ac:dyDescent="0.2">
      <c r="A181" s="14" t="s">
        <v>678</v>
      </c>
      <c r="B181" s="15">
        <v>177</v>
      </c>
      <c r="C181" s="16" t="s">
        <v>679</v>
      </c>
      <c r="D181" s="14">
        <v>10.3618639112004</v>
      </c>
      <c r="E181" s="14">
        <v>11.062733528343401</v>
      </c>
      <c r="F181" s="14">
        <v>10.6955706620816</v>
      </c>
      <c r="G181" s="14">
        <v>13.6048127036648</v>
      </c>
      <c r="H181" s="14">
        <v>13.6407185127318</v>
      </c>
      <c r="I181" s="14">
        <v>13.648239908067</v>
      </c>
      <c r="J181" s="14">
        <v>2.1517259760044402E-3</v>
      </c>
      <c r="K181" s="14">
        <v>1339</v>
      </c>
      <c r="L181" s="14">
        <v>1.27314934950151</v>
      </c>
      <c r="M181" s="14">
        <f t="shared" si="4"/>
        <v>-6.1414849793607615</v>
      </c>
      <c r="N181" s="14">
        <v>75</v>
      </c>
      <c r="O181" s="14">
        <f t="shared" si="5"/>
        <v>0.34840166758715518</v>
      </c>
      <c r="P181" s="18" t="s">
        <v>680</v>
      </c>
      <c r="Q181" s="14"/>
      <c r="R181" s="19"/>
      <c r="S181" s="14"/>
      <c r="T181" s="6"/>
    </row>
    <row r="182" spans="1:20" ht="12.75" customHeight="1" x14ac:dyDescent="0.2">
      <c r="A182" s="14" t="s">
        <v>681</v>
      </c>
      <c r="B182" s="15">
        <v>178</v>
      </c>
      <c r="C182" s="16" t="s">
        <v>682</v>
      </c>
      <c r="D182" s="14">
        <v>11.243421034164699</v>
      </c>
      <c r="E182" s="14">
        <v>11.3590516431022</v>
      </c>
      <c r="F182" s="14">
        <v>11.286910428100301</v>
      </c>
      <c r="G182" s="14">
        <v>14.1393881112215</v>
      </c>
      <c r="H182" s="14">
        <v>13.9331692121307</v>
      </c>
      <c r="I182" s="14">
        <v>13.910983009080301</v>
      </c>
      <c r="J182" s="14">
        <v>6.8548456371475596E-4</v>
      </c>
      <c r="K182" s="14">
        <v>570</v>
      </c>
      <c r="L182" s="14">
        <v>1.2388405006340599</v>
      </c>
      <c r="M182" s="14">
        <f t="shared" si="4"/>
        <v>-7.2853845775017243</v>
      </c>
      <c r="N182" s="14">
        <v>153</v>
      </c>
      <c r="O182" s="14">
        <f t="shared" si="5"/>
        <v>0.30899045401865249</v>
      </c>
      <c r="P182" s="18" t="s">
        <v>683</v>
      </c>
      <c r="Q182" s="14" t="s">
        <v>684</v>
      </c>
      <c r="R182" s="19" t="s">
        <v>605</v>
      </c>
      <c r="S182" s="14" t="s">
        <v>685</v>
      </c>
      <c r="T182" s="6"/>
    </row>
    <row r="183" spans="1:20" ht="12.75" customHeight="1" x14ac:dyDescent="0.2">
      <c r="A183" s="14" t="s">
        <v>686</v>
      </c>
      <c r="B183" s="15">
        <v>179</v>
      </c>
      <c r="C183" s="16" t="s">
        <v>687</v>
      </c>
      <c r="D183" s="14">
        <v>7.6410920517082799</v>
      </c>
      <c r="E183" s="14">
        <v>7.7416203488380004</v>
      </c>
      <c r="F183" s="14">
        <v>7.55795025990039</v>
      </c>
      <c r="G183" s="14">
        <v>9.7108726362171893</v>
      </c>
      <c r="H183" s="14">
        <v>9.5835758186795008</v>
      </c>
      <c r="I183" s="14">
        <v>9.3558594436447002</v>
      </c>
      <c r="J183" s="14">
        <v>9.7687068983121008E-4</v>
      </c>
      <c r="K183" s="14">
        <v>781</v>
      </c>
      <c r="L183" s="14">
        <v>1.2488875462145701</v>
      </c>
      <c r="M183" s="14">
        <f t="shared" si="4"/>
        <v>-6.931156268999203</v>
      </c>
      <c r="N183" s="14">
        <v>123</v>
      </c>
      <c r="O183" s="14">
        <f t="shared" si="5"/>
        <v>0.32064357796869308</v>
      </c>
      <c r="P183" s="18"/>
      <c r="Q183" s="14"/>
      <c r="R183" s="19"/>
      <c r="S183" s="14"/>
      <c r="T183" s="6"/>
    </row>
    <row r="184" spans="1:20" ht="12.75" customHeight="1" x14ac:dyDescent="0.2">
      <c r="A184" s="14" t="s">
        <v>688</v>
      </c>
      <c r="B184" s="15">
        <v>180</v>
      </c>
      <c r="C184" s="16" t="s">
        <v>689</v>
      </c>
      <c r="D184" s="14">
        <v>9.6975001632286304</v>
      </c>
      <c r="E184" s="14">
        <v>9.9237701218455996</v>
      </c>
      <c r="F184" s="14">
        <v>9.5704532627735297</v>
      </c>
      <c r="G184" s="14">
        <v>12.030128817758699</v>
      </c>
      <c r="H184" s="14">
        <v>12.070542404921801</v>
      </c>
      <c r="I184" s="14">
        <v>11.6944217723447</v>
      </c>
      <c r="J184" s="14">
        <v>4.5004285150929097E-4</v>
      </c>
      <c r="K184" s="14">
        <v>394</v>
      </c>
      <c r="L184" s="14">
        <v>1.2262069054043301</v>
      </c>
      <c r="M184" s="14">
        <f t="shared" si="4"/>
        <v>-7.7061677541573737</v>
      </c>
      <c r="N184" s="14">
        <v>199</v>
      </c>
      <c r="O184" s="14">
        <f t="shared" si="5"/>
        <v>0.29420243434301613</v>
      </c>
      <c r="P184" s="18"/>
      <c r="Q184" s="14"/>
      <c r="R184" s="19"/>
      <c r="S184" s="14"/>
      <c r="T184" s="6"/>
    </row>
    <row r="185" spans="1:20" ht="12.75" customHeight="1" x14ac:dyDescent="0.2">
      <c r="A185" s="14" t="s">
        <v>690</v>
      </c>
      <c r="B185" s="15">
        <v>181</v>
      </c>
      <c r="C185" s="16" t="s">
        <v>691</v>
      </c>
      <c r="D185" s="14">
        <v>9.4060738149846994</v>
      </c>
      <c r="E185" s="14">
        <v>9.7215540792445303</v>
      </c>
      <c r="F185" s="14">
        <v>9.5320708686765805</v>
      </c>
      <c r="G185" s="14">
        <v>11.6705904374844</v>
      </c>
      <c r="H185" s="14">
        <v>11.762431671757</v>
      </c>
      <c r="I185" s="14">
        <v>11.7211929663371</v>
      </c>
      <c r="J185" s="14">
        <v>4.5975804719966502E-4</v>
      </c>
      <c r="K185" s="14">
        <v>406</v>
      </c>
      <c r="L185" s="14">
        <v>1.2266079754152399</v>
      </c>
      <c r="M185" s="14">
        <f t="shared" si="4"/>
        <v>-7.6848101912079807</v>
      </c>
      <c r="N185" s="14">
        <v>198</v>
      </c>
      <c r="O185" s="14">
        <f t="shared" si="5"/>
        <v>0.29467423653687141</v>
      </c>
      <c r="P185" s="18" t="s">
        <v>692</v>
      </c>
      <c r="Q185" s="14"/>
      <c r="R185" s="19"/>
      <c r="S185" s="14" t="s">
        <v>693</v>
      </c>
      <c r="T185" s="6"/>
    </row>
    <row r="186" spans="1:20" ht="12.75" customHeight="1" x14ac:dyDescent="0.2">
      <c r="A186" s="14" t="s">
        <v>694</v>
      </c>
      <c r="B186" s="15">
        <v>182</v>
      </c>
      <c r="C186" s="16" t="s">
        <v>695</v>
      </c>
      <c r="D186" s="14">
        <v>10.5346290005514</v>
      </c>
      <c r="E186" s="14">
        <v>11.0249299413142</v>
      </c>
      <c r="F186" s="14">
        <v>10.7425246708321</v>
      </c>
      <c r="G186" s="14">
        <v>13.660884804776799</v>
      </c>
      <c r="H186" s="14">
        <v>13.597657546981599</v>
      </c>
      <c r="I186" s="14">
        <v>13.5273406187387</v>
      </c>
      <c r="J186" s="14">
        <v>1.61753210074078E-3</v>
      </c>
      <c r="K186" s="14">
        <v>1110</v>
      </c>
      <c r="L186" s="14">
        <v>1.26263938449049</v>
      </c>
      <c r="M186" s="14">
        <f t="shared" si="4"/>
        <v>-6.4268536858876724</v>
      </c>
      <c r="N186" s="14">
        <v>98</v>
      </c>
      <c r="O186" s="14">
        <f t="shared" si="5"/>
        <v>0.33644265773654009</v>
      </c>
      <c r="P186" s="18" t="s">
        <v>696</v>
      </c>
      <c r="Q186" s="14"/>
      <c r="R186" s="19"/>
      <c r="S186" s="14"/>
      <c r="T186" s="6"/>
    </row>
    <row r="187" spans="1:20" ht="12.75" customHeight="1" x14ac:dyDescent="0.2">
      <c r="A187" s="14" t="s">
        <v>697</v>
      </c>
      <c r="B187" s="15">
        <v>183</v>
      </c>
      <c r="C187" s="16" t="s">
        <v>698</v>
      </c>
      <c r="D187" s="14">
        <v>8.5004286261500006</v>
      </c>
      <c r="E187" s="14">
        <v>8.3993199360370294</v>
      </c>
      <c r="F187" s="14">
        <v>8.4014158500428309</v>
      </c>
      <c r="G187" s="14">
        <v>9.8644463407496996</v>
      </c>
      <c r="H187" s="14">
        <v>9.7966067869755609</v>
      </c>
      <c r="I187" s="14">
        <v>9.7525458486113497</v>
      </c>
      <c r="J187" s="17">
        <v>5.0302246060507399E-5</v>
      </c>
      <c r="K187" s="14">
        <v>57</v>
      </c>
      <c r="L187" s="14">
        <v>1.1625393399727799</v>
      </c>
      <c r="M187" s="14">
        <f t="shared" si="4"/>
        <v>-9.8974608285651033</v>
      </c>
      <c r="N187" s="14">
        <v>571</v>
      </c>
      <c r="O187" s="14">
        <f t="shared" si="5"/>
        <v>0.21727953740202971</v>
      </c>
      <c r="P187" s="18" t="s">
        <v>699</v>
      </c>
      <c r="Q187" s="14" t="s">
        <v>700</v>
      </c>
      <c r="R187" s="19" t="s">
        <v>701</v>
      </c>
      <c r="S187" s="14" t="s">
        <v>702</v>
      </c>
      <c r="T187" s="6"/>
    </row>
    <row r="188" spans="1:20" ht="12.75" customHeight="1" x14ac:dyDescent="0.2">
      <c r="A188" s="14" t="s">
        <v>703</v>
      </c>
      <c r="B188" s="15">
        <v>184</v>
      </c>
      <c r="C188" s="16" t="s">
        <v>704</v>
      </c>
      <c r="D188" s="14">
        <v>9.7590130226923808</v>
      </c>
      <c r="E188" s="14">
        <v>10.191792002185201</v>
      </c>
      <c r="F188" s="14">
        <v>9.9070780057641592</v>
      </c>
      <c r="G188" s="14">
        <v>12.584369414144</v>
      </c>
      <c r="H188" s="14">
        <v>12.5191807496553</v>
      </c>
      <c r="I188" s="14">
        <v>12.5600201449544</v>
      </c>
      <c r="J188" s="14">
        <v>1.5669153738029401E-3</v>
      </c>
      <c r="K188" s="14">
        <v>1088</v>
      </c>
      <c r="L188" s="14">
        <v>1.26142802120637</v>
      </c>
      <c r="M188" s="14">
        <f t="shared" si="4"/>
        <v>-6.4586463222976409</v>
      </c>
      <c r="N188" s="14">
        <v>99</v>
      </c>
      <c r="O188" s="14">
        <f t="shared" si="5"/>
        <v>0.33505788652722424</v>
      </c>
      <c r="P188" s="18" t="s">
        <v>705</v>
      </c>
      <c r="Q188" s="14" t="s">
        <v>274</v>
      </c>
      <c r="R188" s="19" t="s">
        <v>706</v>
      </c>
      <c r="S188" s="14" t="s">
        <v>707</v>
      </c>
      <c r="T188" s="6"/>
    </row>
    <row r="189" spans="1:20" ht="12.75" customHeight="1" x14ac:dyDescent="0.2">
      <c r="A189" s="14" t="s">
        <v>708</v>
      </c>
      <c r="B189" s="15">
        <v>185</v>
      </c>
      <c r="C189" s="16" t="s">
        <v>200</v>
      </c>
      <c r="D189" s="14">
        <v>10.1458138832622</v>
      </c>
      <c r="E189" s="14">
        <v>10.343967006680099</v>
      </c>
      <c r="F189" s="14">
        <v>10.233767434022701</v>
      </c>
      <c r="G189" s="14">
        <v>12.5706834536659</v>
      </c>
      <c r="H189" s="14">
        <v>12.653359623109701</v>
      </c>
      <c r="I189" s="14">
        <v>12.418951997557899</v>
      </c>
      <c r="J189" s="14">
        <v>4.4954823695353402E-4</v>
      </c>
      <c r="K189" s="14">
        <v>393</v>
      </c>
      <c r="L189" s="14">
        <v>1.22521639354303</v>
      </c>
      <c r="M189" s="14">
        <f t="shared" si="4"/>
        <v>-7.7072673973440207</v>
      </c>
      <c r="N189" s="14">
        <v>202</v>
      </c>
      <c r="O189" s="14">
        <f t="shared" si="5"/>
        <v>0.29303657561219643</v>
      </c>
      <c r="P189" s="18" t="s">
        <v>201</v>
      </c>
      <c r="Q189" s="14" t="s">
        <v>202</v>
      </c>
      <c r="R189" s="19" t="s">
        <v>203</v>
      </c>
      <c r="S189" s="14" t="s">
        <v>204</v>
      </c>
      <c r="T189" s="6"/>
    </row>
    <row r="190" spans="1:20" ht="12.75" customHeight="1" x14ac:dyDescent="0.2">
      <c r="A190" s="14" t="s">
        <v>709</v>
      </c>
      <c r="B190" s="15">
        <v>186</v>
      </c>
      <c r="C190" s="16" t="s">
        <v>710</v>
      </c>
      <c r="D190" s="14">
        <v>9.1729616716035292</v>
      </c>
      <c r="E190" s="14">
        <v>9.45162204881062</v>
      </c>
      <c r="F190" s="14">
        <v>9.2403302066986992</v>
      </c>
      <c r="G190" s="14">
        <v>11.9640835445483</v>
      </c>
      <c r="H190" s="14">
        <v>11.843838729276801</v>
      </c>
      <c r="I190" s="14">
        <v>11.5127563643605</v>
      </c>
      <c r="J190" s="14">
        <v>1.9783601050331599E-3</v>
      </c>
      <c r="K190" s="14">
        <v>1262</v>
      </c>
      <c r="L190" s="14">
        <v>1.2675681945609101</v>
      </c>
      <c r="M190" s="14">
        <f t="shared" si="4"/>
        <v>-6.2254870072287076</v>
      </c>
      <c r="N190" s="14">
        <v>86</v>
      </c>
      <c r="O190" s="14">
        <f t="shared" si="5"/>
        <v>0.34206336561779793</v>
      </c>
      <c r="P190" s="18" t="s">
        <v>711</v>
      </c>
      <c r="Q190" s="14"/>
      <c r="R190" s="19"/>
      <c r="S190" s="14"/>
      <c r="T190" s="6"/>
    </row>
    <row r="191" spans="1:20" ht="12.75" customHeight="1" x14ac:dyDescent="0.2">
      <c r="A191" s="14" t="s">
        <v>712</v>
      </c>
      <c r="B191" s="15">
        <v>187</v>
      </c>
      <c r="C191" s="16" t="s">
        <v>713</v>
      </c>
      <c r="D191" s="14">
        <v>10.494985053142701</v>
      </c>
      <c r="E191" s="14">
        <v>11.247075183305601</v>
      </c>
      <c r="F191" s="14">
        <v>11.336191935789101</v>
      </c>
      <c r="G191" s="14">
        <v>14.0081229749846</v>
      </c>
      <c r="H191" s="14">
        <v>14.161358589046101</v>
      </c>
      <c r="I191" s="14">
        <v>14.088465218562</v>
      </c>
      <c r="J191" s="14">
        <v>2.8350421201180898E-3</v>
      </c>
      <c r="K191" s="14">
        <v>1637</v>
      </c>
      <c r="L191" s="14">
        <v>1.2775144999365999</v>
      </c>
      <c r="M191" s="14">
        <f t="shared" si="4"/>
        <v>-5.8656984847282772</v>
      </c>
      <c r="N191" s="14">
        <v>68</v>
      </c>
      <c r="O191" s="14">
        <f t="shared" si="5"/>
        <v>0.35333966601057498</v>
      </c>
      <c r="P191" s="18" t="s">
        <v>714</v>
      </c>
      <c r="Q191" s="14"/>
      <c r="R191" s="19"/>
      <c r="S191" s="14"/>
      <c r="T191" s="6"/>
    </row>
    <row r="192" spans="1:20" ht="12.75" customHeight="1" x14ac:dyDescent="0.2">
      <c r="A192" s="14" t="s">
        <v>715</v>
      </c>
      <c r="B192" s="15">
        <v>188</v>
      </c>
      <c r="C192" s="16" t="s">
        <v>716</v>
      </c>
      <c r="D192" s="14">
        <v>9.5579420803788793</v>
      </c>
      <c r="E192" s="14">
        <v>9.7207099725862491</v>
      </c>
      <c r="F192" s="14">
        <v>9.6700984767253892</v>
      </c>
      <c r="G192" s="14">
        <v>11.4077237458156</v>
      </c>
      <c r="H192" s="14">
        <v>11.4920063974873</v>
      </c>
      <c r="I192" s="14">
        <v>11.4323273223938</v>
      </c>
      <c r="J192" s="14">
        <v>1.19933139631323E-4</v>
      </c>
      <c r="K192" s="14">
        <v>115</v>
      </c>
      <c r="L192" s="14">
        <v>1.1859599063001001</v>
      </c>
      <c r="M192" s="14">
        <f t="shared" si="4"/>
        <v>-9.0285761401979414</v>
      </c>
      <c r="N192" s="14">
        <v>398</v>
      </c>
      <c r="O192" s="14">
        <f t="shared" si="5"/>
        <v>0.24605523757383801</v>
      </c>
      <c r="P192" s="18" t="s">
        <v>717</v>
      </c>
      <c r="Q192" s="14"/>
      <c r="R192" s="19"/>
      <c r="S192" s="14"/>
      <c r="T192" s="6"/>
    </row>
    <row r="193" spans="1:20" ht="12.75" customHeight="1" x14ac:dyDescent="0.2">
      <c r="A193" s="14" t="s">
        <v>718</v>
      </c>
      <c r="B193" s="15">
        <v>189</v>
      </c>
      <c r="C193" s="16" t="s">
        <v>719</v>
      </c>
      <c r="D193" s="14">
        <v>8.9663361725469102</v>
      </c>
      <c r="E193" s="14">
        <v>9.2516863902640001</v>
      </c>
      <c r="F193" s="14">
        <v>9.0092438988314498</v>
      </c>
      <c r="G193" s="14">
        <v>11.6507107146614</v>
      </c>
      <c r="H193" s="14">
        <v>11.448633854494201</v>
      </c>
      <c r="I193" s="14">
        <v>11.3232824562843</v>
      </c>
      <c r="J193" s="14">
        <v>1.86521154813823E-3</v>
      </c>
      <c r="K193" s="14">
        <v>1221</v>
      </c>
      <c r="L193" s="14">
        <v>1.2642703987171999</v>
      </c>
      <c r="M193" s="14">
        <f t="shared" si="4"/>
        <v>-6.2843808016820057</v>
      </c>
      <c r="N193" s="14">
        <v>96</v>
      </c>
      <c r="O193" s="14">
        <f t="shared" si="5"/>
        <v>0.33830505621147144</v>
      </c>
      <c r="P193" s="18" t="s">
        <v>720</v>
      </c>
      <c r="Q193" s="14" t="s">
        <v>427</v>
      </c>
      <c r="R193" s="19" t="s">
        <v>721</v>
      </c>
      <c r="S193" s="14" t="s">
        <v>722</v>
      </c>
      <c r="T193" s="6"/>
    </row>
    <row r="194" spans="1:20" ht="12.75" customHeight="1" x14ac:dyDescent="0.2">
      <c r="A194" s="14" t="s">
        <v>723</v>
      </c>
      <c r="B194" s="15">
        <v>190</v>
      </c>
      <c r="C194" s="16" t="s">
        <v>724</v>
      </c>
      <c r="D194" s="14">
        <v>8.7011650705353603</v>
      </c>
      <c r="E194" s="14">
        <v>8.98897316951604</v>
      </c>
      <c r="F194" s="14">
        <v>8.7491545226373404</v>
      </c>
      <c r="G194" s="14">
        <v>10.4150930395583</v>
      </c>
      <c r="H194" s="14">
        <v>10.654097611660401</v>
      </c>
      <c r="I194" s="14">
        <v>10.5243124392806</v>
      </c>
      <c r="J194" s="14">
        <v>1.7154398765706301E-4</v>
      </c>
      <c r="K194" s="14">
        <v>153</v>
      </c>
      <c r="L194" s="14">
        <v>1.1949450907810999</v>
      </c>
      <c r="M194" s="14">
        <f t="shared" si="4"/>
        <v>-8.6706708364493661</v>
      </c>
      <c r="N194" s="14">
        <v>332</v>
      </c>
      <c r="O194" s="14">
        <f t="shared" si="5"/>
        <v>0.25694432609067297</v>
      </c>
      <c r="P194" s="18"/>
      <c r="Q194" s="14"/>
      <c r="R194" s="19"/>
      <c r="S194" s="14"/>
      <c r="T194" s="6"/>
    </row>
    <row r="195" spans="1:20" ht="12.75" customHeight="1" x14ac:dyDescent="0.2">
      <c r="A195" s="14" t="s">
        <v>725</v>
      </c>
      <c r="B195" s="15">
        <v>191</v>
      </c>
      <c r="C195" s="16" t="s">
        <v>726</v>
      </c>
      <c r="D195" s="14">
        <v>9.9469924362725699</v>
      </c>
      <c r="E195" s="14">
        <v>10.4869066210578</v>
      </c>
      <c r="F195" s="14">
        <v>10.6103545479228</v>
      </c>
      <c r="G195" s="14">
        <v>12.626363590551399</v>
      </c>
      <c r="H195" s="14">
        <v>12.8084558969082</v>
      </c>
      <c r="I195" s="14">
        <v>13.2766311543041</v>
      </c>
      <c r="J195" s="14">
        <v>1.0473128933590199E-3</v>
      </c>
      <c r="K195" s="14">
        <v>817</v>
      </c>
      <c r="L195" s="14">
        <v>1.2469763690892299</v>
      </c>
      <c r="M195" s="14">
        <f t="shared" si="4"/>
        <v>-6.861527544214435</v>
      </c>
      <c r="N195" s="14">
        <v>128</v>
      </c>
      <c r="O195" s="14">
        <f t="shared" si="5"/>
        <v>0.31843412553581812</v>
      </c>
      <c r="P195" s="18"/>
      <c r="Q195" s="14"/>
      <c r="R195" s="19"/>
      <c r="S195" s="14"/>
      <c r="T195" s="6"/>
    </row>
    <row r="196" spans="1:20" ht="12.75" customHeight="1" x14ac:dyDescent="0.2">
      <c r="A196" s="14" t="s">
        <v>727</v>
      </c>
      <c r="B196" s="15">
        <v>192</v>
      </c>
      <c r="C196" s="16" t="s">
        <v>728</v>
      </c>
      <c r="D196" s="14">
        <v>8.4669027055938493</v>
      </c>
      <c r="E196" s="14">
        <v>8.4230811452381804</v>
      </c>
      <c r="F196" s="14">
        <v>8.6566163683911395</v>
      </c>
      <c r="G196" s="14">
        <v>10.3002186464094</v>
      </c>
      <c r="H196" s="14">
        <v>10.244991297395099</v>
      </c>
      <c r="I196" s="14">
        <v>10.356280486310199</v>
      </c>
      <c r="J196" s="14">
        <v>2.8691212212184102E-4</v>
      </c>
      <c r="K196" s="14">
        <v>258</v>
      </c>
      <c r="L196" s="14">
        <v>1.2096126359257</v>
      </c>
      <c r="M196" s="14">
        <f t="shared" si="4"/>
        <v>-8.1563345837892385</v>
      </c>
      <c r="N196" s="14">
        <v>256</v>
      </c>
      <c r="O196" s="14">
        <f t="shared" si="5"/>
        <v>0.27454511551498273</v>
      </c>
      <c r="P196" s="18"/>
      <c r="Q196" s="14"/>
      <c r="R196" s="19"/>
      <c r="S196" s="14"/>
      <c r="T196" s="6"/>
    </row>
    <row r="197" spans="1:20" ht="12.75" customHeight="1" x14ac:dyDescent="0.2">
      <c r="A197" s="14" t="s">
        <v>729</v>
      </c>
      <c r="B197" s="15">
        <v>193</v>
      </c>
      <c r="C197" s="16" t="s">
        <v>730</v>
      </c>
      <c r="D197" s="14">
        <v>7.8623798886212999</v>
      </c>
      <c r="E197" s="14">
        <v>7.9759822555910302</v>
      </c>
      <c r="F197" s="14">
        <v>7.6712833108346699</v>
      </c>
      <c r="G197" s="14">
        <v>9.4450175895937001</v>
      </c>
      <c r="H197" s="14">
        <v>9.4930106381781503</v>
      </c>
      <c r="I197" s="14">
        <v>9.3012513602394993</v>
      </c>
      <c r="J197" s="14">
        <v>2.15557851938386E-4</v>
      </c>
      <c r="K197" s="14">
        <v>193</v>
      </c>
      <c r="L197" s="14">
        <v>1.2011784542649899</v>
      </c>
      <c r="M197" s="14">
        <f t="shared" ref="M197:M260" si="6">LN(J197)</f>
        <v>-8.442281229977457</v>
      </c>
      <c r="N197" s="14">
        <v>303</v>
      </c>
      <c r="O197" s="14">
        <f t="shared" ref="O197:O260" si="7">LOG(L197,2)</f>
        <v>0.26445050238213552</v>
      </c>
      <c r="P197" s="18" t="s">
        <v>731</v>
      </c>
      <c r="Q197" s="14" t="s">
        <v>732</v>
      </c>
      <c r="R197" s="19"/>
      <c r="S197" s="14" t="s">
        <v>264</v>
      </c>
      <c r="T197" s="6"/>
    </row>
    <row r="198" spans="1:20" ht="12.75" customHeight="1" x14ac:dyDescent="0.2">
      <c r="A198" s="14" t="s">
        <v>733</v>
      </c>
      <c r="B198" s="15">
        <v>194</v>
      </c>
      <c r="C198" s="16" t="s">
        <v>734</v>
      </c>
      <c r="D198" s="14">
        <v>10.2719856193729</v>
      </c>
      <c r="E198" s="14">
        <v>10.524683154038099</v>
      </c>
      <c r="F198" s="14">
        <v>10.3470949172524</v>
      </c>
      <c r="G198" s="14">
        <v>12.754416803378501</v>
      </c>
      <c r="H198" s="14">
        <v>12.7690585411446</v>
      </c>
      <c r="I198" s="14">
        <v>12.8706229149559</v>
      </c>
      <c r="J198" s="14">
        <v>6.4689040995680202E-4</v>
      </c>
      <c r="K198" s="14">
        <v>540</v>
      </c>
      <c r="L198" s="14">
        <v>1.2328021314581601</v>
      </c>
      <c r="M198" s="14">
        <f t="shared" si="6"/>
        <v>-7.3433336596388408</v>
      </c>
      <c r="N198" s="14">
        <v>183</v>
      </c>
      <c r="O198" s="14">
        <f t="shared" si="7"/>
        <v>0.30194126132083488</v>
      </c>
      <c r="P198" s="18" t="s">
        <v>735</v>
      </c>
      <c r="Q198" s="14"/>
      <c r="R198" s="19"/>
      <c r="S198" s="14" t="s">
        <v>736</v>
      </c>
      <c r="T198" s="6"/>
    </row>
    <row r="199" spans="1:20" ht="12.75" customHeight="1" x14ac:dyDescent="0.2">
      <c r="A199" s="14" t="s">
        <v>737</v>
      </c>
      <c r="B199" s="15">
        <v>195</v>
      </c>
      <c r="C199" s="16" t="s">
        <v>738</v>
      </c>
      <c r="D199" s="14">
        <v>7.89787711404104</v>
      </c>
      <c r="E199" s="14">
        <v>8.0223887147061301</v>
      </c>
      <c r="F199" s="14">
        <v>7.8957435076499198</v>
      </c>
      <c r="G199" s="14">
        <v>8.9875762707181703</v>
      </c>
      <c r="H199" s="14">
        <v>9.1370259829316502</v>
      </c>
      <c r="I199" s="14">
        <v>8.9895800660198404</v>
      </c>
      <c r="J199" s="17">
        <v>2.4628223594058699E-5</v>
      </c>
      <c r="K199" s="14">
        <v>28</v>
      </c>
      <c r="L199" s="14">
        <v>1.13848554292562</v>
      </c>
      <c r="M199" s="14">
        <f t="shared" si="6"/>
        <v>-10.611617472100802</v>
      </c>
      <c r="N199" s="14">
        <v>823</v>
      </c>
      <c r="O199" s="14">
        <f t="shared" si="7"/>
        <v>0.18711597150796486</v>
      </c>
      <c r="P199" s="18"/>
      <c r="Q199" s="14"/>
      <c r="R199" s="19"/>
      <c r="S199" s="14"/>
      <c r="T199" s="6"/>
    </row>
    <row r="200" spans="1:20" ht="12.75" customHeight="1" x14ac:dyDescent="0.2">
      <c r="A200" s="14" t="s">
        <v>739</v>
      </c>
      <c r="B200" s="15">
        <v>196</v>
      </c>
      <c r="C200" s="16" t="s">
        <v>740</v>
      </c>
      <c r="D200" s="14">
        <v>9.6464528369220002</v>
      </c>
      <c r="E200" s="14">
        <v>9.8355096906748596</v>
      </c>
      <c r="F200" s="14">
        <v>9.7246180026999802</v>
      </c>
      <c r="G200" s="14">
        <v>12.339059794882001</v>
      </c>
      <c r="H200" s="14">
        <v>12.201693073292599</v>
      </c>
      <c r="I200" s="14">
        <v>12.0160505690926</v>
      </c>
      <c r="J200" s="14">
        <v>1.2588899251371199E-3</v>
      </c>
      <c r="K200" s="14">
        <v>938</v>
      </c>
      <c r="L200" s="14">
        <v>1.25166324758031</v>
      </c>
      <c r="M200" s="14">
        <f t="shared" si="6"/>
        <v>-6.677524958133672</v>
      </c>
      <c r="N200" s="14">
        <v>117</v>
      </c>
      <c r="O200" s="14">
        <f t="shared" si="7"/>
        <v>0.32384646610840295</v>
      </c>
      <c r="P200" s="18" t="s">
        <v>741</v>
      </c>
      <c r="Q200" s="14" t="s">
        <v>742</v>
      </c>
      <c r="R200" s="19" t="s">
        <v>743</v>
      </c>
      <c r="S200" s="14" t="s">
        <v>220</v>
      </c>
      <c r="T200" s="6"/>
    </row>
    <row r="201" spans="1:20" ht="12.75" customHeight="1" x14ac:dyDescent="0.2">
      <c r="A201" s="14" t="s">
        <v>744</v>
      </c>
      <c r="B201" s="15">
        <v>197</v>
      </c>
      <c r="C201" s="16" t="s">
        <v>745</v>
      </c>
      <c r="D201" s="14">
        <v>8.9435033638881105</v>
      </c>
      <c r="E201" s="14">
        <v>9.1827755377562994</v>
      </c>
      <c r="F201" s="14">
        <v>8.8668521930952107</v>
      </c>
      <c r="G201" s="14">
        <v>11.2047332593925</v>
      </c>
      <c r="H201" s="14">
        <v>11.2245727177189</v>
      </c>
      <c r="I201" s="14">
        <v>11.2772498665685</v>
      </c>
      <c r="J201" s="14">
        <v>1.14023974950683E-3</v>
      </c>
      <c r="K201" s="14">
        <v>878</v>
      </c>
      <c r="L201" s="14">
        <v>1.2487086335178299</v>
      </c>
      <c r="M201" s="14">
        <f t="shared" si="6"/>
        <v>-6.7765167321021238</v>
      </c>
      <c r="N201" s="14">
        <v>124</v>
      </c>
      <c r="O201" s="14">
        <f t="shared" si="7"/>
        <v>0.32043688605998882</v>
      </c>
      <c r="P201" s="18" t="s">
        <v>746</v>
      </c>
      <c r="Q201" s="14"/>
      <c r="R201" s="19"/>
      <c r="S201" s="14" t="s">
        <v>32</v>
      </c>
      <c r="T201" s="6"/>
    </row>
    <row r="202" spans="1:20" ht="12.75" customHeight="1" x14ac:dyDescent="0.2">
      <c r="A202" s="14" t="s">
        <v>747</v>
      </c>
      <c r="B202" s="15">
        <v>198</v>
      </c>
      <c r="C202" s="16" t="s">
        <v>50</v>
      </c>
      <c r="D202" s="14">
        <v>11.211491781971899</v>
      </c>
      <c r="E202" s="14">
        <v>11.517365177556499</v>
      </c>
      <c r="F202" s="14">
        <v>11.3689943755661</v>
      </c>
      <c r="G202" s="14">
        <v>14.1475140486782</v>
      </c>
      <c r="H202" s="14">
        <v>14.1071406666344</v>
      </c>
      <c r="I202" s="14">
        <v>13.9945074568012</v>
      </c>
      <c r="J202" s="14">
        <v>8.1665565100219595E-4</v>
      </c>
      <c r="K202" s="14">
        <v>667</v>
      </c>
      <c r="L202" s="14">
        <v>1.2390564366332899</v>
      </c>
      <c r="M202" s="14">
        <f t="shared" si="6"/>
        <v>-7.1102930317533222</v>
      </c>
      <c r="N202" s="14">
        <v>152</v>
      </c>
      <c r="O202" s="14">
        <f t="shared" si="7"/>
        <v>0.30924190095443238</v>
      </c>
      <c r="P202" s="18" t="s">
        <v>51</v>
      </c>
      <c r="Q202" s="14" t="s">
        <v>52</v>
      </c>
      <c r="R202" s="19"/>
      <c r="S202" s="14" t="s">
        <v>53</v>
      </c>
      <c r="T202" s="6"/>
    </row>
    <row r="203" spans="1:20" ht="12.75" customHeight="1" x14ac:dyDescent="0.2">
      <c r="A203" s="14" t="s">
        <v>748</v>
      </c>
      <c r="B203" s="15">
        <v>199</v>
      </c>
      <c r="C203" s="16" t="s">
        <v>749</v>
      </c>
      <c r="D203" s="14">
        <v>10.8128591241562</v>
      </c>
      <c r="E203" s="14">
        <v>10.6915036796452</v>
      </c>
      <c r="F203" s="14">
        <v>10.759936857725499</v>
      </c>
      <c r="G203" s="14">
        <v>12.9206052252813</v>
      </c>
      <c r="H203" s="14">
        <v>12.967635760741601</v>
      </c>
      <c r="I203" s="14">
        <v>12.9664756415758</v>
      </c>
      <c r="J203" s="14">
        <v>2.4707384100375302E-4</v>
      </c>
      <c r="K203" s="14">
        <v>226</v>
      </c>
      <c r="L203" s="14">
        <v>1.20426344396777</v>
      </c>
      <c r="M203" s="14">
        <f t="shared" si="6"/>
        <v>-8.3058233145811737</v>
      </c>
      <c r="N203" s="14">
        <v>283</v>
      </c>
      <c r="O203" s="14">
        <f t="shared" si="7"/>
        <v>0.26815102974790767</v>
      </c>
      <c r="P203" s="18" t="s">
        <v>750</v>
      </c>
      <c r="Q203" s="14" t="s">
        <v>751</v>
      </c>
      <c r="R203" s="19" t="s">
        <v>752</v>
      </c>
      <c r="S203" s="14" t="s">
        <v>753</v>
      </c>
      <c r="T203" s="6"/>
    </row>
    <row r="204" spans="1:20" ht="12.75" customHeight="1" x14ac:dyDescent="0.2">
      <c r="A204" s="14" t="s">
        <v>754</v>
      </c>
      <c r="B204" s="15">
        <v>200</v>
      </c>
      <c r="C204" s="16" t="s">
        <v>755</v>
      </c>
      <c r="D204" s="14">
        <v>9.5205523412302409</v>
      </c>
      <c r="E204" s="14">
        <v>9.5784610447739809</v>
      </c>
      <c r="F204" s="14">
        <v>9.6245212979110999</v>
      </c>
      <c r="G204" s="14">
        <v>11.4425041314155</v>
      </c>
      <c r="H204" s="14">
        <v>11.6390451222463</v>
      </c>
      <c r="I204" s="14">
        <v>11.550681593866701</v>
      </c>
      <c r="J204" s="14">
        <v>2.66926608379903E-4</v>
      </c>
      <c r="K204" s="14">
        <v>242</v>
      </c>
      <c r="L204" s="14">
        <v>1.2057092286389799</v>
      </c>
      <c r="M204" s="14">
        <f t="shared" si="6"/>
        <v>-8.228536812330713</v>
      </c>
      <c r="N204" s="14">
        <v>275</v>
      </c>
      <c r="O204" s="14">
        <f t="shared" si="7"/>
        <v>0.26988202582872389</v>
      </c>
      <c r="P204" s="18" t="s">
        <v>756</v>
      </c>
      <c r="Q204" s="14" t="s">
        <v>52</v>
      </c>
      <c r="R204" s="19" t="s">
        <v>31</v>
      </c>
      <c r="S204" s="14" t="s">
        <v>757</v>
      </c>
      <c r="T204" s="6"/>
    </row>
    <row r="205" spans="1:20" ht="12.75" customHeight="1" x14ac:dyDescent="0.2">
      <c r="A205" s="14" t="s">
        <v>758</v>
      </c>
      <c r="B205" s="15">
        <v>201</v>
      </c>
      <c r="C205" s="16" t="s">
        <v>759</v>
      </c>
      <c r="D205" s="14">
        <v>8.1966074813202301</v>
      </c>
      <c r="E205" s="14">
        <v>8.5092046168167705</v>
      </c>
      <c r="F205" s="14">
        <v>8.4777219670835091</v>
      </c>
      <c r="G205" s="14">
        <v>10.2599396474986</v>
      </c>
      <c r="H205" s="14">
        <v>10.4261956357181</v>
      </c>
      <c r="I205" s="14">
        <v>10.3044404252652</v>
      </c>
      <c r="J205" s="14">
        <v>6.3303743778608801E-4</v>
      </c>
      <c r="K205" s="14">
        <v>533</v>
      </c>
      <c r="L205" s="14">
        <v>1.2305888295194101</v>
      </c>
      <c r="M205" s="14">
        <f t="shared" si="6"/>
        <v>-7.3649809941470608</v>
      </c>
      <c r="N205" s="14">
        <v>186</v>
      </c>
      <c r="O205" s="14">
        <f t="shared" si="7"/>
        <v>0.29934880186893675</v>
      </c>
      <c r="P205" s="18" t="s">
        <v>760</v>
      </c>
      <c r="Q205" s="14"/>
      <c r="R205" s="19" t="s">
        <v>761</v>
      </c>
      <c r="S205" s="14"/>
      <c r="T205" s="6"/>
    </row>
    <row r="206" spans="1:20" ht="12.75" customHeight="1" x14ac:dyDescent="0.2">
      <c r="A206" s="14" t="s">
        <v>762</v>
      </c>
      <c r="B206" s="15">
        <v>202</v>
      </c>
      <c r="C206" s="16" t="s">
        <v>763</v>
      </c>
      <c r="D206" s="14">
        <v>9.5177035587265308</v>
      </c>
      <c r="E206" s="14">
        <v>9.5781126057525796</v>
      </c>
      <c r="F206" s="14">
        <v>9.5604572853986305</v>
      </c>
      <c r="G206" s="14">
        <v>10.6315545917784</v>
      </c>
      <c r="H206" s="14">
        <v>10.705664801540101</v>
      </c>
      <c r="I206" s="14">
        <v>10.6693863755888</v>
      </c>
      <c r="J206" s="17">
        <v>1.24445476652468E-5</v>
      </c>
      <c r="K206" s="14">
        <v>13</v>
      </c>
      <c r="L206" s="14">
        <v>1.11691444544908</v>
      </c>
      <c r="M206" s="14">
        <f t="shared" si="6"/>
        <v>-11.294227969511038</v>
      </c>
      <c r="N206" s="14">
        <v>1149</v>
      </c>
      <c r="O206" s="14">
        <f t="shared" si="7"/>
        <v>0.15951868102848651</v>
      </c>
      <c r="P206" s="18" t="s">
        <v>764</v>
      </c>
      <c r="Q206" s="14" t="s">
        <v>15</v>
      </c>
      <c r="R206" s="19" t="s">
        <v>765</v>
      </c>
      <c r="S206" s="14" t="s">
        <v>766</v>
      </c>
      <c r="T206" s="6"/>
    </row>
    <row r="207" spans="1:20" ht="12.75" customHeight="1" x14ac:dyDescent="0.2">
      <c r="A207" s="14" t="s">
        <v>767</v>
      </c>
      <c r="B207" s="15">
        <v>203</v>
      </c>
      <c r="C207" s="16" t="s">
        <v>768</v>
      </c>
      <c r="D207" s="14">
        <v>8.6679736270090206</v>
      </c>
      <c r="E207" s="14">
        <v>8.8953632109014809</v>
      </c>
      <c r="F207" s="14">
        <v>8.9722248236639892</v>
      </c>
      <c r="G207" s="14">
        <v>10.2069193107123</v>
      </c>
      <c r="H207" s="14">
        <v>10.3796072311139</v>
      </c>
      <c r="I207" s="14">
        <v>10.4532255966277</v>
      </c>
      <c r="J207" s="17">
        <v>7.8359032718466906E-5</v>
      </c>
      <c r="K207" s="14">
        <v>81</v>
      </c>
      <c r="L207" s="14">
        <v>1.16974166721339</v>
      </c>
      <c r="M207" s="14">
        <f t="shared" si="6"/>
        <v>-9.4542093090367754</v>
      </c>
      <c r="N207" s="14">
        <v>509</v>
      </c>
      <c r="O207" s="14">
        <f t="shared" si="7"/>
        <v>0.22618995153409657</v>
      </c>
      <c r="P207" s="18" t="s">
        <v>769</v>
      </c>
      <c r="Q207" s="14"/>
      <c r="R207" s="19" t="s">
        <v>436</v>
      </c>
      <c r="S207" s="14" t="s">
        <v>770</v>
      </c>
      <c r="T207" s="6"/>
    </row>
    <row r="208" spans="1:20" ht="12.75" customHeight="1" x14ac:dyDescent="0.2">
      <c r="A208" s="14" t="s">
        <v>771</v>
      </c>
      <c r="B208" s="15">
        <v>204</v>
      </c>
      <c r="C208" s="16" t="s">
        <v>772</v>
      </c>
      <c r="D208" s="14">
        <v>9.7505030380979694</v>
      </c>
      <c r="E208" s="14">
        <v>9.9758215144463698</v>
      </c>
      <c r="F208" s="14">
        <v>9.8513343525894399</v>
      </c>
      <c r="G208" s="14">
        <v>11.355656906122499</v>
      </c>
      <c r="H208" s="14">
        <v>11.5230156336783</v>
      </c>
      <c r="I208" s="14">
        <v>11.432961487008599</v>
      </c>
      <c r="J208" s="17">
        <v>5.6866176362690999E-5</v>
      </c>
      <c r="K208" s="14">
        <v>67</v>
      </c>
      <c r="L208" s="14">
        <v>1.1600523941688301</v>
      </c>
      <c r="M208" s="14">
        <f t="shared" si="6"/>
        <v>-9.7748098336045128</v>
      </c>
      <c r="N208" s="14">
        <v>597</v>
      </c>
      <c r="O208" s="14">
        <f t="shared" si="7"/>
        <v>0.21418996664639883</v>
      </c>
      <c r="P208" s="18" t="s">
        <v>773</v>
      </c>
      <c r="Q208" s="14" t="s">
        <v>774</v>
      </c>
      <c r="R208" s="19"/>
      <c r="S208" s="14"/>
      <c r="T208" s="6"/>
    </row>
    <row r="209" spans="1:20" ht="12.75" customHeight="1" x14ac:dyDescent="0.2">
      <c r="A209" s="14" t="s">
        <v>775</v>
      </c>
      <c r="B209" s="15">
        <v>205</v>
      </c>
      <c r="C209" s="16" t="s">
        <v>776</v>
      </c>
      <c r="D209" s="14">
        <v>7.9494669932487003</v>
      </c>
      <c r="E209" s="14">
        <v>7.9264754916293603</v>
      </c>
      <c r="F209" s="14">
        <v>8.0267718573333795</v>
      </c>
      <c r="G209" s="14">
        <v>9.6348714030814993</v>
      </c>
      <c r="H209" s="14">
        <v>9.8132844545439806</v>
      </c>
      <c r="I209" s="14">
        <v>9.8130674921797301</v>
      </c>
      <c r="J209" s="14">
        <v>5.2892350170374901E-4</v>
      </c>
      <c r="K209" s="14">
        <v>444</v>
      </c>
      <c r="L209" s="14">
        <v>1.2241799375115701</v>
      </c>
      <c r="M209" s="14">
        <f t="shared" si="6"/>
        <v>-7.5446667458185743</v>
      </c>
      <c r="N209" s="14">
        <v>206</v>
      </c>
      <c r="O209" s="14">
        <f t="shared" si="7"/>
        <v>0.29181562982488174</v>
      </c>
      <c r="P209" s="18" t="s">
        <v>777</v>
      </c>
      <c r="Q209" s="14"/>
      <c r="R209" s="19" t="s">
        <v>778</v>
      </c>
      <c r="S209" s="14" t="s">
        <v>134</v>
      </c>
      <c r="T209" s="6"/>
    </row>
    <row r="210" spans="1:20" ht="12.75" customHeight="1" x14ac:dyDescent="0.2">
      <c r="A210" s="14" t="s">
        <v>779</v>
      </c>
      <c r="B210" s="15">
        <v>206</v>
      </c>
      <c r="C210" s="16" t="s">
        <v>780</v>
      </c>
      <c r="D210" s="14">
        <v>10.251156054138701</v>
      </c>
      <c r="E210" s="14">
        <v>10.148287324618099</v>
      </c>
      <c r="F210" s="14">
        <v>10.0610234314253</v>
      </c>
      <c r="G210" s="14">
        <v>11.9481517597433</v>
      </c>
      <c r="H210" s="14">
        <v>11.922154797746799</v>
      </c>
      <c r="I210" s="14">
        <v>11.7865542210056</v>
      </c>
      <c r="J210" s="17">
        <v>8.3859568207001007E-5</v>
      </c>
      <c r="K210" s="14">
        <v>88</v>
      </c>
      <c r="L210" s="14">
        <v>1.1705946924810899</v>
      </c>
      <c r="M210" s="14">
        <f t="shared" si="6"/>
        <v>-9.3863669652093833</v>
      </c>
      <c r="N210" s="14">
        <v>500</v>
      </c>
      <c r="O210" s="14">
        <f t="shared" si="7"/>
        <v>0.22724164256377619</v>
      </c>
      <c r="P210" s="18" t="s">
        <v>781</v>
      </c>
      <c r="Q210" s="14" t="s">
        <v>20</v>
      </c>
      <c r="R210" s="19" t="s">
        <v>782</v>
      </c>
      <c r="S210" s="14" t="s">
        <v>264</v>
      </c>
      <c r="T210" s="6"/>
    </row>
    <row r="211" spans="1:20" ht="12.75" customHeight="1" x14ac:dyDescent="0.2">
      <c r="A211" s="14" t="s">
        <v>783</v>
      </c>
      <c r="B211" s="15">
        <v>207</v>
      </c>
      <c r="C211" s="16" t="s">
        <v>784</v>
      </c>
      <c r="D211" s="14">
        <v>9.8194071657947006</v>
      </c>
      <c r="E211" s="14">
        <v>9.8928721255401495</v>
      </c>
      <c r="F211" s="14">
        <v>10.144604212538599</v>
      </c>
      <c r="G211" s="14">
        <v>12.6432379668005</v>
      </c>
      <c r="H211" s="14">
        <v>12.367589413403</v>
      </c>
      <c r="I211" s="14">
        <v>12.476657680459899</v>
      </c>
      <c r="J211" s="14">
        <v>1.640967465946E-3</v>
      </c>
      <c r="K211" s="14">
        <v>1123</v>
      </c>
      <c r="L211" s="14">
        <v>1.25557260709411</v>
      </c>
      <c r="M211" s="14">
        <f t="shared" si="6"/>
        <v>-6.4124692928196492</v>
      </c>
      <c r="N211" s="14">
        <v>109</v>
      </c>
      <c r="O211" s="14">
        <f t="shared" si="7"/>
        <v>0.32834545900831025</v>
      </c>
      <c r="P211" s="18" t="s">
        <v>785</v>
      </c>
      <c r="Q211" s="14" t="s">
        <v>15</v>
      </c>
      <c r="R211" s="19"/>
      <c r="S211" s="14" t="s">
        <v>786</v>
      </c>
      <c r="T211" s="6"/>
    </row>
    <row r="212" spans="1:20" ht="12.75" customHeight="1" x14ac:dyDescent="0.2">
      <c r="A212" s="14" t="s">
        <v>787</v>
      </c>
      <c r="B212" s="15">
        <v>208</v>
      </c>
      <c r="C212" s="16" t="s">
        <v>788</v>
      </c>
      <c r="D212" s="14">
        <v>10.8268937329113</v>
      </c>
      <c r="E212" s="14">
        <v>11.3383743771155</v>
      </c>
      <c r="F212" s="14">
        <v>11.0962195713273</v>
      </c>
      <c r="G212" s="14">
        <v>13.756208077004199</v>
      </c>
      <c r="H212" s="14">
        <v>13.918202446157601</v>
      </c>
      <c r="I212" s="14">
        <v>13.6407185127318</v>
      </c>
      <c r="J212" s="14">
        <v>1.04308409469422E-3</v>
      </c>
      <c r="K212" s="14">
        <v>816</v>
      </c>
      <c r="L212" s="14">
        <v>1.2421311226873999</v>
      </c>
      <c r="M212" s="14">
        <f t="shared" si="6"/>
        <v>-6.8655734785107487</v>
      </c>
      <c r="N212" s="14">
        <v>143</v>
      </c>
      <c r="O212" s="14">
        <f t="shared" si="7"/>
        <v>0.31281747634894186</v>
      </c>
      <c r="P212" s="18" t="s">
        <v>789</v>
      </c>
      <c r="Q212" s="14"/>
      <c r="R212" s="19" t="s">
        <v>790</v>
      </c>
      <c r="S212" s="20" t="s">
        <v>791</v>
      </c>
      <c r="T212" s="6"/>
    </row>
    <row r="213" spans="1:20" ht="12.75" customHeight="1" x14ac:dyDescent="0.2">
      <c r="A213" s="14" t="s">
        <v>792</v>
      </c>
      <c r="B213" s="15">
        <v>209</v>
      </c>
      <c r="C213" s="16" t="s">
        <v>793</v>
      </c>
      <c r="D213" s="14">
        <v>8.6728498559022107</v>
      </c>
      <c r="E213" s="14">
        <v>8.7244941817737391</v>
      </c>
      <c r="F213" s="14">
        <v>8.46612523588343</v>
      </c>
      <c r="G213" s="14">
        <v>10.0952910942241</v>
      </c>
      <c r="H213" s="14">
        <v>10.2074601443649</v>
      </c>
      <c r="I213" s="14">
        <v>9.9404664588757399</v>
      </c>
      <c r="J213" s="17">
        <v>8.3796714403727699E-5</v>
      </c>
      <c r="K213" s="14">
        <v>87</v>
      </c>
      <c r="L213" s="14">
        <v>1.1693411033756</v>
      </c>
      <c r="M213" s="14">
        <f t="shared" si="6"/>
        <v>-9.3871167588376228</v>
      </c>
      <c r="N213" s="14">
        <v>512</v>
      </c>
      <c r="O213" s="14">
        <f t="shared" si="7"/>
        <v>0.22569583351890329</v>
      </c>
      <c r="P213" s="18" t="s">
        <v>794</v>
      </c>
      <c r="Q213" s="14"/>
      <c r="R213" s="19"/>
      <c r="S213" s="14"/>
      <c r="T213" s="6"/>
    </row>
    <row r="214" spans="1:20" ht="12.75" customHeight="1" x14ac:dyDescent="0.2">
      <c r="A214" s="14" t="s">
        <v>795</v>
      </c>
      <c r="B214" s="15">
        <v>210</v>
      </c>
      <c r="C214" s="16" t="s">
        <v>796</v>
      </c>
      <c r="D214" s="14">
        <v>9.3696917352690807</v>
      </c>
      <c r="E214" s="14">
        <v>9.5903545113862396</v>
      </c>
      <c r="F214" s="14">
        <v>9.1959068978102998</v>
      </c>
      <c r="G214" s="14">
        <v>11.7116164424346</v>
      </c>
      <c r="H214" s="14">
        <v>11.6273554678257</v>
      </c>
      <c r="I214" s="14">
        <v>11.4688745094097</v>
      </c>
      <c r="J214" s="14">
        <v>8.6454272357450201E-4</v>
      </c>
      <c r="K214" s="14">
        <v>715</v>
      </c>
      <c r="L214" s="14">
        <v>1.2362517525538601</v>
      </c>
      <c r="M214" s="14">
        <f t="shared" si="6"/>
        <v>-7.0533098340799834</v>
      </c>
      <c r="N214" s="14">
        <v>164</v>
      </c>
      <c r="O214" s="14">
        <f t="shared" si="7"/>
        <v>0.30597256620094482</v>
      </c>
      <c r="P214" s="18" t="s">
        <v>797</v>
      </c>
      <c r="Q214" s="14"/>
      <c r="R214" s="19" t="s">
        <v>798</v>
      </c>
      <c r="S214" s="14" t="s">
        <v>799</v>
      </c>
      <c r="T214" s="6"/>
    </row>
    <row r="215" spans="1:20" ht="12.75" customHeight="1" x14ac:dyDescent="0.2">
      <c r="A215" s="14" t="s">
        <v>800</v>
      </c>
      <c r="B215" s="15">
        <v>211</v>
      </c>
      <c r="C215" s="16" t="s">
        <v>801</v>
      </c>
      <c r="D215" s="14">
        <v>11.290087950613399</v>
      </c>
      <c r="E215" s="14">
        <v>11.3265827653483</v>
      </c>
      <c r="F215" s="14">
        <v>11.4612392050224</v>
      </c>
      <c r="G215" s="14">
        <v>13.1075336389426</v>
      </c>
      <c r="H215" s="14">
        <v>13.140324014151901</v>
      </c>
      <c r="I215" s="14">
        <v>13.2185157282379</v>
      </c>
      <c r="J215" s="17">
        <v>5.8730738982548699E-5</v>
      </c>
      <c r="K215" s="14">
        <v>69</v>
      </c>
      <c r="L215" s="14">
        <v>1.1581218881334701</v>
      </c>
      <c r="M215" s="14">
        <f t="shared" si="6"/>
        <v>-9.7425473057991709</v>
      </c>
      <c r="N215" s="14">
        <v>615</v>
      </c>
      <c r="O215" s="14">
        <f t="shared" si="7"/>
        <v>0.21178709974487372</v>
      </c>
      <c r="P215" s="18" t="s">
        <v>802</v>
      </c>
      <c r="Q215" s="14" t="s">
        <v>15</v>
      </c>
      <c r="R215" s="19" t="s">
        <v>803</v>
      </c>
      <c r="S215" s="20" t="s">
        <v>804</v>
      </c>
      <c r="T215" s="6"/>
    </row>
    <row r="216" spans="1:20" ht="12.75" customHeight="1" x14ac:dyDescent="0.2">
      <c r="A216" s="14" t="s">
        <v>805</v>
      </c>
      <c r="B216" s="15">
        <v>212</v>
      </c>
      <c r="C216" s="16" t="s">
        <v>806</v>
      </c>
      <c r="D216" s="14">
        <v>10.901670678251101</v>
      </c>
      <c r="E216" s="14">
        <v>10.9397946597763</v>
      </c>
      <c r="F216" s="14">
        <v>10.834768426480601</v>
      </c>
      <c r="G216" s="14">
        <v>12.6014649365769</v>
      </c>
      <c r="H216" s="14">
        <v>12.6312575299178</v>
      </c>
      <c r="I216" s="14">
        <v>12.4797649713874</v>
      </c>
      <c r="J216" s="17">
        <v>5.1554786652419103E-5</v>
      </c>
      <c r="K216" s="14">
        <v>59</v>
      </c>
      <c r="L216" s="14">
        <v>1.15412589191489</v>
      </c>
      <c r="M216" s="14">
        <f t="shared" si="6"/>
        <v>-9.8728654972549119</v>
      </c>
      <c r="N216" s="14">
        <v>648</v>
      </c>
      <c r="O216" s="14">
        <f t="shared" si="7"/>
        <v>0.20680060157022132</v>
      </c>
      <c r="P216" s="18" t="s">
        <v>807</v>
      </c>
      <c r="Q216" s="14" t="s">
        <v>808</v>
      </c>
      <c r="R216" s="19" t="s">
        <v>809</v>
      </c>
      <c r="S216" s="14" t="s">
        <v>810</v>
      </c>
      <c r="T216" s="6"/>
    </row>
    <row r="217" spans="1:20" ht="12.75" customHeight="1" x14ac:dyDescent="0.2">
      <c r="A217" s="14" t="s">
        <v>811</v>
      </c>
      <c r="B217" s="15">
        <v>213</v>
      </c>
      <c r="C217" s="16" t="s">
        <v>812</v>
      </c>
      <c r="D217" s="14">
        <v>11.684801332453</v>
      </c>
      <c r="E217" s="14">
        <v>11.6373656295873</v>
      </c>
      <c r="F217" s="14">
        <v>11.7450204547668</v>
      </c>
      <c r="G217" s="14">
        <v>13.1062539996817</v>
      </c>
      <c r="H217" s="14">
        <v>13.0348700369469</v>
      </c>
      <c r="I217" s="14">
        <v>13.1427390276003</v>
      </c>
      <c r="J217" s="17">
        <v>1.59841835785102E-5</v>
      </c>
      <c r="K217" s="14">
        <v>19</v>
      </c>
      <c r="L217" s="14">
        <v>1.1202456187119501</v>
      </c>
      <c r="M217" s="14">
        <f t="shared" si="6"/>
        <v>-11.043910850982</v>
      </c>
      <c r="N217" s="14">
        <v>1099</v>
      </c>
      <c r="O217" s="14">
        <f t="shared" si="7"/>
        <v>0.16381508411157172</v>
      </c>
      <c r="P217" s="18" t="s">
        <v>813</v>
      </c>
      <c r="Q217" s="14"/>
      <c r="R217" s="19"/>
      <c r="S217" s="14"/>
      <c r="T217" s="6"/>
    </row>
    <row r="218" spans="1:20" ht="12.75" customHeight="1" x14ac:dyDescent="0.2">
      <c r="A218" s="14" t="s">
        <v>814</v>
      </c>
      <c r="B218" s="15">
        <v>214</v>
      </c>
      <c r="C218" s="16" t="s">
        <v>815</v>
      </c>
      <c r="D218" s="14">
        <v>10.285967929866001</v>
      </c>
      <c r="E218" s="14">
        <v>10.2578460698934</v>
      </c>
      <c r="F218" s="14">
        <v>9.9920002884630197</v>
      </c>
      <c r="G218" s="14">
        <v>12.413040970311499</v>
      </c>
      <c r="H218" s="14">
        <v>12.240690365460599</v>
      </c>
      <c r="I218" s="14">
        <v>12.1363747865294</v>
      </c>
      <c r="J218" s="14">
        <v>3.0134993547847899E-4</v>
      </c>
      <c r="K218" s="14">
        <v>268</v>
      </c>
      <c r="L218" s="14">
        <v>1.2048182430979499</v>
      </c>
      <c r="M218" s="14">
        <f t="shared" si="6"/>
        <v>-8.1072383921434934</v>
      </c>
      <c r="N218" s="14">
        <v>279</v>
      </c>
      <c r="O218" s="14">
        <f t="shared" si="7"/>
        <v>0.26881552026497696</v>
      </c>
      <c r="P218" s="18"/>
      <c r="Q218" s="14"/>
      <c r="R218" s="19"/>
      <c r="S218" s="14"/>
      <c r="T218" s="6"/>
    </row>
    <row r="219" spans="1:20" ht="12.75" customHeight="1" x14ac:dyDescent="0.2">
      <c r="A219" s="14" t="s">
        <v>816</v>
      </c>
      <c r="B219" s="15">
        <v>215</v>
      </c>
      <c r="C219" s="16" t="s">
        <v>817</v>
      </c>
      <c r="D219" s="14">
        <v>9.2469113458967396</v>
      </c>
      <c r="E219" s="14">
        <v>9.5361934746351995</v>
      </c>
      <c r="F219" s="14">
        <v>9.51776240419637</v>
      </c>
      <c r="G219" s="14">
        <v>10.3405646570023</v>
      </c>
      <c r="H219" s="14">
        <v>10.646363699013801</v>
      </c>
      <c r="I219" s="14">
        <v>10.609553336351301</v>
      </c>
      <c r="J219" s="17">
        <v>1.41341727158961E-5</v>
      </c>
      <c r="K219" s="14">
        <v>16</v>
      </c>
      <c r="L219" s="14">
        <v>1.1164492395752299</v>
      </c>
      <c r="M219" s="14">
        <f t="shared" si="6"/>
        <v>-11.166915095882336</v>
      </c>
      <c r="N219" s="14">
        <v>1155</v>
      </c>
      <c r="O219" s="14">
        <f t="shared" si="7"/>
        <v>0.15891765915157233</v>
      </c>
      <c r="P219" s="18" t="s">
        <v>818</v>
      </c>
      <c r="Q219" s="14" t="s">
        <v>508</v>
      </c>
      <c r="R219" s="19" t="s">
        <v>819</v>
      </c>
      <c r="S219" s="14" t="s">
        <v>820</v>
      </c>
      <c r="T219" s="6"/>
    </row>
    <row r="220" spans="1:20" ht="12.75" customHeight="1" x14ac:dyDescent="0.2">
      <c r="A220" s="14" t="s">
        <v>821</v>
      </c>
      <c r="B220" s="15">
        <v>216</v>
      </c>
      <c r="C220" s="16" t="s">
        <v>548</v>
      </c>
      <c r="D220" s="14">
        <v>11.502017993336599</v>
      </c>
      <c r="E220" s="14">
        <v>11.961493653931599</v>
      </c>
      <c r="F220" s="14">
        <v>11.5984987605201</v>
      </c>
      <c r="G220" s="14">
        <v>14.464609666789199</v>
      </c>
      <c r="H220" s="14">
        <v>14.518275175169499</v>
      </c>
      <c r="I220" s="14">
        <v>14.320799026648499</v>
      </c>
      <c r="J220" s="14">
        <v>9.1693279352478296E-4</v>
      </c>
      <c r="K220" s="14">
        <v>751</v>
      </c>
      <c r="L220" s="14">
        <v>1.2350599228328401</v>
      </c>
      <c r="M220" s="14">
        <f t="shared" si="6"/>
        <v>-6.9944763778976693</v>
      </c>
      <c r="N220" s="14">
        <v>166</v>
      </c>
      <c r="O220" s="14">
        <f t="shared" si="7"/>
        <v>0.30458104041443396</v>
      </c>
      <c r="P220" s="18" t="s">
        <v>549</v>
      </c>
      <c r="Q220" s="14" t="s">
        <v>52</v>
      </c>
      <c r="R220" s="19"/>
      <c r="S220" s="14" t="s">
        <v>550</v>
      </c>
      <c r="T220" s="6"/>
    </row>
    <row r="221" spans="1:20" ht="12.75" customHeight="1" x14ac:dyDescent="0.2">
      <c r="A221" s="14" t="s">
        <v>822</v>
      </c>
      <c r="B221" s="15">
        <v>217</v>
      </c>
      <c r="C221" s="16" t="s">
        <v>823</v>
      </c>
      <c r="D221" s="14">
        <v>11.6906223509702</v>
      </c>
      <c r="E221" s="14">
        <v>12.060624445590699</v>
      </c>
      <c r="F221" s="14">
        <v>11.8037758819128</v>
      </c>
      <c r="G221" s="14">
        <v>14.3555563087236</v>
      </c>
      <c r="H221" s="14">
        <v>14.496343144802999</v>
      </c>
      <c r="I221" s="14">
        <v>14.260259740924599</v>
      </c>
      <c r="J221" s="14">
        <v>4.2155410245736701E-4</v>
      </c>
      <c r="K221" s="14">
        <v>374</v>
      </c>
      <c r="L221" s="14">
        <v>1.2125476499991901</v>
      </c>
      <c r="M221" s="14">
        <f t="shared" si="6"/>
        <v>-7.7715624318024332</v>
      </c>
      <c r="N221" s="14">
        <v>245</v>
      </c>
      <c r="O221" s="14">
        <f t="shared" si="7"/>
        <v>0.27804144261256775</v>
      </c>
      <c r="P221" s="18" t="s">
        <v>824</v>
      </c>
      <c r="Q221" s="14" t="s">
        <v>427</v>
      </c>
      <c r="R221" s="19" t="s">
        <v>825</v>
      </c>
      <c r="S221" s="14" t="s">
        <v>722</v>
      </c>
      <c r="T221" s="6"/>
    </row>
    <row r="222" spans="1:20" ht="12.75" customHeight="1" x14ac:dyDescent="0.2">
      <c r="A222" s="14" t="s">
        <v>826</v>
      </c>
      <c r="B222" s="15">
        <v>218</v>
      </c>
      <c r="C222" s="16" t="s">
        <v>827</v>
      </c>
      <c r="D222" s="14">
        <v>10.9538549703462</v>
      </c>
      <c r="E222" s="14">
        <v>11.0315285052737</v>
      </c>
      <c r="F222" s="14">
        <v>10.8642780781916</v>
      </c>
      <c r="G222" s="14">
        <v>12.4418689564404</v>
      </c>
      <c r="H222" s="14">
        <v>12.5183953332184</v>
      </c>
      <c r="I222" s="14">
        <v>12.318315333408499</v>
      </c>
      <c r="J222" s="17">
        <v>2.8464038247300001E-5</v>
      </c>
      <c r="K222" s="14">
        <v>31</v>
      </c>
      <c r="L222" s="14">
        <v>1.13482385692165</v>
      </c>
      <c r="M222" s="14">
        <f t="shared" si="6"/>
        <v>-10.466869083333856</v>
      </c>
      <c r="N222" s="14">
        <v>872</v>
      </c>
      <c r="O222" s="14">
        <f t="shared" si="7"/>
        <v>0.18246838521096215</v>
      </c>
      <c r="P222" s="18" t="s">
        <v>828</v>
      </c>
      <c r="Q222" s="14" t="s">
        <v>829</v>
      </c>
      <c r="R222" s="19" t="s">
        <v>830</v>
      </c>
      <c r="S222" s="14"/>
      <c r="T222" s="6"/>
    </row>
    <row r="223" spans="1:20" ht="12.75" customHeight="1" x14ac:dyDescent="0.2">
      <c r="A223" s="14" t="s">
        <v>831</v>
      </c>
      <c r="B223" s="15">
        <v>219</v>
      </c>
      <c r="C223" s="16" t="s">
        <v>832</v>
      </c>
      <c r="D223" s="14">
        <v>7.7100548135657796</v>
      </c>
      <c r="E223" s="14">
        <v>7.8186699615689603</v>
      </c>
      <c r="F223" s="14">
        <v>7.6950412141999802</v>
      </c>
      <c r="G223" s="14">
        <v>9.7824717924630793</v>
      </c>
      <c r="H223" s="14">
        <v>9.7017856340129995</v>
      </c>
      <c r="I223" s="14">
        <v>9.4313144583592798</v>
      </c>
      <c r="J223" s="14">
        <v>1.30971163057159E-3</v>
      </c>
      <c r="K223" s="14">
        <v>964</v>
      </c>
      <c r="L223" s="14">
        <v>1.2450853964905799</v>
      </c>
      <c r="M223" s="14">
        <f t="shared" si="6"/>
        <v>-6.6379482953357591</v>
      </c>
      <c r="N223" s="14">
        <v>134</v>
      </c>
      <c r="O223" s="14">
        <f t="shared" si="7"/>
        <v>0.31624469560129576</v>
      </c>
      <c r="P223" s="18" t="s">
        <v>833</v>
      </c>
      <c r="Q223" s="14"/>
      <c r="R223" s="19" t="s">
        <v>834</v>
      </c>
      <c r="S223" s="14" t="s">
        <v>835</v>
      </c>
      <c r="T223" s="6"/>
    </row>
    <row r="224" spans="1:20" ht="12.75" customHeight="1" x14ac:dyDescent="0.2">
      <c r="A224" s="14" t="s">
        <v>836</v>
      </c>
      <c r="B224" s="15">
        <v>220</v>
      </c>
      <c r="C224" s="16" t="s">
        <v>837</v>
      </c>
      <c r="D224" s="14">
        <v>8.6375472757302596</v>
      </c>
      <c r="E224" s="14">
        <v>8.8499309600508305</v>
      </c>
      <c r="F224" s="14">
        <v>8.9096340429726393</v>
      </c>
      <c r="G224" s="14">
        <v>10.532275567925501</v>
      </c>
      <c r="H224" s="14">
        <v>10.7828211979163</v>
      </c>
      <c r="I224" s="14">
        <v>10.666300372219901</v>
      </c>
      <c r="J224" s="14">
        <v>4.1293639464945502E-4</v>
      </c>
      <c r="K224" s="14">
        <v>367</v>
      </c>
      <c r="L224" s="14">
        <v>1.2115490815941501</v>
      </c>
      <c r="M224" s="14">
        <f t="shared" si="6"/>
        <v>-7.7922169849764078</v>
      </c>
      <c r="N224" s="14">
        <v>249</v>
      </c>
      <c r="O224" s="14">
        <f t="shared" si="7"/>
        <v>0.27685285162224088</v>
      </c>
      <c r="P224" s="18" t="s">
        <v>838</v>
      </c>
      <c r="Q224" s="14" t="s">
        <v>839</v>
      </c>
      <c r="R224" s="19" t="s">
        <v>840</v>
      </c>
      <c r="S224" s="14" t="s">
        <v>841</v>
      </c>
      <c r="T224" s="6"/>
    </row>
    <row r="225" spans="1:20" ht="12.75" customHeight="1" x14ac:dyDescent="0.2">
      <c r="A225" s="14" t="s">
        <v>842</v>
      </c>
      <c r="B225" s="15">
        <v>221</v>
      </c>
      <c r="C225" s="16" t="s">
        <v>843</v>
      </c>
      <c r="D225" s="14">
        <v>10.685148955234901</v>
      </c>
      <c r="E225" s="14">
        <v>10.852184267504599</v>
      </c>
      <c r="F225" s="14">
        <v>10.944760922259899</v>
      </c>
      <c r="G225" s="14">
        <v>12.839489408822599</v>
      </c>
      <c r="H225" s="14">
        <v>13.006771288441399</v>
      </c>
      <c r="I225" s="14">
        <v>12.962999808613599</v>
      </c>
      <c r="J225" s="14">
        <v>2.3161324976328501E-4</v>
      </c>
      <c r="K225" s="14">
        <v>210</v>
      </c>
      <c r="L225" s="14">
        <v>1.1947893609517199</v>
      </c>
      <c r="M225" s="14">
        <f t="shared" si="6"/>
        <v>-8.370441604215813</v>
      </c>
      <c r="N225" s="14">
        <v>334</v>
      </c>
      <c r="O225" s="14">
        <f t="shared" si="7"/>
        <v>0.25675629628449925</v>
      </c>
      <c r="P225" s="18" t="s">
        <v>844</v>
      </c>
      <c r="Q225" s="14" t="s">
        <v>829</v>
      </c>
      <c r="R225" s="19" t="s">
        <v>225</v>
      </c>
      <c r="S225" s="14"/>
      <c r="T225" s="6"/>
    </row>
    <row r="226" spans="1:20" ht="12.75" customHeight="1" x14ac:dyDescent="0.2">
      <c r="A226" s="14" t="s">
        <v>845</v>
      </c>
      <c r="B226" s="15">
        <v>222</v>
      </c>
      <c r="C226" s="16" t="s">
        <v>846</v>
      </c>
      <c r="D226" s="14">
        <v>7.6604171374502199</v>
      </c>
      <c r="E226" s="14">
        <v>7.8974861465354804</v>
      </c>
      <c r="F226" s="14">
        <v>7.7917620355160704</v>
      </c>
      <c r="G226" s="14">
        <v>8.6817104062143091</v>
      </c>
      <c r="H226" s="14">
        <v>8.9441617773426998</v>
      </c>
      <c r="I226" s="14">
        <v>8.8327963471307793</v>
      </c>
      <c r="J226" s="17">
        <v>2.7563634021787701E-5</v>
      </c>
      <c r="K226" s="14">
        <v>30</v>
      </c>
      <c r="L226" s="14">
        <v>1.1331497975942899</v>
      </c>
      <c r="M226" s="14">
        <f t="shared" si="6"/>
        <v>-10.499013261955959</v>
      </c>
      <c r="N226" s="14">
        <v>891</v>
      </c>
      <c r="O226" s="14">
        <f t="shared" si="7"/>
        <v>0.18033859192738599</v>
      </c>
      <c r="P226" s="18" t="s">
        <v>847</v>
      </c>
      <c r="Q226" s="14" t="s">
        <v>72</v>
      </c>
      <c r="R226" s="19"/>
      <c r="S226" s="14" t="s">
        <v>848</v>
      </c>
      <c r="T226" s="6"/>
    </row>
    <row r="227" spans="1:20" ht="12.75" customHeight="1" x14ac:dyDescent="0.2">
      <c r="A227" s="14" t="s">
        <v>849</v>
      </c>
      <c r="B227" s="15">
        <v>223</v>
      </c>
      <c r="C227" s="16" t="s">
        <v>850</v>
      </c>
      <c r="D227" s="14">
        <v>10.318906315447199</v>
      </c>
      <c r="E227" s="14">
        <v>10.4649569150994</v>
      </c>
      <c r="F227" s="14">
        <v>10.2141476119685</v>
      </c>
      <c r="G227" s="14">
        <v>12.4864814211255</v>
      </c>
      <c r="H227" s="14">
        <v>12.479668099904099</v>
      </c>
      <c r="I227" s="14">
        <v>12.407077444637499</v>
      </c>
      <c r="J227" s="14">
        <v>3.4270521080870302E-4</v>
      </c>
      <c r="K227" s="14">
        <v>307</v>
      </c>
      <c r="L227" s="14">
        <v>1.2056653298026501</v>
      </c>
      <c r="M227" s="14">
        <f t="shared" si="6"/>
        <v>-7.9786399240382258</v>
      </c>
      <c r="N227" s="14">
        <v>276</v>
      </c>
      <c r="O227" s="14">
        <f t="shared" si="7"/>
        <v>0.26982949758647373</v>
      </c>
      <c r="P227" s="18" t="s">
        <v>851</v>
      </c>
      <c r="Q227" s="14" t="s">
        <v>15</v>
      </c>
      <c r="R227" s="19" t="s">
        <v>852</v>
      </c>
      <c r="S227" s="14"/>
      <c r="T227" s="6"/>
    </row>
    <row r="228" spans="1:20" ht="12.75" customHeight="1" x14ac:dyDescent="0.2">
      <c r="A228" s="14" t="s">
        <v>853</v>
      </c>
      <c r="B228" s="15">
        <v>224</v>
      </c>
      <c r="C228" s="16" t="s">
        <v>854</v>
      </c>
      <c r="D228" s="14">
        <v>9.0040933868781501</v>
      </c>
      <c r="E228" s="14">
        <v>9.6722840987268199</v>
      </c>
      <c r="F228" s="14">
        <v>9.4055029549205305</v>
      </c>
      <c r="G228" s="14">
        <v>11.681908918103099</v>
      </c>
      <c r="H228" s="14">
        <v>11.793239702745201</v>
      </c>
      <c r="I228" s="14">
        <v>11.911859138735499</v>
      </c>
      <c r="J228" s="14">
        <v>2.2707016846965598E-3</v>
      </c>
      <c r="K228" s="14">
        <v>1392</v>
      </c>
      <c r="L228" s="14">
        <v>1.26013668616423</v>
      </c>
      <c r="M228" s="14">
        <f t="shared" si="6"/>
        <v>-6.0876663830530315</v>
      </c>
      <c r="N228" s="14">
        <v>101</v>
      </c>
      <c r="O228" s="14">
        <f t="shared" si="7"/>
        <v>0.33358023035695689</v>
      </c>
      <c r="P228" s="18"/>
      <c r="Q228" s="14"/>
      <c r="R228" s="19"/>
      <c r="S228" s="14"/>
      <c r="T228" s="6"/>
    </row>
    <row r="229" spans="1:20" ht="12.75" customHeight="1" x14ac:dyDescent="0.2">
      <c r="A229" s="14" t="s">
        <v>855</v>
      </c>
      <c r="B229" s="15">
        <v>225</v>
      </c>
      <c r="C229" s="16" t="s">
        <v>856</v>
      </c>
      <c r="D229" s="14">
        <v>8.7243376264055801</v>
      </c>
      <c r="E229" s="14">
        <v>8.6462050411411404</v>
      </c>
      <c r="F229" s="14">
        <v>8.5705193999706193</v>
      </c>
      <c r="G229" s="14">
        <v>10.5005014435508</v>
      </c>
      <c r="H229" s="14">
        <v>10.6010442371821</v>
      </c>
      <c r="I229" s="14">
        <v>10.5509784938723</v>
      </c>
      <c r="J229" s="14">
        <v>5.6858727545006104E-4</v>
      </c>
      <c r="K229" s="14">
        <v>477</v>
      </c>
      <c r="L229" s="14">
        <v>1.2201707120634699</v>
      </c>
      <c r="M229" s="14">
        <f t="shared" si="6"/>
        <v>-7.4723557377349241</v>
      </c>
      <c r="N229" s="14">
        <v>214</v>
      </c>
      <c r="O229" s="14">
        <f t="shared" si="7"/>
        <v>0.28708300698315337</v>
      </c>
      <c r="P229" s="18" t="s">
        <v>857</v>
      </c>
      <c r="Q229" s="14" t="s">
        <v>15</v>
      </c>
      <c r="R229" s="19" t="s">
        <v>858</v>
      </c>
      <c r="S229" s="14" t="s">
        <v>859</v>
      </c>
      <c r="T229" s="6"/>
    </row>
    <row r="230" spans="1:20" ht="12.75" customHeight="1" x14ac:dyDescent="0.2">
      <c r="A230" s="14" t="s">
        <v>860</v>
      </c>
      <c r="B230" s="15">
        <v>226</v>
      </c>
      <c r="C230" s="16" t="s">
        <v>861</v>
      </c>
      <c r="D230" s="14">
        <v>9.2652056199229502</v>
      </c>
      <c r="E230" s="14">
        <v>9.2652056199229502</v>
      </c>
      <c r="F230" s="14">
        <v>9.3156746634546703</v>
      </c>
      <c r="G230" s="14">
        <v>10.428783746532799</v>
      </c>
      <c r="H230" s="14">
        <v>10.408317964475099</v>
      </c>
      <c r="I230" s="14">
        <v>10.482786382346401</v>
      </c>
      <c r="J230" s="17">
        <v>2.0867163363469401E-5</v>
      </c>
      <c r="K230" s="14">
        <v>26</v>
      </c>
      <c r="L230" s="14">
        <v>1.12475010678761</v>
      </c>
      <c r="M230" s="14">
        <f t="shared" si="6"/>
        <v>-10.777333765448473</v>
      </c>
      <c r="N230" s="14">
        <v>1023</v>
      </c>
      <c r="O230" s="14">
        <f t="shared" si="7"/>
        <v>0.16960450389135162</v>
      </c>
      <c r="P230" s="18" t="s">
        <v>862</v>
      </c>
      <c r="Q230" s="14" t="s">
        <v>863</v>
      </c>
      <c r="R230" s="19" t="s">
        <v>864</v>
      </c>
      <c r="S230" s="20" t="s">
        <v>865</v>
      </c>
      <c r="T230" s="6"/>
    </row>
    <row r="231" spans="1:20" ht="12.75" customHeight="1" x14ac:dyDescent="0.2">
      <c r="A231" s="14" t="s">
        <v>866</v>
      </c>
      <c r="B231" s="15">
        <v>227</v>
      </c>
      <c r="C231" s="16" t="s">
        <v>867</v>
      </c>
      <c r="D231" s="14">
        <v>10.201171120544201</v>
      </c>
      <c r="E231" s="14">
        <v>10.4332077277291</v>
      </c>
      <c r="F231" s="14">
        <v>10.370688995280201</v>
      </c>
      <c r="G231" s="14">
        <v>12.600746172073499</v>
      </c>
      <c r="H231" s="14">
        <v>12.587654630561101</v>
      </c>
      <c r="I231" s="14">
        <v>12.583499784373901</v>
      </c>
      <c r="J231" s="14">
        <v>5.3623476600705999E-4</v>
      </c>
      <c r="K231" s="14">
        <v>452</v>
      </c>
      <c r="L231" s="14">
        <v>1.21824924807774</v>
      </c>
      <c r="M231" s="14">
        <f t="shared" si="6"/>
        <v>-7.5309384965040156</v>
      </c>
      <c r="N231" s="14">
        <v>222</v>
      </c>
      <c r="O231" s="14">
        <f t="shared" si="7"/>
        <v>0.28480933207683196</v>
      </c>
      <c r="P231" s="18" t="s">
        <v>868</v>
      </c>
      <c r="Q231" s="14" t="s">
        <v>15</v>
      </c>
      <c r="R231" s="19" t="s">
        <v>605</v>
      </c>
      <c r="S231" s="14" t="s">
        <v>264</v>
      </c>
      <c r="T231" s="6"/>
    </row>
    <row r="232" spans="1:20" ht="12.75" customHeight="1" x14ac:dyDescent="0.2">
      <c r="A232" s="14" t="s">
        <v>869</v>
      </c>
      <c r="B232" s="15">
        <v>228</v>
      </c>
      <c r="C232" s="16" t="s">
        <v>870</v>
      </c>
      <c r="D232" s="14">
        <v>11.991191086604299</v>
      </c>
      <c r="E232" s="14">
        <v>11.8747963241959</v>
      </c>
      <c r="F232" s="14">
        <v>11.7284459704022</v>
      </c>
      <c r="G232" s="14">
        <v>13.672208121292901</v>
      </c>
      <c r="H232" s="14">
        <v>13.532043902489001</v>
      </c>
      <c r="I232" s="14">
        <v>13.4364507057105</v>
      </c>
      <c r="J232" s="17">
        <v>3.7985433345877299E-5</v>
      </c>
      <c r="K232" s="14">
        <v>42</v>
      </c>
      <c r="L232" s="14">
        <v>1.14177130716611</v>
      </c>
      <c r="M232" s="14">
        <f t="shared" si="6"/>
        <v>-10.178307804731995</v>
      </c>
      <c r="N232" s="14">
        <v>784</v>
      </c>
      <c r="O232" s="14">
        <f t="shared" si="7"/>
        <v>0.19127371282207453</v>
      </c>
      <c r="P232" s="18" t="s">
        <v>871</v>
      </c>
      <c r="Q232" s="14" t="s">
        <v>872</v>
      </c>
      <c r="R232" s="19" t="s">
        <v>450</v>
      </c>
      <c r="S232" s="14" t="s">
        <v>264</v>
      </c>
      <c r="T232" s="6"/>
    </row>
    <row r="233" spans="1:20" ht="12.75" customHeight="1" x14ac:dyDescent="0.2">
      <c r="A233" s="14" t="s">
        <v>873</v>
      </c>
      <c r="B233" s="15">
        <v>229</v>
      </c>
      <c r="C233" s="16" t="s">
        <v>874</v>
      </c>
      <c r="D233" s="14">
        <v>10.529835081117</v>
      </c>
      <c r="E233" s="14">
        <v>10.952827009583499</v>
      </c>
      <c r="F233" s="14">
        <v>10.659281587582701</v>
      </c>
      <c r="G233" s="14">
        <v>13.0096907275531</v>
      </c>
      <c r="H233" s="14">
        <v>13.1711582185909</v>
      </c>
      <c r="I233" s="14">
        <v>13.1412031360434</v>
      </c>
      <c r="J233" s="14">
        <v>6.6727767164853602E-4</v>
      </c>
      <c r="K233" s="14">
        <v>555</v>
      </c>
      <c r="L233" s="14">
        <v>1.2233874987702</v>
      </c>
      <c r="M233" s="14">
        <f t="shared" si="6"/>
        <v>-7.3123042993540297</v>
      </c>
      <c r="N233" s="14">
        <v>209</v>
      </c>
      <c r="O233" s="14">
        <f t="shared" si="7"/>
        <v>0.29088143903170277</v>
      </c>
      <c r="P233" s="18" t="s">
        <v>875</v>
      </c>
      <c r="Q233" s="14" t="s">
        <v>876</v>
      </c>
      <c r="R233" s="19" t="s">
        <v>877</v>
      </c>
      <c r="S233" s="14" t="s">
        <v>878</v>
      </c>
      <c r="T233" s="6"/>
    </row>
    <row r="234" spans="1:20" ht="12.75" customHeight="1" x14ac:dyDescent="0.2">
      <c r="A234" s="14" t="s">
        <v>879</v>
      </c>
      <c r="B234" s="15">
        <v>230</v>
      </c>
      <c r="C234" s="16" t="s">
        <v>314</v>
      </c>
      <c r="D234" s="14">
        <v>11.590833541111</v>
      </c>
      <c r="E234" s="14">
        <v>12.0542371856081</v>
      </c>
      <c r="F234" s="14">
        <v>11.9475732037725</v>
      </c>
      <c r="G234" s="14">
        <v>14.3650244876565</v>
      </c>
      <c r="H234" s="14">
        <v>14.544317926966301</v>
      </c>
      <c r="I234" s="14">
        <v>14.473023689465</v>
      </c>
      <c r="J234" s="14">
        <v>5.9157365241091497E-4</v>
      </c>
      <c r="K234" s="14">
        <v>492</v>
      </c>
      <c r="L234" s="14">
        <v>1.21885764341667</v>
      </c>
      <c r="M234" s="14">
        <f t="shared" si="6"/>
        <v>-7.4327243642740335</v>
      </c>
      <c r="N234" s="14">
        <v>217</v>
      </c>
      <c r="O234" s="14">
        <f t="shared" si="7"/>
        <v>0.28552963610590076</v>
      </c>
      <c r="P234" s="18" t="s">
        <v>315</v>
      </c>
      <c r="Q234" s="14" t="s">
        <v>72</v>
      </c>
      <c r="R234" s="19" t="s">
        <v>316</v>
      </c>
      <c r="S234" s="14" t="s">
        <v>317</v>
      </c>
      <c r="T234" s="6"/>
    </row>
    <row r="235" spans="1:20" ht="12.75" customHeight="1" x14ac:dyDescent="0.2">
      <c r="A235" s="14" t="s">
        <v>880</v>
      </c>
      <c r="B235" s="15">
        <v>231</v>
      </c>
      <c r="C235" s="16" t="s">
        <v>881</v>
      </c>
      <c r="D235" s="14">
        <v>9.2251346209439706</v>
      </c>
      <c r="E235" s="14">
        <v>9.4263248048671606</v>
      </c>
      <c r="F235" s="14">
        <v>9.0187287240125293</v>
      </c>
      <c r="G235" s="14">
        <v>11.515916944653</v>
      </c>
      <c r="H235" s="14">
        <v>11.521453402467801</v>
      </c>
      <c r="I235" s="14">
        <v>11.6033087040227</v>
      </c>
      <c r="J235" s="14">
        <v>1.86325690859945E-3</v>
      </c>
      <c r="K235" s="14">
        <v>1219</v>
      </c>
      <c r="L235" s="14">
        <v>1.2519133900925199</v>
      </c>
      <c r="M235" s="14">
        <f t="shared" si="6"/>
        <v>-6.2854292963872869</v>
      </c>
      <c r="N235" s="14">
        <v>114</v>
      </c>
      <c r="O235" s="14">
        <f t="shared" si="7"/>
        <v>0.32413475715382267</v>
      </c>
      <c r="P235" s="18"/>
      <c r="Q235" s="14"/>
      <c r="R235" s="19"/>
      <c r="S235" s="14"/>
      <c r="T235" s="6"/>
    </row>
    <row r="236" spans="1:20" ht="12.75" customHeight="1" x14ac:dyDescent="0.2">
      <c r="A236" s="14" t="s">
        <v>882</v>
      </c>
      <c r="B236" s="15">
        <v>232</v>
      </c>
      <c r="C236" s="16" t="s">
        <v>883</v>
      </c>
      <c r="D236" s="14">
        <v>9.1747740006911105</v>
      </c>
      <c r="E236" s="14">
        <v>9.5887803383508992</v>
      </c>
      <c r="F236" s="14">
        <v>9.3025094922434306</v>
      </c>
      <c r="G236" s="14">
        <v>11.588820604763701</v>
      </c>
      <c r="H236" s="14">
        <v>11.659351012283601</v>
      </c>
      <c r="I236" s="14">
        <v>11.4542303315458</v>
      </c>
      <c r="J236" s="14">
        <v>1.0941024003294801E-3</v>
      </c>
      <c r="K236" s="14">
        <v>849</v>
      </c>
      <c r="L236" s="14">
        <v>1.2364541802940701</v>
      </c>
      <c r="M236" s="14">
        <f t="shared" si="6"/>
        <v>-6.8178209775990268</v>
      </c>
      <c r="N236" s="14">
        <v>162</v>
      </c>
      <c r="O236" s="14">
        <f t="shared" si="7"/>
        <v>0.30620877827429499</v>
      </c>
      <c r="P236" s="18" t="s">
        <v>884</v>
      </c>
      <c r="Q236" s="14"/>
      <c r="R236" s="19"/>
      <c r="S236" s="14"/>
      <c r="T236" s="6"/>
    </row>
    <row r="237" spans="1:20" ht="12.75" customHeight="1" x14ac:dyDescent="0.2">
      <c r="A237" s="14" t="s">
        <v>885</v>
      </c>
      <c r="B237" s="15">
        <v>233</v>
      </c>
      <c r="C237" s="16" t="s">
        <v>120</v>
      </c>
      <c r="D237" s="14">
        <v>9.9876377903175708</v>
      </c>
      <c r="E237" s="14">
        <v>10.4513200545753</v>
      </c>
      <c r="F237" s="14">
        <v>10.09587981053</v>
      </c>
      <c r="G237" s="14">
        <v>12.4094147014622</v>
      </c>
      <c r="H237" s="14">
        <v>12.587266846535201</v>
      </c>
      <c r="I237" s="14">
        <v>12.521011037512199</v>
      </c>
      <c r="J237" s="14">
        <v>8.4555766510552299E-4</v>
      </c>
      <c r="K237" s="14">
        <v>701</v>
      </c>
      <c r="L237" s="14">
        <v>1.22868485527535</v>
      </c>
      <c r="M237" s="14">
        <f t="shared" si="6"/>
        <v>-7.0755141895793185</v>
      </c>
      <c r="N237" s="14">
        <v>191</v>
      </c>
      <c r="O237" s="14">
        <f t="shared" si="7"/>
        <v>0.29711492707437426</v>
      </c>
      <c r="P237" s="18" t="s">
        <v>121</v>
      </c>
      <c r="Q237" s="14"/>
      <c r="R237" s="19"/>
      <c r="S237" s="14"/>
      <c r="T237" s="6"/>
    </row>
    <row r="238" spans="1:20" ht="12.75" customHeight="1" x14ac:dyDescent="0.2">
      <c r="A238" s="14" t="s">
        <v>886</v>
      </c>
      <c r="B238" s="15">
        <v>234</v>
      </c>
      <c r="C238" s="16" t="s">
        <v>887</v>
      </c>
      <c r="D238" s="14">
        <v>9.6348799691378293</v>
      </c>
      <c r="E238" s="14">
        <v>10.0864410353345</v>
      </c>
      <c r="F238" s="14">
        <v>9.69010031756968</v>
      </c>
      <c r="G238" s="14">
        <v>12.419366162452899</v>
      </c>
      <c r="H238" s="14">
        <v>12.2881394068579</v>
      </c>
      <c r="I238" s="14">
        <v>12.2664268851759</v>
      </c>
      <c r="J238" s="14">
        <v>2.2719874080627798E-3</v>
      </c>
      <c r="K238" s="14">
        <v>1394</v>
      </c>
      <c r="L238" s="14">
        <v>1.25712838048997</v>
      </c>
      <c r="M238" s="14">
        <f t="shared" si="6"/>
        <v>-6.0871003203644793</v>
      </c>
      <c r="N238" s="14">
        <v>107</v>
      </c>
      <c r="O238" s="14">
        <f t="shared" si="7"/>
        <v>0.33013198821402617</v>
      </c>
      <c r="P238" s="18" t="s">
        <v>888</v>
      </c>
      <c r="Q238" s="14"/>
      <c r="R238" s="19" t="s">
        <v>889</v>
      </c>
      <c r="S238" s="14"/>
      <c r="T238" s="6"/>
    </row>
    <row r="239" spans="1:20" ht="12.75" customHeight="1" x14ac:dyDescent="0.2">
      <c r="A239" s="14" t="s">
        <v>890</v>
      </c>
      <c r="B239" s="15">
        <v>235</v>
      </c>
      <c r="C239" s="16" t="s">
        <v>891</v>
      </c>
      <c r="D239" s="14">
        <v>9.0890049920970704</v>
      </c>
      <c r="E239" s="14">
        <v>9.2739392298679704</v>
      </c>
      <c r="F239" s="14">
        <v>9.1819863258642407</v>
      </c>
      <c r="G239" s="14">
        <v>10.9339045256294</v>
      </c>
      <c r="H239" s="14">
        <v>10.9805848693148</v>
      </c>
      <c r="I239" s="14">
        <v>10.9693675366167</v>
      </c>
      <c r="J239" s="14">
        <v>2.5363609394846197E-4</v>
      </c>
      <c r="K239" s="14">
        <v>232</v>
      </c>
      <c r="L239" s="14">
        <v>1.1938260971274199</v>
      </c>
      <c r="M239" s="14">
        <f t="shared" si="6"/>
        <v>-8.2796100192334325</v>
      </c>
      <c r="N239" s="14">
        <v>341</v>
      </c>
      <c r="O239" s="14">
        <f t="shared" si="7"/>
        <v>0.25559269666613466</v>
      </c>
      <c r="P239" s="18"/>
      <c r="Q239" s="14"/>
      <c r="R239" s="19"/>
      <c r="S239" s="14"/>
      <c r="T239" s="6"/>
    </row>
    <row r="240" spans="1:20" ht="12.75" customHeight="1" x14ac:dyDescent="0.2">
      <c r="A240" s="14" t="s">
        <v>892</v>
      </c>
      <c r="B240" s="15">
        <v>236</v>
      </c>
      <c r="C240" s="16" t="s">
        <v>893</v>
      </c>
      <c r="D240" s="14">
        <v>8.1034485238401892</v>
      </c>
      <c r="E240" s="14">
        <v>8.1667659230754097</v>
      </c>
      <c r="F240" s="14">
        <v>8.1815309544620902</v>
      </c>
      <c r="G240" s="14">
        <v>10.1037178573471</v>
      </c>
      <c r="H240" s="14">
        <v>9.9284279897506007</v>
      </c>
      <c r="I240" s="14">
        <v>9.9737393620647694</v>
      </c>
      <c r="J240" s="14">
        <v>8.1776956876211703E-4</v>
      </c>
      <c r="K240" s="14">
        <v>670</v>
      </c>
      <c r="L240" s="14">
        <v>1.2271469670820201</v>
      </c>
      <c r="M240" s="14">
        <f t="shared" si="6"/>
        <v>-7.108929961826453</v>
      </c>
      <c r="N240" s="14">
        <v>195</v>
      </c>
      <c r="O240" s="14">
        <f t="shared" si="7"/>
        <v>0.29530804116322856</v>
      </c>
      <c r="P240" s="18" t="s">
        <v>894</v>
      </c>
      <c r="Q240" s="14"/>
      <c r="R240" s="19"/>
      <c r="S240" s="14"/>
      <c r="T240" s="6"/>
    </row>
    <row r="241" spans="1:20" ht="12.75" customHeight="1" x14ac:dyDescent="0.2">
      <c r="A241" s="14" t="s">
        <v>895</v>
      </c>
      <c r="B241" s="15">
        <v>237</v>
      </c>
      <c r="C241" s="16" t="s">
        <v>896</v>
      </c>
      <c r="D241" s="14">
        <v>11.9008228062476</v>
      </c>
      <c r="E241" s="14">
        <v>11.840791979951099</v>
      </c>
      <c r="F241" s="14">
        <v>11.750855763097899</v>
      </c>
      <c r="G241" s="14">
        <v>13.630800046810201</v>
      </c>
      <c r="H241" s="14">
        <v>13.591707716080499</v>
      </c>
      <c r="I241" s="14">
        <v>13.5438683861559</v>
      </c>
      <c r="J241" s="17">
        <v>5.5574342833875099E-5</v>
      </c>
      <c r="K241" s="14">
        <v>66</v>
      </c>
      <c r="L241" s="14">
        <v>1.1485922371175901</v>
      </c>
      <c r="M241" s="14">
        <f t="shared" si="6"/>
        <v>-9.797788923035478</v>
      </c>
      <c r="N241" s="14">
        <v>706</v>
      </c>
      <c r="O241" s="14">
        <f t="shared" si="7"/>
        <v>0.19986671626214006</v>
      </c>
      <c r="P241" s="18"/>
      <c r="Q241" s="14"/>
      <c r="R241" s="19"/>
      <c r="S241" s="14"/>
      <c r="T241" s="6"/>
    </row>
    <row r="242" spans="1:20" ht="12.75" customHeight="1" x14ac:dyDescent="0.2">
      <c r="A242" s="14" t="s">
        <v>897</v>
      </c>
      <c r="B242" s="15">
        <v>238</v>
      </c>
      <c r="C242" s="16" t="s">
        <v>898</v>
      </c>
      <c r="D242" s="14">
        <v>8.2708095269268505</v>
      </c>
      <c r="E242" s="14">
        <v>8.1763303821380795</v>
      </c>
      <c r="F242" s="14">
        <v>8.1679383882664496</v>
      </c>
      <c r="G242" s="14">
        <v>9.82221548054547</v>
      </c>
      <c r="H242" s="14">
        <v>9.6451675164027595</v>
      </c>
      <c r="I242" s="14">
        <v>9.7399914970239205</v>
      </c>
      <c r="J242" s="14">
        <v>2.1202893037164399E-4</v>
      </c>
      <c r="K242" s="14">
        <v>190</v>
      </c>
      <c r="L242" s="14">
        <v>1.18656435462725</v>
      </c>
      <c r="M242" s="14">
        <f t="shared" si="6"/>
        <v>-8.4587878285854394</v>
      </c>
      <c r="N242" s="14">
        <v>392</v>
      </c>
      <c r="O242" s="14">
        <f t="shared" si="7"/>
        <v>0.24679034881150286</v>
      </c>
      <c r="P242" s="18" t="s">
        <v>899</v>
      </c>
      <c r="Q242" s="14"/>
      <c r="R242" s="19"/>
      <c r="S242" s="14"/>
      <c r="T242" s="6"/>
    </row>
    <row r="243" spans="1:20" ht="12.75" customHeight="1" x14ac:dyDescent="0.2">
      <c r="A243" s="14" t="s">
        <v>900</v>
      </c>
      <c r="B243" s="15">
        <v>239</v>
      </c>
      <c r="C243" s="16" t="s">
        <v>901</v>
      </c>
      <c r="D243" s="14">
        <v>9.3439765089146807</v>
      </c>
      <c r="E243" s="14">
        <v>9.3037090921286207</v>
      </c>
      <c r="F243" s="14">
        <v>9.3291240216397799</v>
      </c>
      <c r="G243" s="14">
        <v>11.135244175466701</v>
      </c>
      <c r="H243" s="14">
        <v>10.979573212445301</v>
      </c>
      <c r="I243" s="14">
        <v>11.110524830887901</v>
      </c>
      <c r="J243" s="14">
        <v>2.2268160296423601E-4</v>
      </c>
      <c r="K243" s="14">
        <v>200</v>
      </c>
      <c r="L243" s="14">
        <v>1.1876029707069</v>
      </c>
      <c r="M243" s="14">
        <f t="shared" si="6"/>
        <v>-8.4097675961647447</v>
      </c>
      <c r="N243" s="14">
        <v>385</v>
      </c>
      <c r="O243" s="14">
        <f t="shared" si="7"/>
        <v>0.24805260724383479</v>
      </c>
      <c r="P243" s="18" t="s">
        <v>902</v>
      </c>
      <c r="Q243" s="14" t="s">
        <v>903</v>
      </c>
      <c r="R243" s="19"/>
      <c r="S243" s="14" t="s">
        <v>904</v>
      </c>
      <c r="T243" s="6"/>
    </row>
    <row r="244" spans="1:20" ht="12.75" customHeight="1" x14ac:dyDescent="0.2">
      <c r="A244" s="14" t="s">
        <v>905</v>
      </c>
      <c r="B244" s="15">
        <v>240</v>
      </c>
      <c r="C244" s="16" t="s">
        <v>906</v>
      </c>
      <c r="D244" s="14">
        <v>10.7055833880683</v>
      </c>
      <c r="E244" s="14">
        <v>10.674562331456301</v>
      </c>
      <c r="F244" s="14">
        <v>10.6351648798481</v>
      </c>
      <c r="G244" s="14">
        <v>12.5873945341559</v>
      </c>
      <c r="H244" s="14">
        <v>12.6866719209115</v>
      </c>
      <c r="I244" s="14">
        <v>12.611159371490499</v>
      </c>
      <c r="J244" s="14">
        <v>1.96892594125364E-4</v>
      </c>
      <c r="K244" s="14">
        <v>179</v>
      </c>
      <c r="L244" s="14">
        <v>1.18334712727417</v>
      </c>
      <c r="M244" s="14">
        <f t="shared" si="6"/>
        <v>-8.5328521853913912</v>
      </c>
      <c r="N244" s="14">
        <v>417</v>
      </c>
      <c r="O244" s="14">
        <f t="shared" si="7"/>
        <v>0.24287334107986949</v>
      </c>
      <c r="P244" s="18" t="s">
        <v>907</v>
      </c>
      <c r="Q244" s="14" t="s">
        <v>908</v>
      </c>
      <c r="R244" s="19" t="s">
        <v>909</v>
      </c>
      <c r="S244" s="14" t="s">
        <v>910</v>
      </c>
      <c r="T244" s="6"/>
    </row>
    <row r="245" spans="1:20" ht="12.75" customHeight="1" x14ac:dyDescent="0.2">
      <c r="A245" s="14" t="s">
        <v>911</v>
      </c>
      <c r="B245" s="15">
        <v>241</v>
      </c>
      <c r="C245" s="16" t="s">
        <v>912</v>
      </c>
      <c r="D245" s="14">
        <v>11.5264003715908</v>
      </c>
      <c r="E245" s="14">
        <v>12.020026712772101</v>
      </c>
      <c r="F245" s="14">
        <v>11.6170205965155</v>
      </c>
      <c r="G245" s="14">
        <v>14.162177907228299</v>
      </c>
      <c r="H245" s="14">
        <v>14.367009192761</v>
      </c>
      <c r="I245" s="14">
        <v>14.1475140486782</v>
      </c>
      <c r="J245" s="14">
        <v>5.6664343878964896E-4</v>
      </c>
      <c r="K245" s="14">
        <v>475</v>
      </c>
      <c r="L245" s="14">
        <v>1.2136665760415399</v>
      </c>
      <c r="M245" s="14">
        <f t="shared" si="6"/>
        <v>-7.475780307799412</v>
      </c>
      <c r="N245" s="14">
        <v>241</v>
      </c>
      <c r="O245" s="14">
        <f t="shared" si="7"/>
        <v>0.27937213233447211</v>
      </c>
      <c r="P245" s="18" t="s">
        <v>913</v>
      </c>
      <c r="Q245" s="14" t="s">
        <v>263</v>
      </c>
      <c r="R245" s="19"/>
      <c r="S245" s="14" t="s">
        <v>914</v>
      </c>
      <c r="T245" s="6"/>
    </row>
    <row r="246" spans="1:20" ht="12.75" customHeight="1" x14ac:dyDescent="0.2">
      <c r="A246" s="14" t="s">
        <v>915</v>
      </c>
      <c r="B246" s="15">
        <v>242</v>
      </c>
      <c r="C246" s="16" t="s">
        <v>916</v>
      </c>
      <c r="D246" s="14">
        <v>9.7265300402617001</v>
      </c>
      <c r="E246" s="14">
        <v>9.8926462482786501</v>
      </c>
      <c r="F246" s="14">
        <v>9.7547373437891398</v>
      </c>
      <c r="G246" s="14">
        <v>11.8473812758953</v>
      </c>
      <c r="H246" s="14">
        <v>11.8464979906244</v>
      </c>
      <c r="I246" s="14">
        <v>11.945277573422601</v>
      </c>
      <c r="J246" s="14">
        <v>5.6438961767202301E-4</v>
      </c>
      <c r="K246" s="14">
        <v>471</v>
      </c>
      <c r="L246" s="14">
        <v>1.21329276330128</v>
      </c>
      <c r="M246" s="14">
        <f t="shared" si="6"/>
        <v>-7.4797657334914112</v>
      </c>
      <c r="N246" s="14">
        <v>242</v>
      </c>
      <c r="O246" s="14">
        <f t="shared" si="7"/>
        <v>0.27892770973363457</v>
      </c>
      <c r="P246" s="18" t="s">
        <v>917</v>
      </c>
      <c r="Q246" s="14" t="s">
        <v>751</v>
      </c>
      <c r="R246" s="19"/>
      <c r="S246" s="14" t="s">
        <v>918</v>
      </c>
      <c r="T246" s="6"/>
    </row>
    <row r="247" spans="1:20" ht="12.75" customHeight="1" x14ac:dyDescent="0.2">
      <c r="A247" s="14" t="s">
        <v>919</v>
      </c>
      <c r="B247" s="15">
        <v>243</v>
      </c>
      <c r="C247" s="16" t="s">
        <v>920</v>
      </c>
      <c r="D247" s="14">
        <v>9.4826470311661506</v>
      </c>
      <c r="E247" s="14">
        <v>9.3264198192962908</v>
      </c>
      <c r="F247" s="14">
        <v>9.1650471857586808</v>
      </c>
      <c r="G247" s="14">
        <v>11.740595189015099</v>
      </c>
      <c r="H247" s="14">
        <v>11.334739341117199</v>
      </c>
      <c r="I247" s="14">
        <v>11.161537000033499</v>
      </c>
      <c r="J247" s="14">
        <v>8.3172779039064604E-4</v>
      </c>
      <c r="K247" s="14">
        <v>686</v>
      </c>
      <c r="L247" s="14">
        <v>1.2238768843880301</v>
      </c>
      <c r="M247" s="14">
        <f t="shared" si="6"/>
        <v>-7.0920053456877294</v>
      </c>
      <c r="N247" s="14">
        <v>208</v>
      </c>
      <c r="O247" s="14">
        <f t="shared" si="7"/>
        <v>0.29145843775582581</v>
      </c>
      <c r="P247" s="18" t="s">
        <v>921</v>
      </c>
      <c r="Q247" s="14" t="s">
        <v>922</v>
      </c>
      <c r="R247" s="19" t="s">
        <v>923</v>
      </c>
      <c r="S247" s="14" t="s">
        <v>495</v>
      </c>
      <c r="T247" s="6"/>
    </row>
    <row r="248" spans="1:20" ht="12.75" customHeight="1" x14ac:dyDescent="0.2">
      <c r="A248" s="14" t="s">
        <v>924</v>
      </c>
      <c r="B248" s="15">
        <v>244</v>
      </c>
      <c r="C248" s="16" t="s">
        <v>925</v>
      </c>
      <c r="D248" s="14">
        <v>13.0802583332359</v>
      </c>
      <c r="E248" s="14">
        <v>13.2884952313002</v>
      </c>
      <c r="F248" s="14">
        <v>13.3154105296196</v>
      </c>
      <c r="G248" s="14">
        <v>14.874484205021499</v>
      </c>
      <c r="H248" s="14">
        <v>15.0307997800431</v>
      </c>
      <c r="I248" s="14">
        <v>15.078792965476801</v>
      </c>
      <c r="J248" s="17">
        <v>3.6410700205991E-5</v>
      </c>
      <c r="K248" s="14">
        <v>40</v>
      </c>
      <c r="L248" s="14">
        <v>1.1335523369929399</v>
      </c>
      <c r="M248" s="14">
        <f t="shared" si="6"/>
        <v>-10.220647864816806</v>
      </c>
      <c r="N248" s="14">
        <v>886</v>
      </c>
      <c r="O248" s="14">
        <f t="shared" si="7"/>
        <v>0.18085100296846493</v>
      </c>
      <c r="P248" s="18" t="s">
        <v>926</v>
      </c>
      <c r="Q248" s="14"/>
      <c r="R248" s="19" t="s">
        <v>927</v>
      </c>
      <c r="S248" s="20" t="s">
        <v>928</v>
      </c>
      <c r="T248" s="6"/>
    </row>
    <row r="249" spans="1:20" ht="12.75" customHeight="1" x14ac:dyDescent="0.2">
      <c r="A249" s="14" t="s">
        <v>929</v>
      </c>
      <c r="B249" s="15">
        <v>245</v>
      </c>
      <c r="C249" s="16" t="s">
        <v>930</v>
      </c>
      <c r="D249" s="14">
        <v>8.4655171682558006</v>
      </c>
      <c r="E249" s="14">
        <v>8.6252672531604997</v>
      </c>
      <c r="F249" s="14">
        <v>8.7360174025026698</v>
      </c>
      <c r="G249" s="14">
        <v>10.341881698319201</v>
      </c>
      <c r="H249" s="14">
        <v>10.357683737605001</v>
      </c>
      <c r="I249" s="14">
        <v>10.440674804058</v>
      </c>
      <c r="J249" s="14">
        <v>4.5077295711093402E-4</v>
      </c>
      <c r="K249" s="14">
        <v>397</v>
      </c>
      <c r="L249" s="14">
        <v>1.20573350321457</v>
      </c>
      <c r="M249" s="14">
        <f t="shared" si="6"/>
        <v>-7.7045467662605693</v>
      </c>
      <c r="N249" s="14">
        <v>274</v>
      </c>
      <c r="O249" s="14">
        <f t="shared" si="7"/>
        <v>0.26991107135351455</v>
      </c>
      <c r="P249" s="18" t="s">
        <v>931</v>
      </c>
      <c r="Q249" s="14" t="s">
        <v>932</v>
      </c>
      <c r="R249" s="19"/>
      <c r="S249" s="14" t="s">
        <v>933</v>
      </c>
      <c r="T249" s="6"/>
    </row>
    <row r="250" spans="1:20" ht="12.75" customHeight="1" x14ac:dyDescent="0.2">
      <c r="A250" s="14" t="s">
        <v>934</v>
      </c>
      <c r="B250" s="15">
        <v>246</v>
      </c>
      <c r="C250" s="16" t="s">
        <v>935</v>
      </c>
      <c r="D250" s="14">
        <v>11.4389812382496</v>
      </c>
      <c r="E250" s="14">
        <v>11.8753893676852</v>
      </c>
      <c r="F250" s="14">
        <v>11.8137613075254</v>
      </c>
      <c r="G250" s="14">
        <v>14.532093668414101</v>
      </c>
      <c r="H250" s="14">
        <v>14.502478811172001</v>
      </c>
      <c r="I250" s="14">
        <v>14.478310935212299</v>
      </c>
      <c r="J250" s="14">
        <v>1.4242736011868E-3</v>
      </c>
      <c r="K250" s="14">
        <v>1017</v>
      </c>
      <c r="L250" s="14">
        <v>1.2386905037248901</v>
      </c>
      <c r="M250" s="14">
        <f t="shared" si="6"/>
        <v>-6.5540933487831579</v>
      </c>
      <c r="N250" s="14">
        <v>154</v>
      </c>
      <c r="O250" s="14">
        <f t="shared" si="7"/>
        <v>0.30881576413837114</v>
      </c>
      <c r="P250" s="18" t="s">
        <v>936</v>
      </c>
      <c r="Q250" s="14" t="s">
        <v>937</v>
      </c>
      <c r="R250" s="19" t="s">
        <v>938</v>
      </c>
      <c r="S250" s="14" t="s">
        <v>504</v>
      </c>
      <c r="T250" s="6"/>
    </row>
    <row r="251" spans="1:20" ht="12.75" customHeight="1" x14ac:dyDescent="0.2">
      <c r="A251" s="14" t="s">
        <v>939</v>
      </c>
      <c r="B251" s="15">
        <v>247</v>
      </c>
      <c r="C251" s="16" t="s">
        <v>940</v>
      </c>
      <c r="D251" s="14">
        <v>10.76781495779</v>
      </c>
      <c r="E251" s="14">
        <v>10.8529868723507</v>
      </c>
      <c r="F251" s="14">
        <v>10.7921429831935</v>
      </c>
      <c r="G251" s="14">
        <v>12.301315657095</v>
      </c>
      <c r="H251" s="14">
        <v>12.336286213977401</v>
      </c>
      <c r="I251" s="14">
        <v>12.301315657095</v>
      </c>
      <c r="J251" s="17">
        <v>4.6144012434856703E-5</v>
      </c>
      <c r="K251" s="14">
        <v>50</v>
      </c>
      <c r="L251" s="14">
        <v>1.1396347274491201</v>
      </c>
      <c r="M251" s="14">
        <f t="shared" si="6"/>
        <v>-9.9837433468224432</v>
      </c>
      <c r="N251" s="14">
        <v>813</v>
      </c>
      <c r="O251" s="14">
        <f t="shared" si="7"/>
        <v>0.18857148988011332</v>
      </c>
      <c r="P251" s="18" t="s">
        <v>941</v>
      </c>
      <c r="Q251" s="14"/>
      <c r="R251" s="19"/>
      <c r="S251" s="14"/>
      <c r="T251" s="6"/>
    </row>
    <row r="252" spans="1:20" ht="12.75" customHeight="1" x14ac:dyDescent="0.2">
      <c r="A252" s="14" t="s">
        <v>942</v>
      </c>
      <c r="B252" s="15">
        <v>248</v>
      </c>
      <c r="C252" s="16" t="s">
        <v>89</v>
      </c>
      <c r="D252" s="14">
        <v>9.1613567261107196</v>
      </c>
      <c r="E252" s="14">
        <v>9.3370865035054198</v>
      </c>
      <c r="F252" s="14">
        <v>9.2219396423546005</v>
      </c>
      <c r="G252" s="14">
        <v>11.342330149295201</v>
      </c>
      <c r="H252" s="14">
        <v>11.3232824562843</v>
      </c>
      <c r="I252" s="14">
        <v>11.142739023998001</v>
      </c>
      <c r="J252" s="14">
        <v>7.3969054438127702E-4</v>
      </c>
      <c r="K252" s="14">
        <v>618</v>
      </c>
      <c r="L252" s="14">
        <v>1.2196206591274199</v>
      </c>
      <c r="M252" s="14">
        <f t="shared" si="6"/>
        <v>-7.209278642497611</v>
      </c>
      <c r="N252" s="14">
        <v>215</v>
      </c>
      <c r="O252" s="14">
        <f t="shared" si="7"/>
        <v>0.28643249344672461</v>
      </c>
      <c r="P252" s="18" t="s">
        <v>90</v>
      </c>
      <c r="Q252" s="14" t="s">
        <v>15</v>
      </c>
      <c r="R252" s="19"/>
      <c r="S252" s="14"/>
      <c r="T252" s="6"/>
    </row>
    <row r="253" spans="1:20" ht="12.75" customHeight="1" x14ac:dyDescent="0.2">
      <c r="A253" s="14" t="s">
        <v>943</v>
      </c>
      <c r="B253" s="15">
        <v>249</v>
      </c>
      <c r="C253" s="16" t="s">
        <v>944</v>
      </c>
      <c r="D253" s="14">
        <v>8.9402066221049505</v>
      </c>
      <c r="E253" s="14">
        <v>9.1753773880075293</v>
      </c>
      <c r="F253" s="14">
        <v>9.0699449897559195</v>
      </c>
      <c r="G253" s="14">
        <v>10.939725461125001</v>
      </c>
      <c r="H253" s="14">
        <v>10.962182094706799</v>
      </c>
      <c r="I253" s="14">
        <v>11.0043757915704</v>
      </c>
      <c r="J253" s="14">
        <v>5.4359501323642001E-4</v>
      </c>
      <c r="K253" s="14">
        <v>459</v>
      </c>
      <c r="L253" s="14">
        <v>1.21043380644024</v>
      </c>
      <c r="M253" s="14">
        <f t="shared" si="6"/>
        <v>-7.5173060493194663</v>
      </c>
      <c r="N253" s="14">
        <v>252</v>
      </c>
      <c r="O253" s="14">
        <f t="shared" si="7"/>
        <v>0.27552418653922384</v>
      </c>
      <c r="P253" s="18" t="s">
        <v>945</v>
      </c>
      <c r="Q253" s="14"/>
      <c r="R253" s="19"/>
      <c r="S253" s="14" t="s">
        <v>946</v>
      </c>
      <c r="T253" s="6"/>
    </row>
    <row r="254" spans="1:20" ht="12.75" customHeight="1" x14ac:dyDescent="0.2">
      <c r="A254" s="14" t="s">
        <v>947</v>
      </c>
      <c r="B254" s="15">
        <v>250</v>
      </c>
      <c r="C254" s="16" t="s">
        <v>948</v>
      </c>
      <c r="D254" s="14">
        <v>8.0716842433473808</v>
      </c>
      <c r="E254" s="14">
        <v>8.3816590528591703</v>
      </c>
      <c r="F254" s="14">
        <v>7.85103343074426</v>
      </c>
      <c r="G254" s="14">
        <v>10.111667358169401</v>
      </c>
      <c r="H254" s="14">
        <v>10.1014815669604</v>
      </c>
      <c r="I254" s="14">
        <v>9.7533739761433704</v>
      </c>
      <c r="J254" s="14">
        <v>1.20246058078277E-3</v>
      </c>
      <c r="K254" s="14">
        <v>909</v>
      </c>
      <c r="L254" s="14">
        <v>1.2329681702161801</v>
      </c>
      <c r="M254" s="14">
        <f t="shared" si="6"/>
        <v>-6.7233853375754977</v>
      </c>
      <c r="N254" s="14">
        <v>181</v>
      </c>
      <c r="O254" s="14">
        <f t="shared" si="7"/>
        <v>0.30213555621763871</v>
      </c>
      <c r="P254" s="18" t="s">
        <v>949</v>
      </c>
      <c r="Q254" s="14" t="s">
        <v>72</v>
      </c>
      <c r="R254" s="19" t="s">
        <v>139</v>
      </c>
      <c r="S254" s="14" t="s">
        <v>950</v>
      </c>
      <c r="T254" s="6"/>
    </row>
    <row r="255" spans="1:20" ht="12.75" customHeight="1" x14ac:dyDescent="0.2">
      <c r="A255" s="14" t="s">
        <v>951</v>
      </c>
      <c r="B255" s="15">
        <v>251</v>
      </c>
      <c r="C255" s="16" t="s">
        <v>952</v>
      </c>
      <c r="D255" s="14">
        <v>10.9927615286385</v>
      </c>
      <c r="E255" s="14">
        <v>11.446263469159399</v>
      </c>
      <c r="F255" s="14">
        <v>11.2281535474386</v>
      </c>
      <c r="G255" s="14">
        <v>13.8510824080162</v>
      </c>
      <c r="H255" s="14">
        <v>13.868037311851101</v>
      </c>
      <c r="I255" s="14">
        <v>13.790834165384499</v>
      </c>
      <c r="J255" s="14">
        <v>1.20613793419233E-3</v>
      </c>
      <c r="K255" s="14">
        <v>911</v>
      </c>
      <c r="L255" s="14">
        <v>1.2329501811230601</v>
      </c>
      <c r="M255" s="14">
        <f t="shared" si="6"/>
        <v>-6.7203318139234636</v>
      </c>
      <c r="N255" s="14">
        <v>182</v>
      </c>
      <c r="O255" s="14">
        <f t="shared" si="7"/>
        <v>0.30211450704103426</v>
      </c>
      <c r="P255" s="18" t="s">
        <v>953</v>
      </c>
      <c r="Q255" s="14" t="s">
        <v>15</v>
      </c>
      <c r="R255" s="19" t="s">
        <v>48</v>
      </c>
      <c r="S255" s="14" t="s">
        <v>954</v>
      </c>
      <c r="T255" s="6"/>
    </row>
    <row r="256" spans="1:20" ht="12.75" customHeight="1" x14ac:dyDescent="0.2">
      <c r="A256" s="14" t="s">
        <v>955</v>
      </c>
      <c r="B256" s="15">
        <v>252</v>
      </c>
      <c r="C256" s="16" t="s">
        <v>340</v>
      </c>
      <c r="D256" s="14">
        <v>8.0102995194734596</v>
      </c>
      <c r="E256" s="14">
        <v>8.0451523790747395</v>
      </c>
      <c r="F256" s="14">
        <v>7.9425626173147501</v>
      </c>
      <c r="G256" s="14">
        <v>9.4445277380365003</v>
      </c>
      <c r="H256" s="14">
        <v>9.5229019921514499</v>
      </c>
      <c r="I256" s="14">
        <v>9.4874523753646294</v>
      </c>
      <c r="J256" s="14">
        <v>2.3453330567113601E-4</v>
      </c>
      <c r="K256" s="14">
        <v>212</v>
      </c>
      <c r="L256" s="14">
        <v>1.18571818042462</v>
      </c>
      <c r="M256" s="14">
        <f t="shared" si="6"/>
        <v>-8.3579129517146846</v>
      </c>
      <c r="N256" s="14">
        <v>399</v>
      </c>
      <c r="O256" s="14">
        <f t="shared" si="7"/>
        <v>0.2457611532080303</v>
      </c>
      <c r="P256" s="18" t="s">
        <v>341</v>
      </c>
      <c r="Q256" s="14"/>
      <c r="R256" s="19"/>
      <c r="S256" s="14"/>
      <c r="T256" s="6"/>
    </row>
    <row r="257" spans="1:20" ht="12.75" customHeight="1" x14ac:dyDescent="0.2">
      <c r="A257" s="14" t="s">
        <v>956</v>
      </c>
      <c r="B257" s="15">
        <v>253</v>
      </c>
      <c r="C257" s="16" t="s">
        <v>957</v>
      </c>
      <c r="D257" s="14">
        <v>9.1512596883552</v>
      </c>
      <c r="E257" s="14">
        <v>9.0625494705121294</v>
      </c>
      <c r="F257" s="14">
        <v>8.9051920370562794</v>
      </c>
      <c r="G257" s="14">
        <v>11.0618859230454</v>
      </c>
      <c r="H257" s="14">
        <v>11.001456253474201</v>
      </c>
      <c r="I257" s="14">
        <v>11.0739009240719</v>
      </c>
      <c r="J257" s="14">
        <v>8.2771640077761199E-4</v>
      </c>
      <c r="K257" s="14">
        <v>679</v>
      </c>
      <c r="L257" s="14">
        <v>1.2219197477513499</v>
      </c>
      <c r="M257" s="14">
        <f t="shared" si="6"/>
        <v>-7.0968399733875014</v>
      </c>
      <c r="N257" s="14">
        <v>212</v>
      </c>
      <c r="O257" s="14">
        <f t="shared" si="7"/>
        <v>0.28914953611973504</v>
      </c>
      <c r="P257" s="18"/>
      <c r="Q257" s="14"/>
      <c r="R257" s="19"/>
      <c r="S257" s="14"/>
      <c r="T257" s="6"/>
    </row>
    <row r="258" spans="1:20" ht="12.75" customHeight="1" x14ac:dyDescent="0.2">
      <c r="A258" s="14" t="s">
        <v>958</v>
      </c>
      <c r="B258" s="15">
        <v>254</v>
      </c>
      <c r="C258" s="16" t="s">
        <v>959</v>
      </c>
      <c r="D258" s="14">
        <v>9.1739387789068001</v>
      </c>
      <c r="E258" s="14">
        <v>9.2011661872005508</v>
      </c>
      <c r="F258" s="14">
        <v>8.8379502161361696</v>
      </c>
      <c r="G258" s="14">
        <v>11.696534703955599</v>
      </c>
      <c r="H258" s="14">
        <v>11.1787545729316</v>
      </c>
      <c r="I258" s="14">
        <v>11.3549886855557</v>
      </c>
      <c r="J258" s="14">
        <v>2.95917090861286E-3</v>
      </c>
      <c r="K258" s="14">
        <v>1672</v>
      </c>
      <c r="L258" s="14">
        <v>1.25786236544209</v>
      </c>
      <c r="M258" s="14">
        <f t="shared" si="6"/>
        <v>-5.8228461483226646</v>
      </c>
      <c r="N258" s="14">
        <v>103</v>
      </c>
      <c r="O258" s="14">
        <f t="shared" si="7"/>
        <v>0.33097407201277335</v>
      </c>
      <c r="P258" s="18" t="s">
        <v>960</v>
      </c>
      <c r="Q258" s="14"/>
      <c r="R258" s="19"/>
      <c r="S258" s="14" t="s">
        <v>961</v>
      </c>
      <c r="T258" s="6"/>
    </row>
    <row r="259" spans="1:20" ht="12.75" customHeight="1" x14ac:dyDescent="0.2">
      <c r="A259" s="14" t="s">
        <v>962</v>
      </c>
      <c r="B259" s="15">
        <v>255</v>
      </c>
      <c r="C259" s="16" t="s">
        <v>136</v>
      </c>
      <c r="D259" s="14">
        <v>10.834768426480601</v>
      </c>
      <c r="E259" s="14">
        <v>11.525373712552399</v>
      </c>
      <c r="F259" s="14">
        <v>11.4180049646311</v>
      </c>
      <c r="G259" s="14">
        <v>14.18686040901</v>
      </c>
      <c r="H259" s="14">
        <v>14.18686040901</v>
      </c>
      <c r="I259" s="14">
        <v>14.1118353873232</v>
      </c>
      <c r="J259" s="14">
        <v>2.9780035618118799E-3</v>
      </c>
      <c r="K259" s="14">
        <v>1677</v>
      </c>
      <c r="L259" s="14">
        <v>1.25778231928934</v>
      </c>
      <c r="M259" s="14">
        <f t="shared" si="6"/>
        <v>-5.8165021486794366</v>
      </c>
      <c r="N259" s="14">
        <v>105</v>
      </c>
      <c r="O259" s="14">
        <f t="shared" si="7"/>
        <v>0.33088226080560695</v>
      </c>
      <c r="P259" s="18" t="s">
        <v>137</v>
      </c>
      <c r="Q259" s="14" t="s">
        <v>138</v>
      </c>
      <c r="R259" s="19" t="s">
        <v>139</v>
      </c>
      <c r="S259" s="14"/>
      <c r="T259" s="6"/>
    </row>
    <row r="260" spans="1:20" ht="12.75" customHeight="1" x14ac:dyDescent="0.2">
      <c r="A260" s="14" t="s">
        <v>963</v>
      </c>
      <c r="B260" s="15">
        <v>256</v>
      </c>
      <c r="C260" s="16" t="s">
        <v>964</v>
      </c>
      <c r="D260" s="14">
        <v>8.1595054050833102</v>
      </c>
      <c r="E260" s="14">
        <v>8.1390500786913798</v>
      </c>
      <c r="F260" s="14">
        <v>8.2271604485715208</v>
      </c>
      <c r="G260" s="14">
        <v>10.023803177288499</v>
      </c>
      <c r="H260" s="14">
        <v>9.9534768272252307</v>
      </c>
      <c r="I260" s="14">
        <v>9.8673764725298199</v>
      </c>
      <c r="J260" s="14">
        <v>7.3226777939083799E-4</v>
      </c>
      <c r="K260" s="14">
        <v>613</v>
      </c>
      <c r="L260" s="14">
        <v>1.21687197875771</v>
      </c>
      <c r="M260" s="14">
        <f t="shared" si="6"/>
        <v>-7.219364292058418</v>
      </c>
      <c r="N260" s="14">
        <v>227</v>
      </c>
      <c r="O260" s="14">
        <f t="shared" si="7"/>
        <v>0.28317739703561218</v>
      </c>
      <c r="P260" s="18"/>
      <c r="Q260" s="14"/>
      <c r="R260" s="19"/>
      <c r="S260" s="14"/>
      <c r="T260" s="6"/>
    </row>
    <row r="261" spans="1:20" ht="12.75" customHeight="1" x14ac:dyDescent="0.2">
      <c r="A261" s="14" t="s">
        <v>965</v>
      </c>
      <c r="B261" s="15">
        <v>257</v>
      </c>
      <c r="C261" s="16" t="s">
        <v>966</v>
      </c>
      <c r="D261" s="14">
        <v>9.3214564608303494</v>
      </c>
      <c r="E261" s="14">
        <v>9.4916018547015195</v>
      </c>
      <c r="F261" s="14">
        <v>9.3031316447632602</v>
      </c>
      <c r="G261" s="14">
        <v>11.699648313067801</v>
      </c>
      <c r="H261" s="14">
        <v>11.720593354808299</v>
      </c>
      <c r="I261" s="14">
        <v>11.287788003084501</v>
      </c>
      <c r="J261" s="14">
        <v>1.35704315248542E-3</v>
      </c>
      <c r="K261" s="14">
        <v>989</v>
      </c>
      <c r="L261" s="14">
        <v>1.23444996352544</v>
      </c>
      <c r="M261" s="14">
        <f t="shared" ref="M261:M324" si="8">LN(J261)</f>
        <v>-6.6024470987194475</v>
      </c>
      <c r="N261" s="14">
        <v>171</v>
      </c>
      <c r="O261" s="14">
        <f t="shared" ref="O261:O324" si="9">LOG(L261,2)</f>
        <v>0.30386836030678477</v>
      </c>
      <c r="P261" s="18" t="s">
        <v>967</v>
      </c>
      <c r="Q261" s="14" t="s">
        <v>968</v>
      </c>
      <c r="R261" s="19" t="s">
        <v>969</v>
      </c>
      <c r="S261" s="14" t="s">
        <v>970</v>
      </c>
      <c r="T261" s="6"/>
    </row>
    <row r="262" spans="1:20" ht="12.75" customHeight="1" x14ac:dyDescent="0.2">
      <c r="A262" s="14" t="s">
        <v>971</v>
      </c>
      <c r="B262" s="15">
        <v>258</v>
      </c>
      <c r="C262" s="16" t="s">
        <v>972</v>
      </c>
      <c r="D262" s="14">
        <v>9.2356259581801901</v>
      </c>
      <c r="E262" s="14">
        <v>9.1233141864028795</v>
      </c>
      <c r="F262" s="14">
        <v>9.2186823724275495</v>
      </c>
      <c r="G262" s="14">
        <v>11.2030518336567</v>
      </c>
      <c r="H262" s="14">
        <v>11.2611303845565</v>
      </c>
      <c r="I262" s="14">
        <v>11.0944217349273</v>
      </c>
      <c r="J262" s="14">
        <v>7.4001728741834904E-4</v>
      </c>
      <c r="K262" s="14">
        <v>619</v>
      </c>
      <c r="L262" s="14">
        <v>1.21687806599139</v>
      </c>
      <c r="M262" s="14">
        <f t="shared" si="8"/>
        <v>-7.2088370106627844</v>
      </c>
      <c r="N262" s="14">
        <v>226</v>
      </c>
      <c r="O262" s="14">
        <f t="shared" si="9"/>
        <v>0.28318461389985988</v>
      </c>
      <c r="P262" s="18" t="s">
        <v>973</v>
      </c>
      <c r="Q262" s="14" t="s">
        <v>52</v>
      </c>
      <c r="R262" s="19" t="s">
        <v>974</v>
      </c>
      <c r="S262" s="14" t="s">
        <v>975</v>
      </c>
      <c r="T262" s="6"/>
    </row>
    <row r="263" spans="1:20" ht="12.75" customHeight="1" x14ac:dyDescent="0.2">
      <c r="A263" s="14" t="s">
        <v>976</v>
      </c>
      <c r="B263" s="15">
        <v>259</v>
      </c>
      <c r="C263" s="16" t="s">
        <v>977</v>
      </c>
      <c r="D263" s="14">
        <v>7.6049014415770397</v>
      </c>
      <c r="E263" s="14">
        <v>7.9421072177673304</v>
      </c>
      <c r="F263" s="14">
        <v>7.6323571996877302</v>
      </c>
      <c r="G263" s="14">
        <v>9.0852340286071893</v>
      </c>
      <c r="H263" s="14">
        <v>9.3147074805207808</v>
      </c>
      <c r="I263" s="14">
        <v>9.0514643967524009</v>
      </c>
      <c r="J263" s="14">
        <v>2.39791553236168E-4</v>
      </c>
      <c r="K263" s="14">
        <v>218</v>
      </c>
      <c r="L263" s="14">
        <v>1.1843035772777</v>
      </c>
      <c r="M263" s="14">
        <f t="shared" si="8"/>
        <v>-8.335740540194049</v>
      </c>
      <c r="N263" s="14">
        <v>410</v>
      </c>
      <c r="O263" s="14">
        <f t="shared" si="9"/>
        <v>0.24403894016875316</v>
      </c>
      <c r="P263" s="18" t="s">
        <v>978</v>
      </c>
      <c r="Q263" s="14" t="s">
        <v>15</v>
      </c>
      <c r="R263" s="19" t="s">
        <v>979</v>
      </c>
      <c r="S263" s="14" t="s">
        <v>980</v>
      </c>
      <c r="T263" s="6"/>
    </row>
    <row r="264" spans="1:20" ht="12.75" customHeight="1" x14ac:dyDescent="0.2">
      <c r="A264" s="14" t="s">
        <v>981</v>
      </c>
      <c r="B264" s="15">
        <v>260</v>
      </c>
      <c r="C264" s="16" t="s">
        <v>982</v>
      </c>
      <c r="D264" s="14">
        <v>13.220084079612599</v>
      </c>
      <c r="E264" s="14">
        <v>13.231375311396301</v>
      </c>
      <c r="F264" s="14">
        <v>13.0955120349839</v>
      </c>
      <c r="G264" s="14">
        <v>14.978137150010401</v>
      </c>
      <c r="H264" s="14">
        <v>14.9853125615164</v>
      </c>
      <c r="I264" s="14">
        <v>14.8049903286926</v>
      </c>
      <c r="J264" s="17">
        <v>3.99113198628065E-5</v>
      </c>
      <c r="K264" s="14">
        <v>44</v>
      </c>
      <c r="L264" s="14">
        <v>1.1320320728983699</v>
      </c>
      <c r="M264" s="14">
        <f t="shared" si="8"/>
        <v>-10.128850568470597</v>
      </c>
      <c r="N264" s="14">
        <v>910</v>
      </c>
      <c r="O264" s="14">
        <f t="shared" si="9"/>
        <v>0.17891483339588615</v>
      </c>
      <c r="P264" s="18" t="s">
        <v>983</v>
      </c>
      <c r="Q264" s="14"/>
      <c r="R264" s="19"/>
      <c r="S264" s="14"/>
      <c r="T264" s="6"/>
    </row>
    <row r="265" spans="1:20" ht="12.75" customHeight="1" x14ac:dyDescent="0.2">
      <c r="A265" s="14" t="s">
        <v>984</v>
      </c>
      <c r="B265" s="15">
        <v>261</v>
      </c>
      <c r="C265" s="16" t="s">
        <v>248</v>
      </c>
      <c r="D265" s="14">
        <v>10.277558908694401</v>
      </c>
      <c r="E265" s="14">
        <v>10.520247983386</v>
      </c>
      <c r="F265" s="14">
        <v>10.3712295754171</v>
      </c>
      <c r="G265" s="14">
        <v>12.839611033393201</v>
      </c>
      <c r="H265" s="14">
        <v>12.699468784852501</v>
      </c>
      <c r="I265" s="14">
        <v>12.719826931385199</v>
      </c>
      <c r="J265" s="14">
        <v>1.09460271247142E-3</v>
      </c>
      <c r="K265" s="14">
        <v>850</v>
      </c>
      <c r="L265" s="14">
        <v>1.2274651733147599</v>
      </c>
      <c r="M265" s="14">
        <f t="shared" si="8"/>
        <v>-6.8173638012094546</v>
      </c>
      <c r="N265" s="14">
        <v>194</v>
      </c>
      <c r="O265" s="14">
        <f t="shared" si="9"/>
        <v>0.29568209175066773</v>
      </c>
      <c r="P265" s="18" t="s">
        <v>985</v>
      </c>
      <c r="Q265" s="14" t="s">
        <v>986</v>
      </c>
      <c r="R265" s="19"/>
      <c r="S265" s="14" t="s">
        <v>987</v>
      </c>
      <c r="T265" s="6"/>
    </row>
    <row r="266" spans="1:20" ht="12.75" customHeight="1" x14ac:dyDescent="0.2">
      <c r="A266" s="14" t="s">
        <v>988</v>
      </c>
      <c r="B266" s="15">
        <v>262</v>
      </c>
      <c r="C266" s="16" t="s">
        <v>989</v>
      </c>
      <c r="D266" s="14">
        <v>9.4902140647319406</v>
      </c>
      <c r="E266" s="14">
        <v>9.6691931079236006</v>
      </c>
      <c r="F266" s="14">
        <v>9.4731204001314708</v>
      </c>
      <c r="G266" s="14">
        <v>10.998555345903799</v>
      </c>
      <c r="H266" s="14">
        <v>11.1103296964423</v>
      </c>
      <c r="I266" s="14">
        <v>10.9419407257895</v>
      </c>
      <c r="J266" s="17">
        <v>8.7634350969256799E-5</v>
      </c>
      <c r="K266" s="14">
        <v>92</v>
      </c>
      <c r="L266" s="14">
        <v>1.15431044933483</v>
      </c>
      <c r="M266" s="14">
        <f t="shared" si="8"/>
        <v>-9.3423375025342636</v>
      </c>
      <c r="N266" s="14">
        <v>645</v>
      </c>
      <c r="O266" s="14">
        <f t="shared" si="9"/>
        <v>0.20703128592596126</v>
      </c>
      <c r="P266" s="18" t="s">
        <v>990</v>
      </c>
      <c r="Q266" s="14" t="s">
        <v>20</v>
      </c>
      <c r="R266" s="19"/>
      <c r="S266" s="14" t="s">
        <v>991</v>
      </c>
      <c r="T266" s="6"/>
    </row>
    <row r="267" spans="1:20" ht="12.75" customHeight="1" x14ac:dyDescent="0.2">
      <c r="A267" s="14" t="s">
        <v>992</v>
      </c>
      <c r="B267" s="15">
        <v>263</v>
      </c>
      <c r="C267" s="16" t="s">
        <v>993</v>
      </c>
      <c r="D267" s="14">
        <v>8.4773146897986003</v>
      </c>
      <c r="E267" s="14">
        <v>8.5773617935216908</v>
      </c>
      <c r="F267" s="14">
        <v>8.5411522310518997</v>
      </c>
      <c r="G267" s="14">
        <v>10.0467646663151</v>
      </c>
      <c r="H267" s="14">
        <v>10.2915840873398</v>
      </c>
      <c r="I267" s="14">
        <v>10.219449648211601</v>
      </c>
      <c r="J267" s="14">
        <v>3.4586138911407699E-4</v>
      </c>
      <c r="K267" s="14">
        <v>311</v>
      </c>
      <c r="L267" s="14">
        <v>1.19385852839014</v>
      </c>
      <c r="M267" s="14">
        <f t="shared" si="8"/>
        <v>-7.9694724726688593</v>
      </c>
      <c r="N267" s="14">
        <v>339</v>
      </c>
      <c r="O267" s="14">
        <f t="shared" si="9"/>
        <v>0.25563188812500554</v>
      </c>
      <c r="P267" s="18" t="s">
        <v>994</v>
      </c>
      <c r="Q267" s="14"/>
      <c r="R267" s="19"/>
      <c r="S267" s="14" t="s">
        <v>693</v>
      </c>
      <c r="T267" s="6"/>
    </row>
    <row r="268" spans="1:20" ht="12.75" customHeight="1" x14ac:dyDescent="0.2">
      <c r="A268" s="14" t="s">
        <v>995</v>
      </c>
      <c r="B268" s="15">
        <v>264</v>
      </c>
      <c r="C268" s="16" t="s">
        <v>996</v>
      </c>
      <c r="D268" s="14">
        <v>7.7250889165297396</v>
      </c>
      <c r="E268" s="14">
        <v>7.8880363463842302</v>
      </c>
      <c r="F268" s="14">
        <v>7.6184540363217303</v>
      </c>
      <c r="G268" s="14">
        <v>9.5526672518390505</v>
      </c>
      <c r="H268" s="14">
        <v>9.5473284187636605</v>
      </c>
      <c r="I268" s="14">
        <v>9.2143812243643506</v>
      </c>
      <c r="J268" s="14">
        <v>8.3011500158791695E-4</v>
      </c>
      <c r="K268" s="14">
        <v>684</v>
      </c>
      <c r="L268" s="14">
        <v>1.2187882937385399</v>
      </c>
      <c r="M268" s="14">
        <f t="shared" si="8"/>
        <v>-7.0939463106416243</v>
      </c>
      <c r="N268" s="14">
        <v>218</v>
      </c>
      <c r="O268" s="14">
        <f t="shared" si="9"/>
        <v>0.28544754835457686</v>
      </c>
      <c r="P268" s="18" t="s">
        <v>997</v>
      </c>
      <c r="Q268" s="14"/>
      <c r="R268" s="19" t="s">
        <v>998</v>
      </c>
      <c r="S268" s="14"/>
      <c r="T268" s="6"/>
    </row>
    <row r="269" spans="1:20" ht="12.75" customHeight="1" x14ac:dyDescent="0.2">
      <c r="A269" s="14" t="s">
        <v>999</v>
      </c>
      <c r="B269" s="15">
        <v>265</v>
      </c>
      <c r="C269" s="16" t="s">
        <v>1000</v>
      </c>
      <c r="D269" s="14">
        <v>10.9383136974033</v>
      </c>
      <c r="E269" s="14">
        <v>11.214465670919701</v>
      </c>
      <c r="F269" s="14">
        <v>11.0499395541193</v>
      </c>
      <c r="G269" s="14">
        <v>13.474905038371899</v>
      </c>
      <c r="H269" s="14">
        <v>13.4465051770981</v>
      </c>
      <c r="I269" s="14">
        <v>13.3899589930503</v>
      </c>
      <c r="J269" s="14">
        <v>7.0621796508907298E-4</v>
      </c>
      <c r="K269" s="14">
        <v>587</v>
      </c>
      <c r="L269" s="14">
        <v>1.21409843882614</v>
      </c>
      <c r="M269" s="14">
        <f t="shared" si="8"/>
        <v>-7.2555866356982959</v>
      </c>
      <c r="N269" s="14">
        <v>236</v>
      </c>
      <c r="O269" s="14">
        <f t="shared" si="9"/>
        <v>0.27988539972274334</v>
      </c>
      <c r="P269" s="18" t="s">
        <v>1001</v>
      </c>
      <c r="Q269" s="14" t="s">
        <v>61</v>
      </c>
      <c r="R269" s="19" t="s">
        <v>1002</v>
      </c>
      <c r="S269" s="14" t="s">
        <v>1003</v>
      </c>
      <c r="T269" s="6"/>
    </row>
    <row r="270" spans="1:20" ht="12.75" customHeight="1" x14ac:dyDescent="0.2">
      <c r="A270" s="14" t="s">
        <v>1004</v>
      </c>
      <c r="B270" s="15">
        <v>266</v>
      </c>
      <c r="C270" s="16" t="s">
        <v>1005</v>
      </c>
      <c r="D270" s="14">
        <v>10.1935931091912</v>
      </c>
      <c r="E270" s="14">
        <v>10.4753038525301</v>
      </c>
      <c r="F270" s="14">
        <v>10.18407687269</v>
      </c>
      <c r="G270" s="14">
        <v>12.560788355518</v>
      </c>
      <c r="H270" s="14">
        <v>12.582299903609</v>
      </c>
      <c r="I270" s="14">
        <v>12.3144516651522</v>
      </c>
      <c r="J270" s="14">
        <v>7.1107353790189599E-4</v>
      </c>
      <c r="K270" s="14">
        <v>593</v>
      </c>
      <c r="L270" s="14">
        <v>1.21406578585633</v>
      </c>
      <c r="M270" s="14">
        <f t="shared" si="8"/>
        <v>-7.2487347046741295</v>
      </c>
      <c r="N270" s="14">
        <v>238</v>
      </c>
      <c r="O270" s="14">
        <f t="shared" si="9"/>
        <v>0.27984659816464508</v>
      </c>
      <c r="P270" s="18" t="s">
        <v>1006</v>
      </c>
      <c r="Q270" s="14"/>
      <c r="R270" s="19"/>
      <c r="S270" s="14"/>
      <c r="T270" s="6"/>
    </row>
    <row r="271" spans="1:20" ht="12.75" customHeight="1" x14ac:dyDescent="0.2">
      <c r="A271" s="14" t="s">
        <v>1007</v>
      </c>
      <c r="B271" s="15">
        <v>267</v>
      </c>
      <c r="C271" s="16" t="s">
        <v>1008</v>
      </c>
      <c r="D271" s="14">
        <v>8.3337121640609997</v>
      </c>
      <c r="E271" s="14">
        <v>8.4486758507292699</v>
      </c>
      <c r="F271" s="14">
        <v>8.3116772862917294</v>
      </c>
      <c r="G271" s="14">
        <v>9.8255789093705808</v>
      </c>
      <c r="H271" s="14">
        <v>9.9121908491815205</v>
      </c>
      <c r="I271" s="14">
        <v>9.71140556096368</v>
      </c>
      <c r="J271" s="14">
        <v>1.7602970004426701E-4</v>
      </c>
      <c r="K271" s="14">
        <v>163</v>
      </c>
      <c r="L271" s="14">
        <v>1.1735513941715101</v>
      </c>
      <c r="M271" s="14">
        <f t="shared" si="8"/>
        <v>-8.644857826911327</v>
      </c>
      <c r="N271" s="14">
        <v>480</v>
      </c>
      <c r="O271" s="14">
        <f t="shared" si="9"/>
        <v>0.23088102421538889</v>
      </c>
      <c r="P271" s="18" t="s">
        <v>1009</v>
      </c>
      <c r="Q271" s="14" t="s">
        <v>72</v>
      </c>
      <c r="R271" s="19" t="s">
        <v>1010</v>
      </c>
      <c r="S271" s="14" t="s">
        <v>1011</v>
      </c>
      <c r="T271" s="6"/>
    </row>
    <row r="272" spans="1:20" ht="12.75" customHeight="1" x14ac:dyDescent="0.2">
      <c r="A272" s="14" t="s">
        <v>1012</v>
      </c>
      <c r="B272" s="15">
        <v>268</v>
      </c>
      <c r="C272" s="16" t="s">
        <v>1013</v>
      </c>
      <c r="D272" s="14">
        <v>10.2240469969495</v>
      </c>
      <c r="E272" s="14">
        <v>10.2626034566038</v>
      </c>
      <c r="F272" s="14">
        <v>10.134185135017599</v>
      </c>
      <c r="G272" s="14">
        <v>11.9949868666192</v>
      </c>
      <c r="H272" s="14">
        <v>12.108418565339999</v>
      </c>
      <c r="I272" s="14">
        <v>12.039819422703699</v>
      </c>
      <c r="J272" s="14">
        <v>2.2386680958730299E-4</v>
      </c>
      <c r="K272" s="14">
        <v>201</v>
      </c>
      <c r="L272" s="14">
        <v>1.18034743859678</v>
      </c>
      <c r="M272" s="14">
        <f t="shared" si="8"/>
        <v>-8.4044592830106364</v>
      </c>
      <c r="N272" s="14">
        <v>439</v>
      </c>
      <c r="O272" s="14">
        <f t="shared" si="9"/>
        <v>0.23921158345277441</v>
      </c>
      <c r="P272" s="18" t="s">
        <v>1014</v>
      </c>
      <c r="Q272" s="14"/>
      <c r="R272" s="19" t="s">
        <v>1015</v>
      </c>
      <c r="S272" s="14" t="s">
        <v>1016</v>
      </c>
      <c r="T272" s="6"/>
    </row>
    <row r="273" spans="1:20" ht="12.75" customHeight="1" x14ac:dyDescent="0.2">
      <c r="A273" s="14" t="s">
        <v>1017</v>
      </c>
      <c r="B273" s="15">
        <v>269</v>
      </c>
      <c r="C273" s="16" t="s">
        <v>1018</v>
      </c>
      <c r="D273" s="14">
        <v>10.470186896957699</v>
      </c>
      <c r="E273" s="14">
        <v>10.5104944008889</v>
      </c>
      <c r="F273" s="14">
        <v>10.4548158071321</v>
      </c>
      <c r="G273" s="14">
        <v>12.6367967773255</v>
      </c>
      <c r="H273" s="14">
        <v>12.527675981750299</v>
      </c>
      <c r="I273" s="14">
        <v>12.431531805310501</v>
      </c>
      <c r="J273" s="14">
        <v>3.9494025005160099E-4</v>
      </c>
      <c r="K273" s="14">
        <v>356</v>
      </c>
      <c r="L273" s="14">
        <v>1.1959729613574901</v>
      </c>
      <c r="M273" s="14">
        <f t="shared" si="8"/>
        <v>-7.8367760701971099</v>
      </c>
      <c r="N273" s="14">
        <v>326</v>
      </c>
      <c r="O273" s="14">
        <f t="shared" si="9"/>
        <v>0.25818477335172724</v>
      </c>
      <c r="P273" s="18" t="s">
        <v>1019</v>
      </c>
      <c r="Q273" s="14" t="s">
        <v>1020</v>
      </c>
      <c r="R273" s="19" t="s">
        <v>1021</v>
      </c>
      <c r="S273" s="14" t="s">
        <v>1022</v>
      </c>
      <c r="T273" s="6"/>
    </row>
    <row r="274" spans="1:20" ht="12.75" customHeight="1" x14ac:dyDescent="0.2">
      <c r="A274" s="14" t="s">
        <v>1023</v>
      </c>
      <c r="B274" s="15">
        <v>270</v>
      </c>
      <c r="C274" s="16" t="s">
        <v>1024</v>
      </c>
      <c r="D274" s="14">
        <v>11.510808931296101</v>
      </c>
      <c r="E274" s="14">
        <v>11.679760298981</v>
      </c>
      <c r="F274" s="14">
        <v>11.554384628500999</v>
      </c>
      <c r="G274" s="14">
        <v>13.323287202764</v>
      </c>
      <c r="H274" s="14">
        <v>13.427366143939199</v>
      </c>
      <c r="I274" s="14">
        <v>13.292543085719601</v>
      </c>
      <c r="J274" s="17">
        <v>8.7442667018100605E-5</v>
      </c>
      <c r="K274" s="14">
        <v>91</v>
      </c>
      <c r="L274" s="14">
        <v>1.1524895556108501</v>
      </c>
      <c r="M274" s="14">
        <f t="shared" si="8"/>
        <v>-9.3445272134392212</v>
      </c>
      <c r="N274" s="14">
        <v>662</v>
      </c>
      <c r="O274" s="14">
        <f t="shared" si="9"/>
        <v>0.20475367634944333</v>
      </c>
      <c r="P274" s="18" t="s">
        <v>1025</v>
      </c>
      <c r="Q274" s="14" t="s">
        <v>52</v>
      </c>
      <c r="R274" s="19" t="s">
        <v>1026</v>
      </c>
      <c r="S274" s="20" t="s">
        <v>1027</v>
      </c>
      <c r="T274" s="6"/>
    </row>
    <row r="275" spans="1:20" ht="12.75" customHeight="1" x14ac:dyDescent="0.2">
      <c r="A275" s="14" t="s">
        <v>1028</v>
      </c>
      <c r="B275" s="15">
        <v>271</v>
      </c>
      <c r="C275" s="16" t="s">
        <v>1029</v>
      </c>
      <c r="D275" s="14">
        <v>8.6732768089423793</v>
      </c>
      <c r="E275" s="14">
        <v>8.6801106265087409</v>
      </c>
      <c r="F275" s="14">
        <v>8.7865350936379496</v>
      </c>
      <c r="G275" s="14">
        <v>10.3960073901247</v>
      </c>
      <c r="H275" s="14">
        <v>10.6371749686536</v>
      </c>
      <c r="I275" s="14">
        <v>10.6313935087946</v>
      </c>
      <c r="J275" s="14">
        <v>6.7370834273594604E-4</v>
      </c>
      <c r="K275" s="14">
        <v>560</v>
      </c>
      <c r="L275" s="14">
        <v>1.2113492621233199</v>
      </c>
      <c r="M275" s="14">
        <f t="shared" si="8"/>
        <v>-7.3027132666159016</v>
      </c>
      <c r="N275" s="14">
        <v>250</v>
      </c>
      <c r="O275" s="14">
        <f t="shared" si="9"/>
        <v>0.27661488987610261</v>
      </c>
      <c r="P275" s="18" t="s">
        <v>1030</v>
      </c>
      <c r="Q275" s="14" t="s">
        <v>1031</v>
      </c>
      <c r="R275" s="19" t="s">
        <v>1032</v>
      </c>
      <c r="S275" s="14" t="s">
        <v>1033</v>
      </c>
      <c r="T275" s="6"/>
    </row>
    <row r="276" spans="1:20" ht="12.75" customHeight="1" x14ac:dyDescent="0.2">
      <c r="A276" s="14" t="s">
        <v>1034</v>
      </c>
      <c r="B276" s="15">
        <v>272</v>
      </c>
      <c r="C276" s="16" t="s">
        <v>1035</v>
      </c>
      <c r="D276" s="14">
        <v>11.6640172881292</v>
      </c>
      <c r="E276" s="14">
        <v>11.7935630123183</v>
      </c>
      <c r="F276" s="14">
        <v>11.5648345798158</v>
      </c>
      <c r="G276" s="14">
        <v>14.079856762708999</v>
      </c>
      <c r="H276" s="14">
        <v>13.9775235257872</v>
      </c>
      <c r="I276" s="14">
        <v>13.886407490008599</v>
      </c>
      <c r="J276" s="14">
        <v>4.2525022994111E-4</v>
      </c>
      <c r="K276" s="14">
        <v>375</v>
      </c>
      <c r="L276" s="14">
        <v>1.19762694611165</v>
      </c>
      <c r="M276" s="14">
        <f t="shared" si="8"/>
        <v>-7.7628327859686141</v>
      </c>
      <c r="N276" s="14">
        <v>318</v>
      </c>
      <c r="O276" s="14">
        <f t="shared" si="9"/>
        <v>0.26017858691670737</v>
      </c>
      <c r="P276" s="18" t="s">
        <v>1036</v>
      </c>
      <c r="Q276" s="14"/>
      <c r="R276" s="19"/>
      <c r="S276" s="14"/>
      <c r="T276" s="6"/>
    </row>
    <row r="277" spans="1:20" ht="12.75" customHeight="1" x14ac:dyDescent="0.2">
      <c r="A277" s="14" t="s">
        <v>1037</v>
      </c>
      <c r="B277" s="15">
        <v>273</v>
      </c>
      <c r="C277" s="16" t="s">
        <v>1038</v>
      </c>
      <c r="D277" s="14">
        <v>8.6557005899881503</v>
      </c>
      <c r="E277" s="14">
        <v>8.8512627456767401</v>
      </c>
      <c r="F277" s="14">
        <v>8.8405193830962094</v>
      </c>
      <c r="G277" s="14">
        <v>10.5783283158252</v>
      </c>
      <c r="H277" s="14">
        <v>10.5583428281296</v>
      </c>
      <c r="I277" s="14">
        <v>10.7123106530344</v>
      </c>
      <c r="J277" s="14">
        <v>6.2801645138699203E-4</v>
      </c>
      <c r="K277" s="14">
        <v>528</v>
      </c>
      <c r="L277" s="14">
        <v>1.2088054914753099</v>
      </c>
      <c r="M277" s="14">
        <f t="shared" si="8"/>
        <v>-7.372944195363095</v>
      </c>
      <c r="N277" s="14">
        <v>260</v>
      </c>
      <c r="O277" s="14">
        <f t="shared" si="9"/>
        <v>0.27358211964102591</v>
      </c>
      <c r="P277" s="18" t="s">
        <v>1039</v>
      </c>
      <c r="Q277" s="14"/>
      <c r="R277" s="19" t="s">
        <v>1040</v>
      </c>
      <c r="S277" s="20" t="s">
        <v>1041</v>
      </c>
      <c r="T277" s="6"/>
    </row>
    <row r="278" spans="1:20" ht="12.75" customHeight="1" x14ac:dyDescent="0.2">
      <c r="A278" s="14" t="s">
        <v>1042</v>
      </c>
      <c r="B278" s="15">
        <v>274</v>
      </c>
      <c r="C278" s="16" t="s">
        <v>1043</v>
      </c>
      <c r="D278" s="14">
        <v>10.059992635366999</v>
      </c>
      <c r="E278" s="14">
        <v>10.0587744696971</v>
      </c>
      <c r="F278" s="14">
        <v>9.7866401764172597</v>
      </c>
      <c r="G278" s="14">
        <v>11.761221087936001</v>
      </c>
      <c r="H278" s="14">
        <v>11.691532853422199</v>
      </c>
      <c r="I278" s="14">
        <v>11.5230156336783</v>
      </c>
      <c r="J278" s="14">
        <v>1.6192912499168901E-4</v>
      </c>
      <c r="K278" s="14">
        <v>143</v>
      </c>
      <c r="L278" s="14">
        <v>1.16954667247401</v>
      </c>
      <c r="M278" s="14">
        <f t="shared" si="8"/>
        <v>-8.7283518185142626</v>
      </c>
      <c r="N278" s="14">
        <v>511</v>
      </c>
      <c r="O278" s="14">
        <f t="shared" si="9"/>
        <v>0.2259494356991037</v>
      </c>
      <c r="P278" s="18" t="s">
        <v>1044</v>
      </c>
      <c r="Q278" s="14"/>
      <c r="R278" s="19" t="s">
        <v>1045</v>
      </c>
      <c r="S278" s="14" t="s">
        <v>1046</v>
      </c>
      <c r="T278" s="6"/>
    </row>
    <row r="279" spans="1:20" ht="12.75" customHeight="1" x14ac:dyDescent="0.2">
      <c r="A279" s="14" t="s">
        <v>1047</v>
      </c>
      <c r="B279" s="15">
        <v>275</v>
      </c>
      <c r="C279" s="16" t="s">
        <v>1048</v>
      </c>
      <c r="D279" s="14">
        <v>13.1500370559119</v>
      </c>
      <c r="E279" s="14">
        <v>13.368121195107101</v>
      </c>
      <c r="F279" s="14">
        <v>13.2302451986258</v>
      </c>
      <c r="G279" s="14">
        <v>14.983070341846</v>
      </c>
      <c r="H279" s="14">
        <v>15.1416671955953</v>
      </c>
      <c r="I279" s="14">
        <v>15.055727756474599</v>
      </c>
      <c r="J279" s="17">
        <v>5.3310121939431598E-5</v>
      </c>
      <c r="K279" s="14">
        <v>64</v>
      </c>
      <c r="L279" s="14">
        <v>1.1366611328465701</v>
      </c>
      <c r="M279" s="14">
        <f t="shared" si="8"/>
        <v>-9.8393843397671557</v>
      </c>
      <c r="N279" s="14">
        <v>851</v>
      </c>
      <c r="O279" s="14">
        <f t="shared" si="9"/>
        <v>0.18480221480314979</v>
      </c>
      <c r="P279" s="18" t="s">
        <v>1049</v>
      </c>
      <c r="Q279" s="14" t="s">
        <v>1050</v>
      </c>
      <c r="R279" s="19" t="s">
        <v>1051</v>
      </c>
      <c r="S279" s="14" t="s">
        <v>1052</v>
      </c>
      <c r="T279" s="6"/>
    </row>
    <row r="280" spans="1:20" ht="12.75" customHeight="1" x14ac:dyDescent="0.2">
      <c r="A280" s="14" t="s">
        <v>1053</v>
      </c>
      <c r="B280" s="15">
        <v>276</v>
      </c>
      <c r="C280" s="16" t="s">
        <v>1054</v>
      </c>
      <c r="D280" s="14">
        <v>8.9640168441392696</v>
      </c>
      <c r="E280" s="14">
        <v>8.9908241256819803</v>
      </c>
      <c r="F280" s="14">
        <v>8.9235138999060997</v>
      </c>
      <c r="G280" s="14">
        <v>10.7127087186448</v>
      </c>
      <c r="H280" s="14">
        <v>10.7420459387903</v>
      </c>
      <c r="I280" s="14">
        <v>10.5388299281478</v>
      </c>
      <c r="J280" s="14">
        <v>3.4614415994549402E-4</v>
      </c>
      <c r="K280" s="14">
        <v>312</v>
      </c>
      <c r="L280" s="14">
        <v>1.19031037206882</v>
      </c>
      <c r="M280" s="14">
        <f t="shared" si="8"/>
        <v>-7.9686552224385974</v>
      </c>
      <c r="N280" s="14">
        <v>369</v>
      </c>
      <c r="O280" s="14">
        <f t="shared" si="9"/>
        <v>0.25133780366884229</v>
      </c>
      <c r="P280" s="18" t="s">
        <v>1055</v>
      </c>
      <c r="Q280" s="14" t="s">
        <v>47</v>
      </c>
      <c r="R280" s="19"/>
      <c r="S280" s="14" t="s">
        <v>1056</v>
      </c>
      <c r="T280" s="6"/>
    </row>
    <row r="281" spans="1:20" ht="12.75" customHeight="1" x14ac:dyDescent="0.2">
      <c r="A281" s="14" t="s">
        <v>1057</v>
      </c>
      <c r="B281" s="15">
        <v>277</v>
      </c>
      <c r="C281" s="16" t="s">
        <v>1058</v>
      </c>
      <c r="D281" s="14">
        <v>8.3134908937157608</v>
      </c>
      <c r="E281" s="14">
        <v>8.5478727192737001</v>
      </c>
      <c r="F281" s="14">
        <v>8.5547318746699705</v>
      </c>
      <c r="G281" s="14">
        <v>10.6228051384119</v>
      </c>
      <c r="H281" s="14">
        <v>10.41453589612</v>
      </c>
      <c r="I281" s="14">
        <v>10.5321816407778</v>
      </c>
      <c r="J281" s="14">
        <v>2.08871672451916E-3</v>
      </c>
      <c r="K281" s="14">
        <v>1312</v>
      </c>
      <c r="L281" s="14">
        <v>1.24210749407351</v>
      </c>
      <c r="M281" s="14">
        <f t="shared" si="8"/>
        <v>-6.1712054089922628</v>
      </c>
      <c r="N281" s="14">
        <v>144</v>
      </c>
      <c r="O281" s="14">
        <f t="shared" si="9"/>
        <v>0.3127900322186935</v>
      </c>
      <c r="P281" s="18"/>
      <c r="Q281" s="14"/>
      <c r="R281" s="19"/>
      <c r="S281" s="14"/>
      <c r="T281" s="6"/>
    </row>
    <row r="282" spans="1:20" ht="12.75" customHeight="1" x14ac:dyDescent="0.2">
      <c r="A282" s="14" t="s">
        <v>1059</v>
      </c>
      <c r="B282" s="15">
        <v>278</v>
      </c>
      <c r="C282" s="16" t="s">
        <v>1060</v>
      </c>
      <c r="D282" s="14">
        <v>10.041920033253399</v>
      </c>
      <c r="E282" s="14">
        <v>10.197189038174701</v>
      </c>
      <c r="F282" s="14">
        <v>10.377402359002</v>
      </c>
      <c r="G282" s="14">
        <v>11.6281603089428</v>
      </c>
      <c r="H282" s="14">
        <v>11.846289747002601</v>
      </c>
      <c r="I282" s="14">
        <v>11.9489349743286</v>
      </c>
      <c r="J282" s="14">
        <v>1.10157296535962E-4</v>
      </c>
      <c r="K282" s="14">
        <v>107</v>
      </c>
      <c r="L282" s="14">
        <v>1.15700265560191</v>
      </c>
      <c r="M282" s="14">
        <f t="shared" si="8"/>
        <v>-9.1136012450944541</v>
      </c>
      <c r="N282" s="14">
        <v>623</v>
      </c>
      <c r="O282" s="14">
        <f t="shared" si="9"/>
        <v>0.21039217578447744</v>
      </c>
      <c r="P282" s="18" t="s">
        <v>1061</v>
      </c>
      <c r="Q282" s="14" t="s">
        <v>1062</v>
      </c>
      <c r="R282" s="19"/>
      <c r="S282" s="14" t="s">
        <v>32</v>
      </c>
      <c r="T282" s="6"/>
    </row>
    <row r="283" spans="1:20" ht="12.75" customHeight="1" x14ac:dyDescent="0.2">
      <c r="A283" s="14" t="s">
        <v>1063</v>
      </c>
      <c r="B283" s="15">
        <v>279</v>
      </c>
      <c r="C283" s="16" t="s">
        <v>1064</v>
      </c>
      <c r="D283" s="14">
        <v>10.056488063251701</v>
      </c>
      <c r="E283" s="14">
        <v>10.38258994625</v>
      </c>
      <c r="F283" s="14">
        <v>10.356749753778301</v>
      </c>
      <c r="G283" s="14">
        <v>11.910020761159901</v>
      </c>
      <c r="H283" s="14">
        <v>12.1111311486231</v>
      </c>
      <c r="I283" s="14">
        <v>12.162386926524301</v>
      </c>
      <c r="J283" s="14">
        <v>2.05374221549426E-4</v>
      </c>
      <c r="K283" s="14">
        <v>186</v>
      </c>
      <c r="L283" s="14">
        <v>1.17494938322299</v>
      </c>
      <c r="M283" s="14">
        <f t="shared" si="8"/>
        <v>-8.4906767720002652</v>
      </c>
      <c r="N283" s="14">
        <v>473</v>
      </c>
      <c r="O283" s="14">
        <f t="shared" si="9"/>
        <v>0.23259860687869763</v>
      </c>
      <c r="P283" s="18" t="s">
        <v>1065</v>
      </c>
      <c r="Q283" s="14"/>
      <c r="R283" s="19"/>
      <c r="S283" s="14" t="s">
        <v>1066</v>
      </c>
      <c r="T283" s="6"/>
    </row>
    <row r="284" spans="1:20" ht="12.75" customHeight="1" x14ac:dyDescent="0.2">
      <c r="A284" s="14" t="s">
        <v>1067</v>
      </c>
      <c r="B284" s="15">
        <v>280</v>
      </c>
      <c r="C284" s="16" t="s">
        <v>617</v>
      </c>
      <c r="D284" s="14">
        <v>10.398453691927401</v>
      </c>
      <c r="E284" s="14">
        <v>10.5842573696006</v>
      </c>
      <c r="F284" s="14">
        <v>10.420677815704099</v>
      </c>
      <c r="G284" s="14">
        <v>13.069250978860699</v>
      </c>
      <c r="H284" s="14">
        <v>12.829369053251099</v>
      </c>
      <c r="I284" s="14">
        <v>12.754939155149399</v>
      </c>
      <c r="J284" s="14">
        <v>1.4321025263562799E-3</v>
      </c>
      <c r="K284" s="14">
        <v>1020</v>
      </c>
      <c r="L284" s="14">
        <v>1.23087222650946</v>
      </c>
      <c r="M284" s="14">
        <f t="shared" si="8"/>
        <v>-6.5486116163890848</v>
      </c>
      <c r="N284" s="14">
        <v>185</v>
      </c>
      <c r="O284" s="14">
        <f t="shared" si="9"/>
        <v>0.29968100735555464</v>
      </c>
      <c r="P284" s="18" t="s">
        <v>1068</v>
      </c>
      <c r="Q284" s="14" t="s">
        <v>263</v>
      </c>
      <c r="R284" s="19" t="s">
        <v>619</v>
      </c>
      <c r="S284" s="14"/>
      <c r="T284" s="6"/>
    </row>
    <row r="285" spans="1:20" ht="12.75" customHeight="1" x14ac:dyDescent="0.2">
      <c r="A285" s="14" t="s">
        <v>1069</v>
      </c>
      <c r="B285" s="15">
        <v>281</v>
      </c>
      <c r="C285" s="16" t="s">
        <v>1070</v>
      </c>
      <c r="D285" s="14">
        <v>11.981029800994</v>
      </c>
      <c r="E285" s="14">
        <v>12.0060289630563</v>
      </c>
      <c r="F285" s="14">
        <v>11.646059865420201</v>
      </c>
      <c r="G285" s="14">
        <v>13.725722279402801</v>
      </c>
      <c r="H285" s="14">
        <v>13.7530671754543</v>
      </c>
      <c r="I285" s="14">
        <v>13.460786751191399</v>
      </c>
      <c r="J285" s="17">
        <v>8.4252363896863996E-5</v>
      </c>
      <c r="K285" s="14">
        <v>89</v>
      </c>
      <c r="L285" s="14">
        <v>1.1489192577208001</v>
      </c>
      <c r="M285" s="14">
        <f t="shared" si="8"/>
        <v>-9.3816939310024097</v>
      </c>
      <c r="N285" s="14">
        <v>701</v>
      </c>
      <c r="O285" s="14">
        <f t="shared" si="9"/>
        <v>0.20027741366823848</v>
      </c>
      <c r="P285" s="18" t="s">
        <v>1071</v>
      </c>
      <c r="Q285" s="14"/>
      <c r="R285" s="19"/>
      <c r="S285" s="14"/>
      <c r="T285" s="6"/>
    </row>
    <row r="286" spans="1:20" ht="12.75" customHeight="1" x14ac:dyDescent="0.2">
      <c r="A286" s="14" t="s">
        <v>1072</v>
      </c>
      <c r="B286" s="15">
        <v>282</v>
      </c>
      <c r="C286" s="16" t="s">
        <v>1073</v>
      </c>
      <c r="D286" s="14">
        <v>8.8913265887755202</v>
      </c>
      <c r="E286" s="14">
        <v>8.8400749650701105</v>
      </c>
      <c r="F286" s="14">
        <v>8.7984132231608694</v>
      </c>
      <c r="G286" s="14">
        <v>10.683928429224901</v>
      </c>
      <c r="H286" s="14">
        <v>10.4652388730994</v>
      </c>
      <c r="I286" s="14">
        <v>10.526739938979899</v>
      </c>
      <c r="J286" s="14">
        <v>4.0364260264680302E-4</v>
      </c>
      <c r="K286" s="14">
        <v>364</v>
      </c>
      <c r="L286" s="14">
        <v>1.19397393112438</v>
      </c>
      <c r="M286" s="14">
        <f t="shared" si="8"/>
        <v>-7.8149807184479876</v>
      </c>
      <c r="N286" s="14">
        <v>338</v>
      </c>
      <c r="O286" s="14">
        <f t="shared" si="9"/>
        <v>0.2557713375674146</v>
      </c>
      <c r="P286" s="18" t="s">
        <v>1074</v>
      </c>
      <c r="Q286" s="14"/>
      <c r="R286" s="19"/>
      <c r="S286" s="14"/>
      <c r="T286" s="6"/>
    </row>
    <row r="287" spans="1:20" ht="12.75" customHeight="1" x14ac:dyDescent="0.2">
      <c r="A287" s="14" t="s">
        <v>1075</v>
      </c>
      <c r="B287" s="15">
        <v>283</v>
      </c>
      <c r="C287" s="16" t="s">
        <v>1076</v>
      </c>
      <c r="D287" s="14">
        <v>8.8953632109014809</v>
      </c>
      <c r="E287" s="14">
        <v>8.9689029931276991</v>
      </c>
      <c r="F287" s="14">
        <v>8.9492608384119396</v>
      </c>
      <c r="G287" s="14">
        <v>10.0458951126096</v>
      </c>
      <c r="H287" s="14">
        <v>10.111672766594999</v>
      </c>
      <c r="I287" s="14">
        <v>10.127580885131501</v>
      </c>
      <c r="J287" s="17">
        <v>4.3477281410852998E-5</v>
      </c>
      <c r="K287" s="14">
        <v>48</v>
      </c>
      <c r="L287" s="14">
        <v>1.1294727738130099</v>
      </c>
      <c r="M287" s="14">
        <f t="shared" si="8"/>
        <v>-10.043272022715417</v>
      </c>
      <c r="N287" s="14">
        <v>944</v>
      </c>
      <c r="O287" s="14">
        <f t="shared" si="9"/>
        <v>0.17564949467224164</v>
      </c>
      <c r="P287" s="18" t="s">
        <v>1077</v>
      </c>
      <c r="Q287" s="14" t="s">
        <v>263</v>
      </c>
      <c r="R287" s="19"/>
      <c r="S287" s="14"/>
      <c r="T287" s="6"/>
    </row>
    <row r="288" spans="1:20" ht="12.75" customHeight="1" x14ac:dyDescent="0.2">
      <c r="A288" s="14" t="s">
        <v>1078</v>
      </c>
      <c r="B288" s="15">
        <v>284</v>
      </c>
      <c r="C288" s="16" t="s">
        <v>1079</v>
      </c>
      <c r="D288" s="14">
        <v>10.5078389528681</v>
      </c>
      <c r="E288" s="14">
        <v>10.549991330106799</v>
      </c>
      <c r="F288" s="14">
        <v>10.543648093822499</v>
      </c>
      <c r="G288" s="14">
        <v>12.559197977601</v>
      </c>
      <c r="H288" s="14">
        <v>12.5329514872827</v>
      </c>
      <c r="I288" s="14">
        <v>12.4229859359909</v>
      </c>
      <c r="J288" s="14">
        <v>3.2143378941351701E-4</v>
      </c>
      <c r="K288" s="14">
        <v>285</v>
      </c>
      <c r="L288" s="14">
        <v>1.1871322902544701</v>
      </c>
      <c r="M288" s="14">
        <f t="shared" si="8"/>
        <v>-8.042718978221945</v>
      </c>
      <c r="N288" s="14">
        <v>391</v>
      </c>
      <c r="O288" s="14">
        <f t="shared" si="9"/>
        <v>0.24748071329454366</v>
      </c>
      <c r="P288" s="18" t="s">
        <v>1080</v>
      </c>
      <c r="Q288" s="14" t="s">
        <v>1081</v>
      </c>
      <c r="R288" s="19" t="s">
        <v>1082</v>
      </c>
      <c r="S288" s="14" t="s">
        <v>264</v>
      </c>
      <c r="T288" s="6"/>
    </row>
    <row r="289" spans="1:20" ht="12.75" customHeight="1" x14ac:dyDescent="0.2">
      <c r="A289" s="14" t="s">
        <v>1083</v>
      </c>
      <c r="B289" s="15">
        <v>285</v>
      </c>
      <c r="C289" s="16" t="s">
        <v>1084</v>
      </c>
      <c r="D289" s="14">
        <v>8.8744873656034198</v>
      </c>
      <c r="E289" s="14">
        <v>9.3404026890656997</v>
      </c>
      <c r="F289" s="14">
        <v>9.0554959569418401</v>
      </c>
      <c r="G289" s="14">
        <v>11.2764727019649</v>
      </c>
      <c r="H289" s="14">
        <v>11.2841226274615</v>
      </c>
      <c r="I289" s="14">
        <v>11.1949058459808</v>
      </c>
      <c r="J289" s="14">
        <v>1.8752293853234699E-3</v>
      </c>
      <c r="K289" s="14">
        <v>1227</v>
      </c>
      <c r="L289" s="14">
        <v>1.23780797092623</v>
      </c>
      <c r="M289" s="14">
        <f t="shared" si="8"/>
        <v>-6.2790242882033649</v>
      </c>
      <c r="N289" s="14">
        <v>157</v>
      </c>
      <c r="O289" s="14">
        <f t="shared" si="9"/>
        <v>0.30778751739485088</v>
      </c>
      <c r="P289" s="18" t="s">
        <v>1085</v>
      </c>
      <c r="Q289" s="14"/>
      <c r="R289" s="19"/>
      <c r="S289" s="14"/>
      <c r="T289" s="6"/>
    </row>
    <row r="290" spans="1:20" ht="12.75" customHeight="1" x14ac:dyDescent="0.2">
      <c r="A290" s="14" t="s">
        <v>1086</v>
      </c>
      <c r="B290" s="15">
        <v>286</v>
      </c>
      <c r="C290" s="16" t="s">
        <v>1087</v>
      </c>
      <c r="D290" s="14">
        <v>8.4344888502892204</v>
      </c>
      <c r="E290" s="14">
        <v>8.50034323061546</v>
      </c>
      <c r="F290" s="14">
        <v>8.7351520272293808</v>
      </c>
      <c r="G290" s="14">
        <v>9.2911069161907207</v>
      </c>
      <c r="H290" s="14">
        <v>9.3456055846290198</v>
      </c>
      <c r="I290" s="14">
        <v>9.5759003114273504</v>
      </c>
      <c r="J290" s="17">
        <v>1.5512867627021101E-5</v>
      </c>
      <c r="K290" s="14">
        <v>18</v>
      </c>
      <c r="L290" s="14">
        <v>1.0990506536117199</v>
      </c>
      <c r="M290" s="14">
        <f t="shared" si="8"/>
        <v>-11.073840708953934</v>
      </c>
      <c r="N290" s="14">
        <v>1424</v>
      </c>
      <c r="O290" s="14">
        <f t="shared" si="9"/>
        <v>0.13625787949040519</v>
      </c>
      <c r="P290" s="18"/>
      <c r="Q290" s="14"/>
      <c r="R290" s="19"/>
      <c r="S290" s="14"/>
      <c r="T290" s="6"/>
    </row>
    <row r="291" spans="1:20" ht="12.75" customHeight="1" x14ac:dyDescent="0.2">
      <c r="A291" s="14" t="s">
        <v>1088</v>
      </c>
      <c r="B291" s="15">
        <v>287</v>
      </c>
      <c r="C291" s="16" t="s">
        <v>594</v>
      </c>
      <c r="D291" s="14">
        <v>8.8037018978459098</v>
      </c>
      <c r="E291" s="14">
        <v>8.5434898956901009</v>
      </c>
      <c r="F291" s="14">
        <v>8.5365329523051603</v>
      </c>
      <c r="G291" s="14">
        <v>10.3088615440327</v>
      </c>
      <c r="H291" s="14">
        <v>10.1449973023488</v>
      </c>
      <c r="I291" s="14">
        <v>10.1675997513808</v>
      </c>
      <c r="J291" s="14">
        <v>2.89433938842176E-4</v>
      </c>
      <c r="K291" s="14">
        <v>261</v>
      </c>
      <c r="L291" s="14">
        <v>1.1830391065599</v>
      </c>
      <c r="M291" s="14">
        <f t="shared" si="8"/>
        <v>-8.1475834775185341</v>
      </c>
      <c r="N291" s="14">
        <v>420</v>
      </c>
      <c r="O291" s="14">
        <f t="shared" si="9"/>
        <v>0.24249776421661315</v>
      </c>
      <c r="P291" s="18" t="s">
        <v>595</v>
      </c>
      <c r="Q291" s="14"/>
      <c r="R291" s="19" t="s">
        <v>596</v>
      </c>
      <c r="S291" s="14"/>
      <c r="T291" s="6"/>
    </row>
    <row r="292" spans="1:20" ht="12.75" customHeight="1" x14ac:dyDescent="0.2">
      <c r="A292" s="14" t="s">
        <v>1089</v>
      </c>
      <c r="B292" s="15">
        <v>288</v>
      </c>
      <c r="C292" s="16" t="s">
        <v>1090</v>
      </c>
      <c r="D292" s="14">
        <v>10.534063453579201</v>
      </c>
      <c r="E292" s="14">
        <v>10.6452703951893</v>
      </c>
      <c r="F292" s="14">
        <v>10.538630162582001</v>
      </c>
      <c r="G292" s="14">
        <v>12.5267505729246</v>
      </c>
      <c r="H292" s="14">
        <v>12.579700099491401</v>
      </c>
      <c r="I292" s="14">
        <v>12.376108282614201</v>
      </c>
      <c r="J292" s="14">
        <v>2.7725007002865599E-4</v>
      </c>
      <c r="K292" s="14">
        <v>254</v>
      </c>
      <c r="L292" s="14">
        <v>1.1817454279731401</v>
      </c>
      <c r="M292" s="14">
        <f t="shared" si="8"/>
        <v>-8.1905906791507608</v>
      </c>
      <c r="N292" s="14">
        <v>427</v>
      </c>
      <c r="O292" s="14">
        <f t="shared" si="9"/>
        <v>0.24091928309873126</v>
      </c>
      <c r="P292" s="18" t="s">
        <v>1091</v>
      </c>
      <c r="Q292" s="14"/>
      <c r="R292" s="19"/>
      <c r="S292" s="14"/>
      <c r="T292" s="6"/>
    </row>
    <row r="293" spans="1:20" ht="12.75" customHeight="1" x14ac:dyDescent="0.2">
      <c r="A293" s="14" t="s">
        <v>1092</v>
      </c>
      <c r="B293" s="15">
        <v>289</v>
      </c>
      <c r="C293" s="16" t="s">
        <v>935</v>
      </c>
      <c r="D293" s="14">
        <v>8.4735561586201094</v>
      </c>
      <c r="E293" s="14">
        <v>7.9791975216870998</v>
      </c>
      <c r="F293" s="14">
        <v>8.04130362648276</v>
      </c>
      <c r="G293" s="14">
        <v>10.163043414935</v>
      </c>
      <c r="H293" s="14">
        <v>9.9797334043760397</v>
      </c>
      <c r="I293" s="14">
        <v>10.098754849472501</v>
      </c>
      <c r="J293" s="14">
        <v>1.7719723474818299E-3</v>
      </c>
      <c r="K293" s="14">
        <v>1182</v>
      </c>
      <c r="L293" s="14">
        <v>1.23464770617648</v>
      </c>
      <c r="M293" s="14">
        <f t="shared" si="8"/>
        <v>-6.335662032179572</v>
      </c>
      <c r="N293" s="14">
        <v>169</v>
      </c>
      <c r="O293" s="14">
        <f t="shared" si="9"/>
        <v>0.30409944257310279</v>
      </c>
      <c r="P293" s="18" t="s">
        <v>936</v>
      </c>
      <c r="Q293" s="14" t="s">
        <v>937</v>
      </c>
      <c r="R293" s="19" t="s">
        <v>938</v>
      </c>
      <c r="S293" s="14" t="s">
        <v>504</v>
      </c>
      <c r="T293" s="6"/>
    </row>
    <row r="294" spans="1:20" ht="12.75" customHeight="1" x14ac:dyDescent="0.2">
      <c r="A294" s="14" t="s">
        <v>1093</v>
      </c>
      <c r="B294" s="15">
        <v>290</v>
      </c>
      <c r="C294" s="16" t="s">
        <v>1094</v>
      </c>
      <c r="D294" s="14">
        <v>8.4925240358988905</v>
      </c>
      <c r="E294" s="14">
        <v>8.0182531422768708</v>
      </c>
      <c r="F294" s="14">
        <v>8.0223887147061301</v>
      </c>
      <c r="G294" s="14">
        <v>10.3075017709794</v>
      </c>
      <c r="H294" s="14">
        <v>9.6405420251305198</v>
      </c>
      <c r="I294" s="14">
        <v>9.6566305760705404</v>
      </c>
      <c r="J294" s="14">
        <v>6.7840668633189995E-4</v>
      </c>
      <c r="K294" s="14">
        <v>566</v>
      </c>
      <c r="L294" s="14">
        <v>1.2067205064948401</v>
      </c>
      <c r="M294" s="14">
        <f t="shared" si="8"/>
        <v>-7.295763617503459</v>
      </c>
      <c r="N294" s="14">
        <v>268</v>
      </c>
      <c r="O294" s="14">
        <f t="shared" si="9"/>
        <v>0.27109156624502778</v>
      </c>
      <c r="P294" s="18"/>
      <c r="Q294" s="14"/>
      <c r="R294" s="19"/>
      <c r="S294" s="14"/>
      <c r="T294" s="6"/>
    </row>
    <row r="295" spans="1:20" ht="12.75" customHeight="1" x14ac:dyDescent="0.2">
      <c r="A295" s="14" t="s">
        <v>1095</v>
      </c>
      <c r="B295" s="15">
        <v>291</v>
      </c>
      <c r="C295" s="16" t="s">
        <v>1096</v>
      </c>
      <c r="D295" s="14">
        <v>8.3648874744721606</v>
      </c>
      <c r="E295" s="14">
        <v>8.3935948837496603</v>
      </c>
      <c r="F295" s="14">
        <v>8.4870019256316898</v>
      </c>
      <c r="G295" s="14">
        <v>10.102141397571501</v>
      </c>
      <c r="H295" s="14">
        <v>10.2994577954116</v>
      </c>
      <c r="I295" s="14">
        <v>10.158238972005099</v>
      </c>
      <c r="J295" s="14">
        <v>7.7571570567314097E-4</v>
      </c>
      <c r="K295" s="14">
        <v>643</v>
      </c>
      <c r="L295" s="14">
        <v>1.2105071077814</v>
      </c>
      <c r="M295" s="14">
        <f t="shared" si="8"/>
        <v>-7.1617244635754203</v>
      </c>
      <c r="N295" s="14">
        <v>251</v>
      </c>
      <c r="O295" s="14">
        <f t="shared" si="9"/>
        <v>0.2756115504899862</v>
      </c>
      <c r="P295" s="18" t="s">
        <v>1097</v>
      </c>
      <c r="Q295" s="14"/>
      <c r="R295" s="19" t="s">
        <v>778</v>
      </c>
      <c r="S295" s="14" t="s">
        <v>1098</v>
      </c>
      <c r="T295" s="6"/>
    </row>
    <row r="296" spans="1:20" ht="12.75" customHeight="1" x14ac:dyDescent="0.2">
      <c r="A296" s="14" t="s">
        <v>1099</v>
      </c>
      <c r="B296" s="15">
        <v>292</v>
      </c>
      <c r="C296" s="16" t="s">
        <v>1100</v>
      </c>
      <c r="D296" s="14">
        <v>7.2136695672742501</v>
      </c>
      <c r="E296" s="14">
        <v>7.2889772510244999</v>
      </c>
      <c r="F296" s="14">
        <v>7.2012476750722003</v>
      </c>
      <c r="G296" s="14">
        <v>9.0930802842711298</v>
      </c>
      <c r="H296" s="14">
        <v>8.7995205273512802</v>
      </c>
      <c r="I296" s="14">
        <v>9.0415445788918696</v>
      </c>
      <c r="J296" s="14">
        <v>2.2361050515177202E-3</v>
      </c>
      <c r="K296" s="14">
        <v>1378</v>
      </c>
      <c r="L296" s="14">
        <v>1.2409821379633399</v>
      </c>
      <c r="M296" s="14">
        <f t="shared" si="8"/>
        <v>-6.1030197428976756</v>
      </c>
      <c r="N296" s="14">
        <v>147</v>
      </c>
      <c r="O296" s="14">
        <f t="shared" si="9"/>
        <v>0.31148235023284265</v>
      </c>
      <c r="P296" s="18"/>
      <c r="Q296" s="14"/>
      <c r="R296" s="19"/>
      <c r="S296" s="14"/>
      <c r="T296" s="6"/>
    </row>
    <row r="297" spans="1:20" ht="12.75" customHeight="1" x14ac:dyDescent="0.2">
      <c r="A297" s="14" t="s">
        <v>1101</v>
      </c>
      <c r="B297" s="15">
        <v>293</v>
      </c>
      <c r="C297" s="16" t="s">
        <v>500</v>
      </c>
      <c r="D297" s="14">
        <v>8.3000735130713696</v>
      </c>
      <c r="E297" s="14">
        <v>8.0860970760421598</v>
      </c>
      <c r="F297" s="14">
        <v>8.0459234823905703</v>
      </c>
      <c r="G297" s="14">
        <v>9.8706076260017603</v>
      </c>
      <c r="H297" s="14">
        <v>9.7399914970239205</v>
      </c>
      <c r="I297" s="14">
        <v>9.5405087232640398</v>
      </c>
      <c r="J297" s="14">
        <v>4.2713661496685001E-4</v>
      </c>
      <c r="K297" s="14">
        <v>378</v>
      </c>
      <c r="L297" s="14">
        <v>1.1931481501739001</v>
      </c>
      <c r="M297" s="14">
        <f t="shared" si="8"/>
        <v>-7.7584066545316208</v>
      </c>
      <c r="N297" s="14">
        <v>344</v>
      </c>
      <c r="O297" s="14">
        <f t="shared" si="9"/>
        <v>0.25477318993267578</v>
      </c>
      <c r="P297" s="18" t="s">
        <v>501</v>
      </c>
      <c r="Q297" s="14" t="s">
        <v>502</v>
      </c>
      <c r="R297" s="19" t="s">
        <v>503</v>
      </c>
      <c r="S297" s="14" t="s">
        <v>504</v>
      </c>
      <c r="T297" s="6"/>
    </row>
    <row r="298" spans="1:20" ht="12.75" customHeight="1" x14ac:dyDescent="0.2">
      <c r="A298" s="14" t="s">
        <v>1102</v>
      </c>
      <c r="B298" s="15">
        <v>294</v>
      </c>
      <c r="C298" s="16" t="s">
        <v>1103</v>
      </c>
      <c r="D298" s="14">
        <v>9.1740719869629004</v>
      </c>
      <c r="E298" s="14">
        <v>9.6901647539025806</v>
      </c>
      <c r="F298" s="14">
        <v>9.2774069709829998</v>
      </c>
      <c r="G298" s="14">
        <v>11.7002777524308</v>
      </c>
      <c r="H298" s="14">
        <v>11.664064976773201</v>
      </c>
      <c r="I298" s="14">
        <v>11.6971411875667</v>
      </c>
      <c r="J298" s="14">
        <v>2.6680307931150598E-3</v>
      </c>
      <c r="K298" s="14">
        <v>1565</v>
      </c>
      <c r="L298" s="14">
        <v>1.2458932490147601</v>
      </c>
      <c r="M298" s="14">
        <f t="shared" si="8"/>
        <v>-5.9264146093480399</v>
      </c>
      <c r="N298" s="14">
        <v>129</v>
      </c>
      <c r="O298" s="14">
        <f t="shared" si="9"/>
        <v>0.31718046024413465</v>
      </c>
      <c r="P298" s="18" t="s">
        <v>1104</v>
      </c>
      <c r="Q298" s="14"/>
      <c r="R298" s="19"/>
      <c r="S298" s="14" t="s">
        <v>134</v>
      </c>
      <c r="T298" s="6"/>
    </row>
    <row r="299" spans="1:20" ht="12.75" customHeight="1" x14ac:dyDescent="0.2">
      <c r="A299" s="14" t="s">
        <v>1105</v>
      </c>
      <c r="B299" s="15">
        <v>295</v>
      </c>
      <c r="C299" s="16" t="s">
        <v>493</v>
      </c>
      <c r="D299" s="14">
        <v>10.7779203666085</v>
      </c>
      <c r="E299" s="14">
        <v>10.7909584298518</v>
      </c>
      <c r="F299" s="14">
        <v>10.593174769055199</v>
      </c>
      <c r="G299" s="14">
        <v>12.5192152497306</v>
      </c>
      <c r="H299" s="14">
        <v>12.6367967773255</v>
      </c>
      <c r="I299" s="14">
        <v>12.348706267229201</v>
      </c>
      <c r="J299" s="14">
        <v>1.6884047809639899E-4</v>
      </c>
      <c r="K299" s="14">
        <v>150</v>
      </c>
      <c r="L299" s="14">
        <v>1.16611702725656</v>
      </c>
      <c r="M299" s="14">
        <f t="shared" si="8"/>
        <v>-8.686556205400354</v>
      </c>
      <c r="N299" s="14">
        <v>538</v>
      </c>
      <c r="O299" s="14">
        <f t="shared" si="9"/>
        <v>0.22171257942227704</v>
      </c>
      <c r="P299" s="18" t="s">
        <v>1106</v>
      </c>
      <c r="Q299" s="14"/>
      <c r="R299" s="19"/>
      <c r="S299" s="14" t="s">
        <v>495</v>
      </c>
      <c r="T299" s="6"/>
    </row>
    <row r="300" spans="1:20" ht="12.75" customHeight="1" x14ac:dyDescent="0.2">
      <c r="A300" s="14" t="s">
        <v>1107</v>
      </c>
      <c r="B300" s="15">
        <v>296</v>
      </c>
      <c r="C300" s="16" t="s">
        <v>1084</v>
      </c>
      <c r="D300" s="14">
        <v>9.8925075155921505</v>
      </c>
      <c r="E300" s="14">
        <v>10.3188572157451</v>
      </c>
      <c r="F300" s="14">
        <v>10.1934576823733</v>
      </c>
      <c r="G300" s="14">
        <v>12.318315333408499</v>
      </c>
      <c r="H300" s="14">
        <v>12.4189559947344</v>
      </c>
      <c r="I300" s="14">
        <v>12.3306839479093</v>
      </c>
      <c r="J300" s="14">
        <v>1.0706255977634999E-3</v>
      </c>
      <c r="K300" s="14">
        <v>836</v>
      </c>
      <c r="L300" s="14">
        <v>1.2191472382794499</v>
      </c>
      <c r="M300" s="14">
        <f t="shared" si="8"/>
        <v>-6.8395121305546969</v>
      </c>
      <c r="N300" s="14">
        <v>216</v>
      </c>
      <c r="O300" s="14">
        <f t="shared" si="9"/>
        <v>0.28587237297037649</v>
      </c>
      <c r="P300" s="18" t="s">
        <v>1085</v>
      </c>
      <c r="Q300" s="14"/>
      <c r="R300" s="19"/>
      <c r="S300" s="14"/>
      <c r="T300" s="6"/>
    </row>
    <row r="301" spans="1:20" ht="12.75" customHeight="1" x14ac:dyDescent="0.2">
      <c r="A301" s="14" t="s">
        <v>1108</v>
      </c>
      <c r="B301" s="15">
        <v>297</v>
      </c>
      <c r="C301" s="16" t="s">
        <v>1109</v>
      </c>
      <c r="D301" s="14">
        <v>8.4832437326263506</v>
      </c>
      <c r="E301" s="14">
        <v>8.5751622769405405</v>
      </c>
      <c r="F301" s="14">
        <v>8.4484424903549407</v>
      </c>
      <c r="G301" s="14">
        <v>10.427449881005799</v>
      </c>
      <c r="H301" s="14">
        <v>10.261564380264501</v>
      </c>
      <c r="I301" s="14">
        <v>10.3903474909689</v>
      </c>
      <c r="J301" s="14">
        <v>1.0573261610875601E-3</v>
      </c>
      <c r="K301" s="14">
        <v>828</v>
      </c>
      <c r="L301" s="14">
        <v>1.2184712569384799</v>
      </c>
      <c r="M301" s="14">
        <f t="shared" si="8"/>
        <v>-6.8520120472352426</v>
      </c>
      <c r="N301" s="14">
        <v>220</v>
      </c>
      <c r="O301" s="14">
        <f t="shared" si="9"/>
        <v>0.28507221908635949</v>
      </c>
      <c r="P301" s="18" t="s">
        <v>1110</v>
      </c>
      <c r="Q301" s="14" t="s">
        <v>1111</v>
      </c>
      <c r="R301" s="19"/>
      <c r="S301" s="14" t="s">
        <v>1112</v>
      </c>
      <c r="T301" s="6"/>
    </row>
    <row r="302" spans="1:20" ht="12.75" customHeight="1" x14ac:dyDescent="0.2">
      <c r="A302" s="14" t="s">
        <v>1113</v>
      </c>
      <c r="B302" s="15">
        <v>298</v>
      </c>
      <c r="C302" s="16" t="s">
        <v>1114</v>
      </c>
      <c r="D302" s="14">
        <v>10.348709713321499</v>
      </c>
      <c r="E302" s="14">
        <v>10.5055393498083</v>
      </c>
      <c r="F302" s="14">
        <v>10.166763042036701</v>
      </c>
      <c r="G302" s="14">
        <v>12.376108282614201</v>
      </c>
      <c r="H302" s="14">
        <v>12.4043270459361</v>
      </c>
      <c r="I302" s="14">
        <v>12.024814324676299</v>
      </c>
      <c r="J302" s="14">
        <v>3.4991888535218502E-4</v>
      </c>
      <c r="K302" s="14">
        <v>317</v>
      </c>
      <c r="L302" s="14">
        <v>1.18646192227547</v>
      </c>
      <c r="M302" s="14">
        <f t="shared" si="8"/>
        <v>-7.9578091864770322</v>
      </c>
      <c r="N302" s="14">
        <v>394</v>
      </c>
      <c r="O302" s="14">
        <f t="shared" si="9"/>
        <v>0.24666580013079945</v>
      </c>
      <c r="P302" s="18"/>
      <c r="Q302" s="14"/>
      <c r="R302" s="19"/>
      <c r="S302" s="14"/>
      <c r="T302" s="6"/>
    </row>
    <row r="303" spans="1:20" ht="12.75" customHeight="1" x14ac:dyDescent="0.2">
      <c r="A303" s="14" t="s">
        <v>1115</v>
      </c>
      <c r="B303" s="15">
        <v>299</v>
      </c>
      <c r="C303" s="16" t="s">
        <v>1116</v>
      </c>
      <c r="D303" s="14">
        <v>9.8682651926470193</v>
      </c>
      <c r="E303" s="14">
        <v>9.8427654623851399</v>
      </c>
      <c r="F303" s="14">
        <v>9.9253150988504508</v>
      </c>
      <c r="G303" s="14">
        <v>11.7467836202722</v>
      </c>
      <c r="H303" s="14">
        <v>11.796914912076501</v>
      </c>
      <c r="I303" s="14">
        <v>11.7002777524308</v>
      </c>
      <c r="J303" s="14">
        <v>3.8555259163719502E-4</v>
      </c>
      <c r="K303" s="14">
        <v>351</v>
      </c>
      <c r="L303" s="14">
        <v>1.1892146412876199</v>
      </c>
      <c r="M303" s="14">
        <f t="shared" si="8"/>
        <v>-7.8608329497854612</v>
      </c>
      <c r="N303" s="14">
        <v>375</v>
      </c>
      <c r="O303" s="14">
        <f t="shared" si="9"/>
        <v>0.25000913053697998</v>
      </c>
      <c r="P303" s="18" t="s">
        <v>1117</v>
      </c>
      <c r="Q303" s="14" t="s">
        <v>1118</v>
      </c>
      <c r="R303" s="19" t="s">
        <v>1119</v>
      </c>
      <c r="S303" s="14" t="s">
        <v>1120</v>
      </c>
      <c r="T303" s="6"/>
    </row>
    <row r="304" spans="1:20" ht="12.75" customHeight="1" x14ac:dyDescent="0.2">
      <c r="A304" s="14" t="s">
        <v>1121</v>
      </c>
      <c r="B304" s="15">
        <v>300</v>
      </c>
      <c r="C304" s="16" t="s">
        <v>652</v>
      </c>
      <c r="D304" s="14">
        <v>11.951528353617899</v>
      </c>
      <c r="E304" s="14">
        <v>12.531173306495299</v>
      </c>
      <c r="F304" s="14">
        <v>12.278804943432799</v>
      </c>
      <c r="G304" s="14">
        <v>14.8725049855466</v>
      </c>
      <c r="H304" s="14">
        <v>15.036366751546501</v>
      </c>
      <c r="I304" s="14">
        <v>14.8895605047831</v>
      </c>
      <c r="J304" s="14">
        <v>1.0811968666779601E-3</v>
      </c>
      <c r="K304" s="14">
        <v>843</v>
      </c>
      <c r="L304" s="14">
        <v>1.2186234020548801</v>
      </c>
      <c r="M304" s="14">
        <f t="shared" si="8"/>
        <v>-6.8296866415702873</v>
      </c>
      <c r="N304" s="14">
        <v>219</v>
      </c>
      <c r="O304" s="14">
        <f t="shared" si="9"/>
        <v>0.28525235078900074</v>
      </c>
      <c r="P304" s="18" t="s">
        <v>653</v>
      </c>
      <c r="Q304" s="14" t="s">
        <v>654</v>
      </c>
      <c r="R304" s="19" t="s">
        <v>655</v>
      </c>
      <c r="S304" s="14" t="s">
        <v>656</v>
      </c>
      <c r="T304" s="6"/>
    </row>
    <row r="305" spans="1:20" ht="12.75" customHeight="1" x14ac:dyDescent="0.2">
      <c r="A305" s="14" t="s">
        <v>1122</v>
      </c>
      <c r="B305" s="15">
        <v>301</v>
      </c>
      <c r="C305" s="16" t="s">
        <v>1123</v>
      </c>
      <c r="D305" s="14">
        <v>9.1991932672030998</v>
      </c>
      <c r="E305" s="14">
        <v>9.5107137216804993</v>
      </c>
      <c r="F305" s="14">
        <v>9.3214564608303494</v>
      </c>
      <c r="G305" s="14">
        <v>10.7911346647688</v>
      </c>
      <c r="H305" s="14">
        <v>11.197636778250301</v>
      </c>
      <c r="I305" s="14">
        <v>10.898804007633199</v>
      </c>
      <c r="J305" s="14">
        <v>2.25025807281787E-4</v>
      </c>
      <c r="K305" s="14">
        <v>205</v>
      </c>
      <c r="L305" s="14">
        <v>1.1732420904052701</v>
      </c>
      <c r="M305" s="14">
        <f t="shared" si="8"/>
        <v>-8.3992954633071211</v>
      </c>
      <c r="N305" s="14">
        <v>482</v>
      </c>
      <c r="O305" s="14">
        <f t="shared" si="9"/>
        <v>0.23050073424509604</v>
      </c>
      <c r="P305" s="18" t="s">
        <v>1124</v>
      </c>
      <c r="Q305" s="14"/>
      <c r="R305" s="19"/>
      <c r="S305" s="14" t="s">
        <v>914</v>
      </c>
      <c r="T305" s="6"/>
    </row>
    <row r="306" spans="1:20" ht="12.75" customHeight="1" x14ac:dyDescent="0.2">
      <c r="A306" s="14" t="s">
        <v>1125</v>
      </c>
      <c r="B306" s="15">
        <v>302</v>
      </c>
      <c r="C306" s="16" t="s">
        <v>1126</v>
      </c>
      <c r="D306" s="14">
        <v>11.1981174256396</v>
      </c>
      <c r="E306" s="14">
        <v>12.118347650022599</v>
      </c>
      <c r="F306" s="14">
        <v>11.7431945221695</v>
      </c>
      <c r="G306" s="14">
        <v>14.593982010731899</v>
      </c>
      <c r="H306" s="14">
        <v>14.677624817742201</v>
      </c>
      <c r="I306" s="14">
        <v>14.6084376128599</v>
      </c>
      <c r="J306" s="14">
        <v>3.4191810049666298E-3</v>
      </c>
      <c r="K306" s="14">
        <v>1812</v>
      </c>
      <c r="L306" s="14">
        <v>1.2515821586598599</v>
      </c>
      <c r="M306" s="14">
        <f t="shared" si="8"/>
        <v>-5.6783542288176561</v>
      </c>
      <c r="N306" s="14">
        <v>118</v>
      </c>
      <c r="O306" s="14">
        <f t="shared" si="9"/>
        <v>0.32375299817820824</v>
      </c>
      <c r="P306" s="18" t="s">
        <v>1127</v>
      </c>
      <c r="Q306" s="14" t="s">
        <v>1128</v>
      </c>
      <c r="R306" s="19" t="s">
        <v>1129</v>
      </c>
      <c r="S306" s="14" t="s">
        <v>1130</v>
      </c>
      <c r="T306" s="6"/>
    </row>
    <row r="307" spans="1:20" ht="12.75" customHeight="1" x14ac:dyDescent="0.2">
      <c r="A307" s="14" t="s">
        <v>1131</v>
      </c>
      <c r="B307" s="15">
        <v>303</v>
      </c>
      <c r="C307" s="16" t="s">
        <v>1132</v>
      </c>
      <c r="D307" s="14">
        <v>7.6578074070724398</v>
      </c>
      <c r="E307" s="14">
        <v>8.1277864135882698</v>
      </c>
      <c r="F307" s="14">
        <v>8.0277445069353597</v>
      </c>
      <c r="G307" s="14">
        <v>9.7994370745884805</v>
      </c>
      <c r="H307" s="14">
        <v>10.127065285951099</v>
      </c>
      <c r="I307" s="14">
        <v>9.6911950226595298</v>
      </c>
      <c r="J307" s="14">
        <v>2.66256264015707E-3</v>
      </c>
      <c r="K307" s="14">
        <v>1560</v>
      </c>
      <c r="L307" s="14">
        <v>1.2437440301629901</v>
      </c>
      <c r="M307" s="14">
        <f t="shared" si="8"/>
        <v>-5.928466221403788</v>
      </c>
      <c r="N307" s="14">
        <v>136</v>
      </c>
      <c r="O307" s="14">
        <f t="shared" si="9"/>
        <v>0.31468960089253251</v>
      </c>
      <c r="P307" s="18" t="s">
        <v>1133</v>
      </c>
      <c r="Q307" s="14" t="s">
        <v>1134</v>
      </c>
      <c r="R307" s="19" t="s">
        <v>1135</v>
      </c>
      <c r="S307" s="14" t="s">
        <v>1136</v>
      </c>
      <c r="T307" s="6"/>
    </row>
    <row r="308" spans="1:20" ht="12.75" customHeight="1" x14ac:dyDescent="0.2">
      <c r="A308" s="14" t="s">
        <v>1137</v>
      </c>
      <c r="B308" s="15">
        <v>304</v>
      </c>
      <c r="C308" s="16" t="s">
        <v>1138</v>
      </c>
      <c r="D308" s="14">
        <v>11.198268786623499</v>
      </c>
      <c r="E308" s="14">
        <v>11.575073332628</v>
      </c>
      <c r="F308" s="14">
        <v>11.203949809578701</v>
      </c>
      <c r="G308" s="14">
        <v>14.071264015094901</v>
      </c>
      <c r="H308" s="14">
        <v>13.910983009080301</v>
      </c>
      <c r="I308" s="14">
        <v>13.875799218472</v>
      </c>
      <c r="J308" s="14">
        <v>1.7688751404016901E-3</v>
      </c>
      <c r="K308" s="14">
        <v>1181</v>
      </c>
      <c r="L308" s="14">
        <v>1.2319418019047601</v>
      </c>
      <c r="M308" s="14">
        <f t="shared" si="8"/>
        <v>-6.3374114483183037</v>
      </c>
      <c r="N308" s="14">
        <v>184</v>
      </c>
      <c r="O308" s="14">
        <f t="shared" si="9"/>
        <v>0.3009341033651316</v>
      </c>
      <c r="P308" s="18" t="s">
        <v>1139</v>
      </c>
      <c r="Q308" s="14"/>
      <c r="R308" s="19" t="s">
        <v>1140</v>
      </c>
      <c r="S308" s="20" t="s">
        <v>1141</v>
      </c>
      <c r="T308" s="6"/>
    </row>
    <row r="309" spans="1:20" ht="12.75" customHeight="1" x14ac:dyDescent="0.2">
      <c r="A309" s="14" t="s">
        <v>1142</v>
      </c>
      <c r="B309" s="15">
        <v>305</v>
      </c>
      <c r="C309" s="16" t="s">
        <v>1143</v>
      </c>
      <c r="D309" s="14">
        <v>7.7246218234106303</v>
      </c>
      <c r="E309" s="14">
        <v>8.0104117241072998</v>
      </c>
      <c r="F309" s="14">
        <v>7.8905201605235797</v>
      </c>
      <c r="G309" s="14">
        <v>9.1961025171725392</v>
      </c>
      <c r="H309" s="14">
        <v>9.5775749403412007</v>
      </c>
      <c r="I309" s="14">
        <v>9.5427680803830999</v>
      </c>
      <c r="J309" s="14">
        <v>5.5658496405541801E-4</v>
      </c>
      <c r="K309" s="14">
        <v>468</v>
      </c>
      <c r="L309" s="14">
        <v>1.19855161440126</v>
      </c>
      <c r="M309" s="14">
        <f t="shared" si="8"/>
        <v>-7.4936907231514551</v>
      </c>
      <c r="N309" s="14">
        <v>312</v>
      </c>
      <c r="O309" s="14">
        <f t="shared" si="9"/>
        <v>0.26129203851341942</v>
      </c>
      <c r="P309" s="18"/>
      <c r="Q309" s="14"/>
      <c r="R309" s="19"/>
      <c r="S309" s="14"/>
      <c r="T309" s="6"/>
    </row>
    <row r="310" spans="1:20" ht="12.75" customHeight="1" x14ac:dyDescent="0.2">
      <c r="A310" s="14" t="s">
        <v>1144</v>
      </c>
      <c r="B310" s="15">
        <v>306</v>
      </c>
      <c r="C310" s="16" t="s">
        <v>1145</v>
      </c>
      <c r="D310" s="14">
        <v>9.1413882589997595</v>
      </c>
      <c r="E310" s="14">
        <v>8.8913523885308194</v>
      </c>
      <c r="F310" s="14">
        <v>8.8996748161492008</v>
      </c>
      <c r="G310" s="14">
        <v>10.1675997513808</v>
      </c>
      <c r="H310" s="14">
        <v>9.9447795756009398</v>
      </c>
      <c r="I310" s="14">
        <v>9.9480582975108494</v>
      </c>
      <c r="J310" s="17">
        <v>3.2132606396784203E-5</v>
      </c>
      <c r="K310" s="14">
        <v>35</v>
      </c>
      <c r="L310" s="14">
        <v>1.1161433947516199</v>
      </c>
      <c r="M310" s="14">
        <f t="shared" si="8"/>
        <v>-10.345639267778493</v>
      </c>
      <c r="N310" s="14">
        <v>1159</v>
      </c>
      <c r="O310" s="14">
        <f t="shared" si="9"/>
        <v>0.15852238703047006</v>
      </c>
      <c r="P310" s="18" t="s">
        <v>1146</v>
      </c>
      <c r="Q310" s="14"/>
      <c r="R310" s="19"/>
      <c r="S310" s="14"/>
      <c r="T310" s="6"/>
    </row>
    <row r="311" spans="1:20" ht="12.75" customHeight="1" x14ac:dyDescent="0.2">
      <c r="A311" s="14" t="s">
        <v>1147</v>
      </c>
      <c r="B311" s="15">
        <v>307</v>
      </c>
      <c r="C311" s="16" t="s">
        <v>506</v>
      </c>
      <c r="D311" s="14">
        <v>10.316812937478099</v>
      </c>
      <c r="E311" s="14">
        <v>10.430339594671899</v>
      </c>
      <c r="F311" s="14">
        <v>10.4162651834214</v>
      </c>
      <c r="G311" s="14">
        <v>12.683341002687801</v>
      </c>
      <c r="H311" s="14">
        <v>12.4743106927983</v>
      </c>
      <c r="I311" s="14">
        <v>12.7575025044996</v>
      </c>
      <c r="J311" s="14">
        <v>1.05536271211526E-3</v>
      </c>
      <c r="K311" s="14">
        <v>825</v>
      </c>
      <c r="L311" s="14">
        <v>1.2166558413469699</v>
      </c>
      <c r="M311" s="14">
        <f t="shared" si="8"/>
        <v>-6.8538707681879467</v>
      </c>
      <c r="N311" s="14">
        <v>228</v>
      </c>
      <c r="O311" s="14">
        <f t="shared" si="9"/>
        <v>0.28292112680202852</v>
      </c>
      <c r="P311" s="18"/>
      <c r="Q311" s="14"/>
      <c r="R311" s="19"/>
      <c r="S311" s="14"/>
      <c r="T311" s="6"/>
    </row>
    <row r="312" spans="1:20" ht="12.75" customHeight="1" x14ac:dyDescent="0.2">
      <c r="A312" s="14" t="s">
        <v>1148</v>
      </c>
      <c r="B312" s="15">
        <v>308</v>
      </c>
      <c r="C312" s="16" t="s">
        <v>925</v>
      </c>
      <c r="D312" s="14">
        <v>10.189486411193901</v>
      </c>
      <c r="E312" s="14">
        <v>10.850701538534</v>
      </c>
      <c r="F312" s="14">
        <v>10.9196450809604</v>
      </c>
      <c r="G312" s="14">
        <v>12.4029741124616</v>
      </c>
      <c r="H312" s="14">
        <v>12.832173212046699</v>
      </c>
      <c r="I312" s="14">
        <v>12.9922494261628</v>
      </c>
      <c r="J312" s="14">
        <v>5.2095026767295905E-4</v>
      </c>
      <c r="K312" s="14">
        <v>439</v>
      </c>
      <c r="L312" s="14">
        <v>1.1961075239024099</v>
      </c>
      <c r="M312" s="14">
        <f t="shared" si="8"/>
        <v>-7.559855976289227</v>
      </c>
      <c r="N312" s="14">
        <v>325</v>
      </c>
      <c r="O312" s="14">
        <f t="shared" si="9"/>
        <v>0.2583470862150663</v>
      </c>
      <c r="P312" s="18" t="s">
        <v>926</v>
      </c>
      <c r="Q312" s="14"/>
      <c r="R312" s="19" t="s">
        <v>927</v>
      </c>
      <c r="S312" s="20" t="s">
        <v>1149</v>
      </c>
      <c r="T312" s="6"/>
    </row>
    <row r="313" spans="1:20" ht="12.75" customHeight="1" x14ac:dyDescent="0.2">
      <c r="A313" s="14" t="s">
        <v>1150</v>
      </c>
      <c r="B313" s="15">
        <v>309</v>
      </c>
      <c r="C313" s="16" t="s">
        <v>1151</v>
      </c>
      <c r="D313" s="14">
        <v>10.2138820410271</v>
      </c>
      <c r="E313" s="14">
        <v>10.4436512112367</v>
      </c>
      <c r="F313" s="14">
        <v>9.9478992004808209</v>
      </c>
      <c r="G313" s="14">
        <v>12.385625019561701</v>
      </c>
      <c r="H313" s="14">
        <v>12.477149923326399</v>
      </c>
      <c r="I313" s="14">
        <v>12.319793319318499</v>
      </c>
      <c r="J313" s="14">
        <v>1.00073561045866E-3</v>
      </c>
      <c r="K313" s="14">
        <v>791</v>
      </c>
      <c r="L313" s="14">
        <v>1.21490092713499</v>
      </c>
      <c r="M313" s="14">
        <f t="shared" si="8"/>
        <v>-6.9070199389522386</v>
      </c>
      <c r="N313" s="14">
        <v>233</v>
      </c>
      <c r="O313" s="14">
        <f t="shared" si="9"/>
        <v>0.28083866958513687</v>
      </c>
      <c r="P313" s="18" t="s">
        <v>1152</v>
      </c>
      <c r="Q313" s="14" t="s">
        <v>1153</v>
      </c>
      <c r="R313" s="19" t="s">
        <v>1154</v>
      </c>
      <c r="S313" s="20" t="s">
        <v>1155</v>
      </c>
      <c r="T313" s="6"/>
    </row>
    <row r="314" spans="1:20" ht="12.75" customHeight="1" x14ac:dyDescent="0.2">
      <c r="A314" s="14" t="s">
        <v>1156</v>
      </c>
      <c r="B314" s="15">
        <v>310</v>
      </c>
      <c r="C314" s="16" t="s">
        <v>552</v>
      </c>
      <c r="D314" s="14">
        <v>9.3109527392635005</v>
      </c>
      <c r="E314" s="14">
        <v>9.3054650004779997</v>
      </c>
      <c r="F314" s="14">
        <v>9.1158411014270992</v>
      </c>
      <c r="G314" s="14">
        <v>11.182504552598299</v>
      </c>
      <c r="H314" s="14">
        <v>10.990860595588201</v>
      </c>
      <c r="I314" s="14">
        <v>10.88676813422</v>
      </c>
      <c r="J314" s="14">
        <v>4.58175374899561E-4</v>
      </c>
      <c r="K314" s="14">
        <v>403</v>
      </c>
      <c r="L314" s="14">
        <v>1.1921183006314899</v>
      </c>
      <c r="M314" s="14">
        <f t="shared" si="8"/>
        <v>-7.6882585325153237</v>
      </c>
      <c r="N314" s="14">
        <v>348</v>
      </c>
      <c r="O314" s="14">
        <f t="shared" si="9"/>
        <v>0.25352740968073262</v>
      </c>
      <c r="P314" s="18" t="s">
        <v>553</v>
      </c>
      <c r="Q314" s="14"/>
      <c r="R314" s="19" t="s">
        <v>554</v>
      </c>
      <c r="S314" s="14" t="s">
        <v>555</v>
      </c>
      <c r="T314" s="6"/>
    </row>
    <row r="315" spans="1:20" ht="12.75" customHeight="1" x14ac:dyDescent="0.2">
      <c r="A315" s="14" t="s">
        <v>1157</v>
      </c>
      <c r="B315" s="15">
        <v>311</v>
      </c>
      <c r="C315" s="16" t="s">
        <v>1158</v>
      </c>
      <c r="D315" s="14">
        <v>8.1179309958341399</v>
      </c>
      <c r="E315" s="14">
        <v>8.0870861216045995</v>
      </c>
      <c r="F315" s="14">
        <v>8.0183780778655702</v>
      </c>
      <c r="G315" s="14">
        <v>9.9351966436435397</v>
      </c>
      <c r="H315" s="14">
        <v>10.2044841412915</v>
      </c>
      <c r="I315" s="14">
        <v>9.7454908778163407</v>
      </c>
      <c r="J315" s="14">
        <v>1.94248160474464E-3</v>
      </c>
      <c r="K315" s="14">
        <v>1255</v>
      </c>
      <c r="L315" s="14">
        <v>1.2337317465944899</v>
      </c>
      <c r="M315" s="14">
        <f t="shared" si="8"/>
        <v>-6.2437889456542406</v>
      </c>
      <c r="N315" s="14">
        <v>176</v>
      </c>
      <c r="O315" s="14">
        <f t="shared" si="9"/>
        <v>0.3030287397638064</v>
      </c>
      <c r="P315" s="18" t="s">
        <v>1159</v>
      </c>
      <c r="Q315" s="14" t="s">
        <v>72</v>
      </c>
      <c r="R315" s="19" t="s">
        <v>1160</v>
      </c>
      <c r="S315" s="14" t="s">
        <v>1161</v>
      </c>
      <c r="T315" s="6"/>
    </row>
    <row r="316" spans="1:20" ht="12.75" customHeight="1" x14ac:dyDescent="0.2">
      <c r="A316" s="14" t="s">
        <v>1162</v>
      </c>
      <c r="B316" s="15">
        <v>312</v>
      </c>
      <c r="C316" s="16" t="s">
        <v>1163</v>
      </c>
      <c r="D316" s="14">
        <v>7.71007614530164</v>
      </c>
      <c r="E316" s="14">
        <v>7.8139820355063696</v>
      </c>
      <c r="F316" s="14">
        <v>7.7567748743644502</v>
      </c>
      <c r="G316" s="14">
        <v>9.1304828398545794</v>
      </c>
      <c r="H316" s="14">
        <v>9.3142407227039001</v>
      </c>
      <c r="I316" s="14">
        <v>9.1268723260222799</v>
      </c>
      <c r="J316" s="14">
        <v>3.5064114541261099E-4</v>
      </c>
      <c r="K316" s="14">
        <v>318</v>
      </c>
      <c r="L316" s="14">
        <v>1.1843045230915801</v>
      </c>
      <c r="M316" s="14">
        <f t="shared" si="8"/>
        <v>-7.9557472352248695</v>
      </c>
      <c r="N316" s="14">
        <v>409</v>
      </c>
      <c r="O316" s="14">
        <f t="shared" si="9"/>
        <v>0.24404009233993271</v>
      </c>
      <c r="P316" s="18" t="s">
        <v>1164</v>
      </c>
      <c r="Q316" s="14"/>
      <c r="R316" s="19"/>
      <c r="S316" s="14" t="s">
        <v>134</v>
      </c>
      <c r="T316" s="6"/>
    </row>
    <row r="317" spans="1:20" ht="12.75" customHeight="1" x14ac:dyDescent="0.2">
      <c r="A317" s="14" t="s">
        <v>1165</v>
      </c>
      <c r="B317" s="15">
        <v>313</v>
      </c>
      <c r="C317" s="16" t="s">
        <v>1038</v>
      </c>
      <c r="D317" s="14">
        <v>8.3643775075221694</v>
      </c>
      <c r="E317" s="14">
        <v>8.4743498238241397</v>
      </c>
      <c r="F317" s="14">
        <v>8.5735522335734995</v>
      </c>
      <c r="G317" s="14">
        <v>9.7805610763399002</v>
      </c>
      <c r="H317" s="14">
        <v>9.8221120360108394</v>
      </c>
      <c r="I317" s="14">
        <v>10.0094692555564</v>
      </c>
      <c r="J317" s="14">
        <v>1.8191598830652499E-4</v>
      </c>
      <c r="K317" s="14">
        <v>167</v>
      </c>
      <c r="L317" s="14">
        <v>1.1652690303622</v>
      </c>
      <c r="M317" s="14">
        <f t="shared" si="8"/>
        <v>-8.6119655801702084</v>
      </c>
      <c r="N317" s="14">
        <v>542</v>
      </c>
      <c r="O317" s="14">
        <f t="shared" si="9"/>
        <v>0.220663074159829</v>
      </c>
      <c r="P317" s="18" t="s">
        <v>1039</v>
      </c>
      <c r="Q317" s="14"/>
      <c r="R317" s="19" t="s">
        <v>1040</v>
      </c>
      <c r="S317" s="20" t="s">
        <v>1041</v>
      </c>
      <c r="T317" s="6"/>
    </row>
    <row r="318" spans="1:20" ht="12.75" customHeight="1" x14ac:dyDescent="0.2">
      <c r="A318" s="14" t="s">
        <v>1166</v>
      </c>
      <c r="B318" s="15">
        <v>314</v>
      </c>
      <c r="C318" s="16" t="s">
        <v>120</v>
      </c>
      <c r="D318" s="14">
        <v>8.0717711571234592</v>
      </c>
      <c r="E318" s="14">
        <v>8.3103146743026706</v>
      </c>
      <c r="F318" s="14">
        <v>8.3084688110427702</v>
      </c>
      <c r="G318" s="14">
        <v>9.6571325577489802</v>
      </c>
      <c r="H318" s="14">
        <v>9.9199078153786004</v>
      </c>
      <c r="I318" s="14">
        <v>10.0838870264857</v>
      </c>
      <c r="J318" s="14">
        <v>6.4848072903544995E-4</v>
      </c>
      <c r="K318" s="14">
        <v>541</v>
      </c>
      <c r="L318" s="14">
        <v>1.20130664657468</v>
      </c>
      <c r="M318" s="14">
        <f t="shared" si="8"/>
        <v>-7.3408782708629579</v>
      </c>
      <c r="N318" s="14">
        <v>302</v>
      </c>
      <c r="O318" s="14">
        <f t="shared" si="9"/>
        <v>0.26460446163839135</v>
      </c>
      <c r="P318" s="18" t="s">
        <v>121</v>
      </c>
      <c r="Q318" s="14"/>
      <c r="R318" s="19"/>
      <c r="S318" s="14"/>
      <c r="T318" s="6"/>
    </row>
    <row r="319" spans="1:20" ht="12.75" customHeight="1" x14ac:dyDescent="0.2">
      <c r="A319" s="14" t="s">
        <v>1167</v>
      </c>
      <c r="B319" s="15">
        <v>315</v>
      </c>
      <c r="C319" s="16" t="s">
        <v>1168</v>
      </c>
      <c r="D319" s="14">
        <v>9.2260363510104995</v>
      </c>
      <c r="E319" s="14">
        <v>9.4050513645051996</v>
      </c>
      <c r="F319" s="14">
        <v>9.2710606021094293</v>
      </c>
      <c r="G319" s="14">
        <v>10.9033156758793</v>
      </c>
      <c r="H319" s="14">
        <v>11.1748022182762</v>
      </c>
      <c r="I319" s="14">
        <v>10.8922073781604</v>
      </c>
      <c r="J319" s="14">
        <v>3.2849780583010801E-4</v>
      </c>
      <c r="K319" s="14">
        <v>290</v>
      </c>
      <c r="L319" s="14">
        <v>1.1816411015021899</v>
      </c>
      <c r="M319" s="14">
        <f t="shared" si="8"/>
        <v>-8.0209803994223172</v>
      </c>
      <c r="N319" s="14">
        <v>428</v>
      </c>
      <c r="O319" s="14">
        <f t="shared" si="9"/>
        <v>0.24079191393546165</v>
      </c>
      <c r="P319" s="18" t="s">
        <v>1169</v>
      </c>
      <c r="Q319" s="14"/>
      <c r="R319" s="19" t="s">
        <v>1170</v>
      </c>
      <c r="S319" s="14" t="s">
        <v>1171</v>
      </c>
      <c r="T319" s="6"/>
    </row>
    <row r="320" spans="1:20" ht="12.75" customHeight="1" x14ac:dyDescent="0.2">
      <c r="A320" s="14" t="s">
        <v>1172</v>
      </c>
      <c r="B320" s="15">
        <v>316</v>
      </c>
      <c r="C320" s="16" t="s">
        <v>1173</v>
      </c>
      <c r="D320" s="14">
        <v>9.6511478293098207</v>
      </c>
      <c r="E320" s="14">
        <v>9.6781043711274002</v>
      </c>
      <c r="F320" s="14">
        <v>9.5150228273162991</v>
      </c>
      <c r="G320" s="14">
        <v>11.406411679523799</v>
      </c>
      <c r="H320" s="14">
        <v>11.482055744188401</v>
      </c>
      <c r="I320" s="14">
        <v>11.4540788547468</v>
      </c>
      <c r="J320" s="14">
        <v>4.4929057132259099E-4</v>
      </c>
      <c r="K320" s="14">
        <v>392</v>
      </c>
      <c r="L320" s="14">
        <v>1.1906191521684999</v>
      </c>
      <c r="M320" s="14">
        <f t="shared" si="8"/>
        <v>-7.7078407273685556</v>
      </c>
      <c r="N320" s="14">
        <v>366</v>
      </c>
      <c r="O320" s="14">
        <f t="shared" si="9"/>
        <v>0.25171200669879013</v>
      </c>
      <c r="P320" s="18" t="s">
        <v>1174</v>
      </c>
      <c r="Q320" s="14"/>
      <c r="R320" s="19" t="s">
        <v>1175</v>
      </c>
      <c r="S320" s="14" t="s">
        <v>1176</v>
      </c>
      <c r="T320" s="6"/>
    </row>
    <row r="321" spans="1:20" ht="12.75" customHeight="1" x14ac:dyDescent="0.2">
      <c r="A321" s="14" t="s">
        <v>1177</v>
      </c>
      <c r="B321" s="15">
        <v>317</v>
      </c>
      <c r="C321" s="16" t="s">
        <v>1178</v>
      </c>
      <c r="D321" s="14">
        <v>9.9951105000403704</v>
      </c>
      <c r="E321" s="14">
        <v>10.136894458306299</v>
      </c>
      <c r="F321" s="14">
        <v>10.148251777129801</v>
      </c>
      <c r="G321" s="14">
        <v>11.8860429591067</v>
      </c>
      <c r="H321" s="14">
        <v>12.048784979809501</v>
      </c>
      <c r="I321" s="14">
        <v>12.238602848531301</v>
      </c>
      <c r="J321" s="14">
        <v>5.17882932580926E-4</v>
      </c>
      <c r="K321" s="14">
        <v>438</v>
      </c>
      <c r="L321" s="14">
        <v>1.19462100679835</v>
      </c>
      <c r="M321" s="14">
        <f t="shared" si="8"/>
        <v>-7.5657613401249071</v>
      </c>
      <c r="N321" s="14">
        <v>336</v>
      </c>
      <c r="O321" s="14">
        <f t="shared" si="9"/>
        <v>0.25655299616840371</v>
      </c>
      <c r="P321" s="18" t="s">
        <v>1179</v>
      </c>
      <c r="Q321" s="14"/>
      <c r="R321" s="19"/>
      <c r="S321" s="14"/>
      <c r="T321" s="6"/>
    </row>
    <row r="322" spans="1:20" ht="12.75" customHeight="1" x14ac:dyDescent="0.2">
      <c r="A322" s="14" t="s">
        <v>1180</v>
      </c>
      <c r="B322" s="15">
        <v>318</v>
      </c>
      <c r="C322" s="16" t="s">
        <v>1181</v>
      </c>
      <c r="D322" s="14">
        <v>11.7832418062484</v>
      </c>
      <c r="E322" s="14">
        <v>11.723728214480101</v>
      </c>
      <c r="F322" s="14">
        <v>11.7074758827581</v>
      </c>
      <c r="G322" s="14">
        <v>13.8288864368673</v>
      </c>
      <c r="H322" s="14">
        <v>13.642299990356699</v>
      </c>
      <c r="I322" s="14">
        <v>13.755431870010099</v>
      </c>
      <c r="J322" s="14">
        <v>2.2734532936974399E-4</v>
      </c>
      <c r="K322" s="14">
        <v>207</v>
      </c>
      <c r="L322" s="14">
        <v>1.1707302852421799</v>
      </c>
      <c r="M322" s="14">
        <f t="shared" si="8"/>
        <v>-8.3890404216925187</v>
      </c>
      <c r="N322" s="14">
        <v>498</v>
      </c>
      <c r="O322" s="14">
        <f t="shared" si="9"/>
        <v>0.22740874367625302</v>
      </c>
      <c r="P322" s="18" t="s">
        <v>1182</v>
      </c>
      <c r="Q322" s="14"/>
      <c r="R322" s="19"/>
      <c r="S322" s="14"/>
      <c r="T322" s="6"/>
    </row>
    <row r="323" spans="1:20" ht="12.75" customHeight="1" x14ac:dyDescent="0.2">
      <c r="A323" s="14" t="s">
        <v>1183</v>
      </c>
      <c r="B323" s="15">
        <v>319</v>
      </c>
      <c r="C323" s="16" t="s">
        <v>1184</v>
      </c>
      <c r="D323" s="14">
        <v>9.4168062885468995</v>
      </c>
      <c r="E323" s="14">
        <v>9.5459696485664196</v>
      </c>
      <c r="F323" s="14">
        <v>9.3559890947601296</v>
      </c>
      <c r="G323" s="14">
        <v>11.2781267697201</v>
      </c>
      <c r="H323" s="14">
        <v>11.354938409889099</v>
      </c>
      <c r="I323" s="14">
        <v>11.394851505971401</v>
      </c>
      <c r="J323" s="14">
        <v>6.66822125921396E-4</v>
      </c>
      <c r="K323" s="14">
        <v>554</v>
      </c>
      <c r="L323" s="14">
        <v>1.2016031294896301</v>
      </c>
      <c r="M323" s="14">
        <f t="shared" si="8"/>
        <v>-7.3129872253925088</v>
      </c>
      <c r="N323" s="14">
        <v>299</v>
      </c>
      <c r="O323" s="14">
        <f t="shared" si="9"/>
        <v>0.26496047536602951</v>
      </c>
      <c r="P323" s="18" t="s">
        <v>1185</v>
      </c>
      <c r="Q323" s="14" t="s">
        <v>1186</v>
      </c>
      <c r="R323" s="19" t="s">
        <v>1187</v>
      </c>
      <c r="S323" s="14" t="s">
        <v>1188</v>
      </c>
      <c r="T323" s="6"/>
    </row>
    <row r="324" spans="1:20" ht="12.75" customHeight="1" x14ac:dyDescent="0.2">
      <c r="A324" s="14" t="s">
        <v>1189</v>
      </c>
      <c r="B324" s="15">
        <v>320</v>
      </c>
      <c r="C324" s="16" t="s">
        <v>1190</v>
      </c>
      <c r="D324" s="14">
        <v>8.3257318047456206</v>
      </c>
      <c r="E324" s="14">
        <v>8.4586918889391995</v>
      </c>
      <c r="F324" s="14">
        <v>8.4456219597221995</v>
      </c>
      <c r="G324" s="14">
        <v>9.9608602355285001</v>
      </c>
      <c r="H324" s="14">
        <v>9.9533424349983601</v>
      </c>
      <c r="I324" s="14">
        <v>9.9730092605891301</v>
      </c>
      <c r="J324" s="14">
        <v>3.7319956061154802E-4</v>
      </c>
      <c r="K324" s="14">
        <v>343</v>
      </c>
      <c r="L324" s="14">
        <v>1.1845881034733701</v>
      </c>
      <c r="M324" s="14">
        <f t="shared" si="8"/>
        <v>-7.8933972663456151</v>
      </c>
      <c r="N324" s="14">
        <v>407</v>
      </c>
      <c r="O324" s="14">
        <f t="shared" si="9"/>
        <v>0.24438550268725551</v>
      </c>
      <c r="P324" s="18" t="s">
        <v>1191</v>
      </c>
      <c r="Q324" s="14"/>
      <c r="R324" s="19" t="s">
        <v>798</v>
      </c>
      <c r="S324" s="14" t="s">
        <v>1192</v>
      </c>
      <c r="T324" s="6"/>
    </row>
    <row r="325" spans="1:20" ht="12.75" customHeight="1" x14ac:dyDescent="0.2">
      <c r="A325" s="14" t="s">
        <v>1193</v>
      </c>
      <c r="B325" s="15">
        <v>321</v>
      </c>
      <c r="C325" s="16" t="s">
        <v>935</v>
      </c>
      <c r="D325" s="14">
        <v>7.8831355573545796</v>
      </c>
      <c r="E325" s="14">
        <v>8.1137110542474797</v>
      </c>
      <c r="F325" s="14">
        <v>7.98337403586613</v>
      </c>
      <c r="G325" s="14">
        <v>10.1642131932292</v>
      </c>
      <c r="H325" s="14">
        <v>9.8020215246532008</v>
      </c>
      <c r="I325" s="14">
        <v>10.010154367953801</v>
      </c>
      <c r="J325" s="14">
        <v>3.6491056505720799E-3</v>
      </c>
      <c r="K325" s="14">
        <v>1877</v>
      </c>
      <c r="L325" s="14">
        <v>1.2500464247813801</v>
      </c>
      <c r="M325" s="14">
        <f t="shared" ref="M325:M388" si="10">LN(J325)</f>
        <v>-5.6132731686523423</v>
      </c>
      <c r="N325" s="14">
        <v>120</v>
      </c>
      <c r="O325" s="14">
        <f t="shared" ref="O325:O388" si="11">LOG(L325,2)</f>
        <v>0.32198167533388139</v>
      </c>
      <c r="P325" s="18" t="s">
        <v>936</v>
      </c>
      <c r="Q325" s="14" t="s">
        <v>937</v>
      </c>
      <c r="R325" s="19" t="s">
        <v>938</v>
      </c>
      <c r="S325" s="14" t="s">
        <v>504</v>
      </c>
      <c r="T325" s="6"/>
    </row>
    <row r="326" spans="1:20" ht="12.75" customHeight="1" x14ac:dyDescent="0.2">
      <c r="A326" s="14" t="s">
        <v>1194</v>
      </c>
      <c r="B326" s="15">
        <v>322</v>
      </c>
      <c r="C326" s="16" t="s">
        <v>192</v>
      </c>
      <c r="D326" s="14">
        <v>11.1898680461083</v>
      </c>
      <c r="E326" s="14">
        <v>12.1025700232637</v>
      </c>
      <c r="F326" s="14">
        <v>11.9233659853888</v>
      </c>
      <c r="G326" s="14">
        <v>14.385958197451099</v>
      </c>
      <c r="H326" s="14">
        <v>14.6084376128599</v>
      </c>
      <c r="I326" s="14">
        <v>14.6607224652785</v>
      </c>
      <c r="J326" s="14">
        <v>2.5789327471394999E-3</v>
      </c>
      <c r="K326" s="14">
        <v>1518</v>
      </c>
      <c r="L326" s="14">
        <v>1.2396456490871399</v>
      </c>
      <c r="M326" s="14">
        <f t="shared" si="10"/>
        <v>-5.9603796295305429</v>
      </c>
      <c r="N326" s="14">
        <v>150</v>
      </c>
      <c r="O326" s="14">
        <f t="shared" si="11"/>
        <v>0.30992778725445008</v>
      </c>
      <c r="P326" s="18" t="s">
        <v>1195</v>
      </c>
      <c r="Q326" s="14" t="s">
        <v>15</v>
      </c>
      <c r="R326" s="19"/>
      <c r="S326" s="14"/>
      <c r="T326" s="6"/>
    </row>
    <row r="327" spans="1:20" ht="12.75" customHeight="1" x14ac:dyDescent="0.2">
      <c r="A327" s="14" t="s">
        <v>1196</v>
      </c>
      <c r="B327" s="15">
        <v>323</v>
      </c>
      <c r="C327" s="16" t="s">
        <v>1197</v>
      </c>
      <c r="D327" s="14">
        <v>8.1205523112301492</v>
      </c>
      <c r="E327" s="14">
        <v>7.9473396435522599</v>
      </c>
      <c r="F327" s="14">
        <v>7.8424318846548102</v>
      </c>
      <c r="G327" s="14">
        <v>9.5676334623732497</v>
      </c>
      <c r="H327" s="14">
        <v>9.4326884071682304</v>
      </c>
      <c r="I327" s="14">
        <v>9.4421354699727207</v>
      </c>
      <c r="J327" s="14">
        <v>4.5986396498354199E-4</v>
      </c>
      <c r="K327" s="14">
        <v>407</v>
      </c>
      <c r="L327" s="14">
        <v>1.18954713999322</v>
      </c>
      <c r="M327" s="14">
        <f t="shared" si="10"/>
        <v>-7.6845798405140169</v>
      </c>
      <c r="N327" s="14">
        <v>372</v>
      </c>
      <c r="O327" s="14">
        <f t="shared" si="11"/>
        <v>0.25041244476589541</v>
      </c>
      <c r="P327" s="18" t="s">
        <v>1198</v>
      </c>
      <c r="Q327" s="14"/>
      <c r="R327" s="19"/>
      <c r="S327" s="14" t="s">
        <v>1199</v>
      </c>
      <c r="T327" s="6"/>
    </row>
    <row r="328" spans="1:20" ht="12.75" customHeight="1" x14ac:dyDescent="0.2">
      <c r="A328" s="14" t="s">
        <v>1200</v>
      </c>
      <c r="B328" s="15">
        <v>324</v>
      </c>
      <c r="C328" s="16" t="s">
        <v>1201</v>
      </c>
      <c r="D328" s="14">
        <v>9.0739753725151306</v>
      </c>
      <c r="E328" s="14">
        <v>8.9765501376337706</v>
      </c>
      <c r="F328" s="14">
        <v>9.1220652812387595</v>
      </c>
      <c r="G328" s="14">
        <v>10.4670073856668</v>
      </c>
      <c r="H328" s="14">
        <v>10.4455679063791</v>
      </c>
      <c r="I328" s="14">
        <v>10.595479696930299</v>
      </c>
      <c r="J328" s="14">
        <v>1.629115840589E-4</v>
      </c>
      <c r="K328" s="14">
        <v>145</v>
      </c>
      <c r="L328" s="14">
        <v>1.15955284613356</v>
      </c>
      <c r="M328" s="14">
        <f t="shared" si="10"/>
        <v>-8.7223029334118927</v>
      </c>
      <c r="N328" s="14">
        <v>605</v>
      </c>
      <c r="O328" s="14">
        <f t="shared" si="11"/>
        <v>0.21356857170230237</v>
      </c>
      <c r="P328" s="18"/>
      <c r="Q328" s="14"/>
      <c r="R328" s="19"/>
      <c r="S328" s="14"/>
      <c r="T328" s="6"/>
    </row>
    <row r="329" spans="1:20" ht="12.75" customHeight="1" x14ac:dyDescent="0.2">
      <c r="A329" s="14" t="s">
        <v>1202</v>
      </c>
      <c r="B329" s="15">
        <v>325</v>
      </c>
      <c r="C329" s="16" t="s">
        <v>1203</v>
      </c>
      <c r="D329" s="14">
        <v>10.1654121643023</v>
      </c>
      <c r="E329" s="14">
        <v>10.4332216439278</v>
      </c>
      <c r="F329" s="14">
        <v>10.436625973252699</v>
      </c>
      <c r="G329" s="14">
        <v>13.0018672193514</v>
      </c>
      <c r="H329" s="14">
        <v>12.739866943439701</v>
      </c>
      <c r="I329" s="14">
        <v>12.7256139602432</v>
      </c>
      <c r="J329" s="14">
        <v>2.6078624877403601E-3</v>
      </c>
      <c r="K329" s="14">
        <v>1532</v>
      </c>
      <c r="L329" s="14">
        <v>1.23947240634943</v>
      </c>
      <c r="M329" s="14">
        <f t="shared" si="10"/>
        <v>-5.9492243634012727</v>
      </c>
      <c r="N329" s="14">
        <v>151</v>
      </c>
      <c r="O329" s="14">
        <f t="shared" si="11"/>
        <v>0.30972615390470071</v>
      </c>
      <c r="P329" s="18" t="s">
        <v>1204</v>
      </c>
      <c r="Q329" s="14"/>
      <c r="R329" s="19"/>
      <c r="S329" s="14"/>
      <c r="T329" s="6"/>
    </row>
    <row r="330" spans="1:20" ht="12.75" customHeight="1" x14ac:dyDescent="0.2">
      <c r="A330" s="14" t="s">
        <v>1205</v>
      </c>
      <c r="B330" s="15">
        <v>326</v>
      </c>
      <c r="C330" s="16" t="s">
        <v>649</v>
      </c>
      <c r="D330" s="14">
        <v>11.4704034149319</v>
      </c>
      <c r="E330" s="14">
        <v>11.8081636578136</v>
      </c>
      <c r="F330" s="14">
        <v>11.4230697765499</v>
      </c>
      <c r="G330" s="14">
        <v>14.1539610799125</v>
      </c>
      <c r="H330" s="14">
        <v>14.160647231757499</v>
      </c>
      <c r="I330" s="14">
        <v>13.765700035666001</v>
      </c>
      <c r="J330" s="14">
        <v>1.0342488075691901E-3</v>
      </c>
      <c r="K330" s="14">
        <v>811</v>
      </c>
      <c r="L330" s="14">
        <v>1.21263179976452</v>
      </c>
      <c r="M330" s="14">
        <f t="shared" si="10"/>
        <v>-6.8740799055659458</v>
      </c>
      <c r="N330" s="14">
        <v>243</v>
      </c>
      <c r="O330" s="14">
        <f t="shared" si="11"/>
        <v>0.27814156093510584</v>
      </c>
      <c r="P330" s="18" t="s">
        <v>650</v>
      </c>
      <c r="Q330" s="14"/>
      <c r="R330" s="19"/>
      <c r="S330" s="14"/>
      <c r="T330" s="6"/>
    </row>
    <row r="331" spans="1:20" ht="12.75" customHeight="1" x14ac:dyDescent="0.2">
      <c r="A331" s="14" t="s">
        <v>1206</v>
      </c>
      <c r="B331" s="15">
        <v>327</v>
      </c>
      <c r="C331" s="16" t="s">
        <v>1207</v>
      </c>
      <c r="D331" s="14">
        <v>9.8577747556772692</v>
      </c>
      <c r="E331" s="14">
        <v>9.9957860610547709</v>
      </c>
      <c r="F331" s="14">
        <v>9.6106044893041993</v>
      </c>
      <c r="G331" s="14">
        <v>11.672246179263301</v>
      </c>
      <c r="H331" s="14">
        <v>11.9588392454618</v>
      </c>
      <c r="I331" s="14">
        <v>11.659351012283601</v>
      </c>
      <c r="J331" s="14">
        <v>6.1972989408309897E-4</v>
      </c>
      <c r="K331" s="14">
        <v>517</v>
      </c>
      <c r="L331" s="14">
        <v>1.1977409191964701</v>
      </c>
      <c r="M331" s="14">
        <f t="shared" si="10"/>
        <v>-7.3862268295548974</v>
      </c>
      <c r="N331" s="14">
        <v>317</v>
      </c>
      <c r="O331" s="14">
        <f t="shared" si="11"/>
        <v>0.26031587556182129</v>
      </c>
      <c r="P331" s="18" t="s">
        <v>1208</v>
      </c>
      <c r="Q331" s="14" t="s">
        <v>15</v>
      </c>
      <c r="R331" s="19" t="s">
        <v>761</v>
      </c>
      <c r="S331" s="14" t="s">
        <v>145</v>
      </c>
      <c r="T331" s="6"/>
    </row>
    <row r="332" spans="1:20" ht="12.75" customHeight="1" x14ac:dyDescent="0.2">
      <c r="A332" s="14" t="s">
        <v>1209</v>
      </c>
      <c r="B332" s="15">
        <v>328</v>
      </c>
      <c r="C332" s="16" t="s">
        <v>1210</v>
      </c>
      <c r="D332" s="14">
        <v>8.9995163210112992</v>
      </c>
      <c r="E332" s="14">
        <v>8.8885801396168898</v>
      </c>
      <c r="F332" s="14">
        <v>9.1122080637378495</v>
      </c>
      <c r="G332" s="14">
        <v>10.525989902219701</v>
      </c>
      <c r="H332" s="14">
        <v>10.330169784992099</v>
      </c>
      <c r="I332" s="14">
        <v>10.653575097975899</v>
      </c>
      <c r="J332" s="14">
        <v>2.13566777146346E-4</v>
      </c>
      <c r="K332" s="14">
        <v>191</v>
      </c>
      <c r="L332" s="14">
        <v>1.1670140518879</v>
      </c>
      <c r="M332" s="14">
        <f t="shared" si="10"/>
        <v>-8.4515610006798507</v>
      </c>
      <c r="N332" s="14">
        <v>532</v>
      </c>
      <c r="O332" s="14">
        <f t="shared" si="11"/>
        <v>0.22282193248222587</v>
      </c>
      <c r="P332" s="18" t="s">
        <v>1211</v>
      </c>
      <c r="Q332" s="14"/>
      <c r="R332" s="19"/>
      <c r="S332" s="14" t="s">
        <v>1212</v>
      </c>
      <c r="T332" s="6"/>
    </row>
    <row r="333" spans="1:20" ht="12.75" customHeight="1" x14ac:dyDescent="0.2">
      <c r="A333" s="14" t="s">
        <v>1213</v>
      </c>
      <c r="B333" s="15">
        <v>329</v>
      </c>
      <c r="C333" s="16" t="s">
        <v>1214</v>
      </c>
      <c r="D333" s="14">
        <v>9.4112369906119806</v>
      </c>
      <c r="E333" s="14">
        <v>9.1485354194116209</v>
      </c>
      <c r="F333" s="14">
        <v>8.9273242579219492</v>
      </c>
      <c r="G333" s="14">
        <v>10.937311848337</v>
      </c>
      <c r="H333" s="14">
        <v>10.581211766542699</v>
      </c>
      <c r="I333" s="14">
        <v>10.388996113969901</v>
      </c>
      <c r="J333" s="14">
        <v>1.7533850494766401E-4</v>
      </c>
      <c r="K333" s="14">
        <v>159</v>
      </c>
      <c r="L333" s="14">
        <v>1.1608181145613301</v>
      </c>
      <c r="M333" s="14">
        <f t="shared" si="10"/>
        <v>-8.6487921384304443</v>
      </c>
      <c r="N333" s="14">
        <v>590</v>
      </c>
      <c r="O333" s="14">
        <f t="shared" si="11"/>
        <v>0.21514193794242337</v>
      </c>
      <c r="P333" s="18" t="s">
        <v>1215</v>
      </c>
      <c r="Q333" s="14" t="s">
        <v>1216</v>
      </c>
      <c r="R333" s="19" t="s">
        <v>1217</v>
      </c>
      <c r="S333" s="14" t="s">
        <v>1218</v>
      </c>
      <c r="T333" s="6"/>
    </row>
    <row r="334" spans="1:20" ht="12.75" customHeight="1" x14ac:dyDescent="0.2">
      <c r="A334" s="14" t="s">
        <v>1219</v>
      </c>
      <c r="B334" s="15">
        <v>330</v>
      </c>
      <c r="C334" s="16" t="s">
        <v>1220</v>
      </c>
      <c r="D334" s="14">
        <v>11.9556866754964</v>
      </c>
      <c r="E334" s="14">
        <v>12.089829351928801</v>
      </c>
      <c r="F334" s="14">
        <v>12.065998397364501</v>
      </c>
      <c r="G334" s="14">
        <v>13.863034632113401</v>
      </c>
      <c r="H334" s="14">
        <v>13.981457596596901</v>
      </c>
      <c r="I334" s="14">
        <v>14.0733740955912</v>
      </c>
      <c r="J334" s="14">
        <v>1.7528245280285E-4</v>
      </c>
      <c r="K334" s="14">
        <v>158</v>
      </c>
      <c r="L334" s="14">
        <v>1.1607894875637199</v>
      </c>
      <c r="M334" s="14">
        <f t="shared" si="10"/>
        <v>-8.6491118691484896</v>
      </c>
      <c r="N334" s="14">
        <v>591</v>
      </c>
      <c r="O334" s="14">
        <f t="shared" si="11"/>
        <v>0.21510635912414927</v>
      </c>
      <c r="P334" s="18" t="s">
        <v>1221</v>
      </c>
      <c r="Q334" s="14" t="s">
        <v>173</v>
      </c>
      <c r="R334" s="19" t="s">
        <v>1222</v>
      </c>
      <c r="S334" s="14" t="s">
        <v>1223</v>
      </c>
      <c r="T334" s="6"/>
    </row>
    <row r="335" spans="1:20" ht="12.75" customHeight="1" x14ac:dyDescent="0.2">
      <c r="A335" s="14" t="s">
        <v>1224</v>
      </c>
      <c r="B335" s="15">
        <v>331</v>
      </c>
      <c r="C335" s="16" t="s">
        <v>1225</v>
      </c>
      <c r="D335" s="14">
        <v>8.1380004405839994</v>
      </c>
      <c r="E335" s="14">
        <v>8.1228000387116008</v>
      </c>
      <c r="F335" s="14">
        <v>8.2971297592691702</v>
      </c>
      <c r="G335" s="14">
        <v>9.1408285155778994</v>
      </c>
      <c r="H335" s="14">
        <v>9.1088039488331294</v>
      </c>
      <c r="I335" s="14">
        <v>9.3166754140907599</v>
      </c>
      <c r="J335" s="17">
        <v>4.6609945247633198E-5</v>
      </c>
      <c r="K335" s="14">
        <v>51</v>
      </c>
      <c r="L335" s="14">
        <v>1.1225012698836001</v>
      </c>
      <c r="M335" s="14">
        <f t="shared" si="10"/>
        <v>-9.9736966222717278</v>
      </c>
      <c r="N335" s="14">
        <v>1051</v>
      </c>
      <c r="O335" s="14">
        <f t="shared" si="11"/>
        <v>0.16671707708556352</v>
      </c>
      <c r="P335" s="18" t="s">
        <v>1226</v>
      </c>
      <c r="Q335" s="14" t="s">
        <v>263</v>
      </c>
      <c r="R335" s="19" t="s">
        <v>1227</v>
      </c>
      <c r="S335" s="20" t="s">
        <v>1228</v>
      </c>
      <c r="T335" s="6"/>
    </row>
    <row r="336" spans="1:20" ht="12.75" customHeight="1" x14ac:dyDescent="0.2">
      <c r="A336" s="14" t="s">
        <v>1229</v>
      </c>
      <c r="B336" s="15">
        <v>332</v>
      </c>
      <c r="C336" s="16" t="s">
        <v>1230</v>
      </c>
      <c r="D336" s="14">
        <v>8.2086217630758807</v>
      </c>
      <c r="E336" s="14">
        <v>8.0716842433473808</v>
      </c>
      <c r="F336" s="14">
        <v>7.9338724677954202</v>
      </c>
      <c r="G336" s="14">
        <v>9.8709433419848605</v>
      </c>
      <c r="H336" s="14">
        <v>10.2942120045211</v>
      </c>
      <c r="I336" s="14">
        <v>10.0550357537408</v>
      </c>
      <c r="J336" s="14">
        <v>3.66467091156064E-3</v>
      </c>
      <c r="K336" s="14">
        <v>1879</v>
      </c>
      <c r="L336" s="14">
        <v>1.24803701816367</v>
      </c>
      <c r="M336" s="14">
        <f t="shared" si="10"/>
        <v>-5.6090167398822759</v>
      </c>
      <c r="N336" s="14">
        <v>125</v>
      </c>
      <c r="O336" s="14">
        <f t="shared" si="11"/>
        <v>0.31966072677155727</v>
      </c>
      <c r="P336" s="18" t="s">
        <v>1231</v>
      </c>
      <c r="Q336" s="14" t="s">
        <v>296</v>
      </c>
      <c r="R336" s="19" t="s">
        <v>1232</v>
      </c>
      <c r="S336" s="14" t="s">
        <v>74</v>
      </c>
      <c r="T336" s="6"/>
    </row>
    <row r="337" spans="1:20" ht="12.75" customHeight="1" x14ac:dyDescent="0.2">
      <c r="A337" s="14" t="s">
        <v>1233</v>
      </c>
      <c r="B337" s="15">
        <v>333</v>
      </c>
      <c r="C337" s="16" t="s">
        <v>1234</v>
      </c>
      <c r="D337" s="14">
        <v>10.089197161211199</v>
      </c>
      <c r="E337" s="14">
        <v>10.307634056474599</v>
      </c>
      <c r="F337" s="14">
        <v>10.2811493034172</v>
      </c>
      <c r="G337" s="14">
        <v>12.3321975912155</v>
      </c>
      <c r="H337" s="14">
        <v>12.294276333553199</v>
      </c>
      <c r="I337" s="14">
        <v>12.2891874970492</v>
      </c>
      <c r="J337" s="14">
        <v>7.7811245634540295E-4</v>
      </c>
      <c r="K337" s="14">
        <v>645</v>
      </c>
      <c r="L337" s="14">
        <v>1.2033276243990101</v>
      </c>
      <c r="M337" s="14">
        <f t="shared" si="10"/>
        <v>-7.1586394988004578</v>
      </c>
      <c r="N337" s="14">
        <v>289</v>
      </c>
      <c r="O337" s="14">
        <f t="shared" si="11"/>
        <v>0.26702949184494018</v>
      </c>
      <c r="P337" s="18" t="s">
        <v>1235</v>
      </c>
      <c r="Q337" s="14"/>
      <c r="R337" s="19"/>
      <c r="S337" s="14" t="s">
        <v>264</v>
      </c>
      <c r="T337" s="6"/>
    </row>
    <row r="338" spans="1:20" ht="12.75" customHeight="1" x14ac:dyDescent="0.2">
      <c r="A338" s="14" t="s">
        <v>1236</v>
      </c>
      <c r="B338" s="15">
        <v>334</v>
      </c>
      <c r="C338" s="16" t="s">
        <v>1237</v>
      </c>
      <c r="D338" s="14">
        <v>7.6964749576231997</v>
      </c>
      <c r="E338" s="14">
        <v>7.8657364354291603</v>
      </c>
      <c r="F338" s="14">
        <v>7.6247093921997999</v>
      </c>
      <c r="G338" s="14">
        <v>9.1975261256255703</v>
      </c>
      <c r="H338" s="14">
        <v>9.4792836622081698</v>
      </c>
      <c r="I338" s="14">
        <v>9.3744477774754795</v>
      </c>
      <c r="J338" s="14">
        <v>9.8022233799344204E-4</v>
      </c>
      <c r="K338" s="14">
        <v>784</v>
      </c>
      <c r="L338" s="14">
        <v>1.20978795869916</v>
      </c>
      <c r="M338" s="14">
        <f t="shared" si="10"/>
        <v>-6.9277311365284993</v>
      </c>
      <c r="N338" s="14">
        <v>254</v>
      </c>
      <c r="O338" s="14">
        <f t="shared" si="11"/>
        <v>0.27475420639214487</v>
      </c>
      <c r="P338" s="18" t="s">
        <v>1238</v>
      </c>
      <c r="Q338" s="14"/>
      <c r="R338" s="19"/>
      <c r="S338" s="14" t="s">
        <v>74</v>
      </c>
      <c r="T338" s="6"/>
    </row>
    <row r="339" spans="1:20" ht="12.75" customHeight="1" x14ac:dyDescent="0.2">
      <c r="A339" s="14" t="s">
        <v>1239</v>
      </c>
      <c r="B339" s="15">
        <v>335</v>
      </c>
      <c r="C339" s="16" t="s">
        <v>448</v>
      </c>
      <c r="D339" s="14">
        <v>11.356965715620801</v>
      </c>
      <c r="E339" s="14">
        <v>11.571825860878301</v>
      </c>
      <c r="F339" s="14">
        <v>11.453388653819299</v>
      </c>
      <c r="G339" s="14">
        <v>13.7963818149451</v>
      </c>
      <c r="H339" s="14">
        <v>13.7151088760207</v>
      </c>
      <c r="I339" s="14">
        <v>13.7400579317212</v>
      </c>
      <c r="J339" s="14">
        <v>6.9567917720469996E-4</v>
      </c>
      <c r="K339" s="14">
        <v>581</v>
      </c>
      <c r="L339" s="14">
        <v>1.1997944384664501</v>
      </c>
      <c r="M339" s="14">
        <f t="shared" si="10"/>
        <v>-7.2706219561931187</v>
      </c>
      <c r="N339" s="14">
        <v>306</v>
      </c>
      <c r="O339" s="14">
        <f t="shared" si="11"/>
        <v>0.26278724915985396</v>
      </c>
      <c r="P339" s="18" t="s">
        <v>449</v>
      </c>
      <c r="Q339" s="14"/>
      <c r="R339" s="19" t="s">
        <v>450</v>
      </c>
      <c r="S339" s="14" t="s">
        <v>451</v>
      </c>
      <c r="T339" s="6"/>
    </row>
    <row r="340" spans="1:20" ht="12.75" customHeight="1" x14ac:dyDescent="0.2">
      <c r="A340" s="14" t="s">
        <v>1240</v>
      </c>
      <c r="B340" s="15">
        <v>336</v>
      </c>
      <c r="C340" s="16" t="s">
        <v>989</v>
      </c>
      <c r="D340" s="14">
        <v>9.3365306861850001</v>
      </c>
      <c r="E340" s="14">
        <v>9.4829527282323998</v>
      </c>
      <c r="F340" s="14">
        <v>9.4048639204064308</v>
      </c>
      <c r="G340" s="14">
        <v>11.0542576162396</v>
      </c>
      <c r="H340" s="14">
        <v>11.102877922775701</v>
      </c>
      <c r="I340" s="14">
        <v>10.990860595588201</v>
      </c>
      <c r="J340" s="14">
        <v>2.8921360672873298E-4</v>
      </c>
      <c r="K340" s="14">
        <v>260</v>
      </c>
      <c r="L340" s="14">
        <v>1.17444686112209</v>
      </c>
      <c r="M340" s="14">
        <f t="shared" si="10"/>
        <v>-8.1483450192403559</v>
      </c>
      <c r="N340" s="14">
        <v>476</v>
      </c>
      <c r="O340" s="14">
        <f t="shared" si="11"/>
        <v>0.23198143882481412</v>
      </c>
      <c r="P340" s="18" t="s">
        <v>990</v>
      </c>
      <c r="Q340" s="14" t="s">
        <v>20</v>
      </c>
      <c r="R340" s="19"/>
      <c r="S340" s="14" t="s">
        <v>991</v>
      </c>
      <c r="T340" s="6"/>
    </row>
    <row r="341" spans="1:20" ht="12.75" customHeight="1" x14ac:dyDescent="0.2">
      <c r="A341" s="14" t="s">
        <v>1241</v>
      </c>
      <c r="B341" s="15">
        <v>337</v>
      </c>
      <c r="C341" s="16" t="s">
        <v>1242</v>
      </c>
      <c r="D341" s="14">
        <v>9.7457263099402507</v>
      </c>
      <c r="E341" s="14">
        <v>9.8190143514719797</v>
      </c>
      <c r="F341" s="14">
        <v>9.7457263099402507</v>
      </c>
      <c r="G341" s="14">
        <v>11.5893588988648</v>
      </c>
      <c r="H341" s="14">
        <v>11.9132959672782</v>
      </c>
      <c r="I341" s="14">
        <v>11.8450160977431</v>
      </c>
      <c r="J341" s="14">
        <v>8.7709852206763195E-4</v>
      </c>
      <c r="K341" s="14">
        <v>726</v>
      </c>
      <c r="L341" s="14">
        <v>1.2059743366911999</v>
      </c>
      <c r="M341" s="14">
        <f t="shared" si="10"/>
        <v>-7.0388912320298695</v>
      </c>
      <c r="N341" s="14">
        <v>272</v>
      </c>
      <c r="O341" s="14">
        <f t="shared" si="11"/>
        <v>0.27019920680493187</v>
      </c>
      <c r="P341" s="18" t="s">
        <v>1243</v>
      </c>
      <c r="Q341" s="14" t="s">
        <v>1244</v>
      </c>
      <c r="R341" s="19" t="s">
        <v>1245</v>
      </c>
      <c r="S341" s="14" t="s">
        <v>1246</v>
      </c>
      <c r="T341" s="6"/>
    </row>
    <row r="342" spans="1:20" ht="12.75" customHeight="1" x14ac:dyDescent="0.2">
      <c r="A342" s="14" t="s">
        <v>1247</v>
      </c>
      <c r="B342" s="15">
        <v>338</v>
      </c>
      <c r="C342" s="16" t="s">
        <v>1248</v>
      </c>
      <c r="D342" s="14">
        <v>7.6648273506680802</v>
      </c>
      <c r="E342" s="14">
        <v>7.6072634633626404</v>
      </c>
      <c r="F342" s="14">
        <v>7.7307380073112197</v>
      </c>
      <c r="G342" s="14">
        <v>8.5536609700770292</v>
      </c>
      <c r="H342" s="14">
        <v>8.4945516901382394</v>
      </c>
      <c r="I342" s="14">
        <v>8.5959038838687896</v>
      </c>
      <c r="J342" s="17">
        <v>3.7692419925461399E-5</v>
      </c>
      <c r="K342" s="14">
        <v>41</v>
      </c>
      <c r="L342" s="14">
        <v>1.1148244741225699</v>
      </c>
      <c r="M342" s="14">
        <f t="shared" si="10"/>
        <v>-10.18605154671129</v>
      </c>
      <c r="N342" s="14">
        <v>1178</v>
      </c>
      <c r="O342" s="14">
        <f t="shared" si="11"/>
        <v>0.15681657987915962</v>
      </c>
      <c r="P342" s="18" t="s">
        <v>1249</v>
      </c>
      <c r="Q342" s="14"/>
      <c r="R342" s="19"/>
      <c r="S342" s="14"/>
      <c r="T342" s="6"/>
    </row>
    <row r="343" spans="1:20" ht="12.75" customHeight="1" x14ac:dyDescent="0.2">
      <c r="A343" s="14" t="s">
        <v>1250</v>
      </c>
      <c r="B343" s="15">
        <v>339</v>
      </c>
      <c r="C343" s="16" t="s">
        <v>1251</v>
      </c>
      <c r="D343" s="14">
        <v>7.9472050229255302</v>
      </c>
      <c r="E343" s="14">
        <v>8.1235588758149895</v>
      </c>
      <c r="F343" s="14">
        <v>7.8512921782790599</v>
      </c>
      <c r="G343" s="14">
        <v>9.6576912116219003</v>
      </c>
      <c r="H343" s="14">
        <v>9.6743952882066999</v>
      </c>
      <c r="I343" s="14">
        <v>9.3648151072627801</v>
      </c>
      <c r="J343" s="14">
        <v>7.1859396623885597E-4</v>
      </c>
      <c r="K343" s="14">
        <v>600</v>
      </c>
      <c r="L343" s="14">
        <v>1.19960013113834</v>
      </c>
      <c r="M343" s="14">
        <f t="shared" si="10"/>
        <v>-7.2382140798705441</v>
      </c>
      <c r="N343" s="14">
        <v>308</v>
      </c>
      <c r="O343" s="14">
        <f t="shared" si="11"/>
        <v>0.26255358503238052</v>
      </c>
      <c r="P343" s="18" t="s">
        <v>1252</v>
      </c>
      <c r="Q343" s="14" t="s">
        <v>1253</v>
      </c>
      <c r="R343" s="19" t="s">
        <v>1254</v>
      </c>
      <c r="S343" s="14" t="s">
        <v>1255</v>
      </c>
      <c r="T343" s="6"/>
    </row>
    <row r="344" spans="1:20" ht="12.75" customHeight="1" x14ac:dyDescent="0.2">
      <c r="A344" s="14" t="s">
        <v>1256</v>
      </c>
      <c r="B344" s="15">
        <v>340</v>
      </c>
      <c r="C344" s="16" t="s">
        <v>1257</v>
      </c>
      <c r="D344" s="14">
        <v>7.5734530730499099</v>
      </c>
      <c r="E344" s="14">
        <v>7.7309882504659804</v>
      </c>
      <c r="F344" s="14">
        <v>7.5895044600172996</v>
      </c>
      <c r="G344" s="14">
        <v>9.1594339626641403</v>
      </c>
      <c r="H344" s="14">
        <v>9.5081351178430609</v>
      </c>
      <c r="I344" s="14">
        <v>9.6143058039985796</v>
      </c>
      <c r="J344" s="14">
        <v>2.48261612146738E-3</v>
      </c>
      <c r="K344" s="14">
        <v>1474</v>
      </c>
      <c r="L344" s="14">
        <v>1.2353429658616499</v>
      </c>
      <c r="M344" s="14">
        <f t="shared" si="10"/>
        <v>-5.9984423871198249</v>
      </c>
      <c r="N344" s="14">
        <v>165</v>
      </c>
      <c r="O344" s="14">
        <f t="shared" si="11"/>
        <v>0.30491163003419008</v>
      </c>
      <c r="P344" s="18"/>
      <c r="Q344" s="14"/>
      <c r="R344" s="19"/>
      <c r="S344" s="14"/>
      <c r="T344" s="6"/>
    </row>
    <row r="345" spans="1:20" ht="12.75" customHeight="1" x14ac:dyDescent="0.2">
      <c r="A345" s="14" t="s">
        <v>1258</v>
      </c>
      <c r="B345" s="15">
        <v>341</v>
      </c>
      <c r="C345" s="16" t="s">
        <v>1259</v>
      </c>
      <c r="D345" s="14">
        <v>7.9566329929580704</v>
      </c>
      <c r="E345" s="14">
        <v>7.9825446017430499</v>
      </c>
      <c r="F345" s="14">
        <v>8.0039871065387391</v>
      </c>
      <c r="G345" s="14">
        <v>9.5289195016231396</v>
      </c>
      <c r="H345" s="14">
        <v>9.3957563448758297</v>
      </c>
      <c r="I345" s="14">
        <v>9.5280662530121401</v>
      </c>
      <c r="J345" s="14">
        <v>4.9003085456900098E-4</v>
      </c>
      <c r="K345" s="14">
        <v>424</v>
      </c>
      <c r="L345" s="14">
        <v>1.18834508531104</v>
      </c>
      <c r="M345" s="14">
        <f t="shared" si="10"/>
        <v>-7.6210422003338696</v>
      </c>
      <c r="N345" s="14">
        <v>378</v>
      </c>
      <c r="O345" s="14">
        <f t="shared" si="11"/>
        <v>0.24895384335568438</v>
      </c>
      <c r="P345" s="18" t="s">
        <v>1260</v>
      </c>
      <c r="Q345" s="14" t="s">
        <v>20</v>
      </c>
      <c r="R345" s="19" t="s">
        <v>1261</v>
      </c>
      <c r="S345" s="14" t="s">
        <v>1262</v>
      </c>
      <c r="T345" s="6"/>
    </row>
    <row r="346" spans="1:20" ht="12.75" customHeight="1" x14ac:dyDescent="0.2">
      <c r="A346" s="14" t="s">
        <v>1263</v>
      </c>
      <c r="B346" s="15">
        <v>342</v>
      </c>
      <c r="C346" s="16" t="s">
        <v>1264</v>
      </c>
      <c r="D346" s="14">
        <v>9.7188482875789308</v>
      </c>
      <c r="E346" s="14">
        <v>9.9920002884630197</v>
      </c>
      <c r="F346" s="14">
        <v>9.9949032299672407</v>
      </c>
      <c r="G346" s="14">
        <v>11.8746820976538</v>
      </c>
      <c r="H346" s="14">
        <v>11.8853617680894</v>
      </c>
      <c r="I346" s="14">
        <v>11.9455879269977</v>
      </c>
      <c r="J346" s="14">
        <v>7.9164650279417404E-4</v>
      </c>
      <c r="K346" s="14">
        <v>651</v>
      </c>
      <c r="L346" s="14">
        <v>1.2019770455874501</v>
      </c>
      <c r="M346" s="14">
        <f t="shared" si="10"/>
        <v>-7.1413956006427393</v>
      </c>
      <c r="N346" s="14">
        <v>297</v>
      </c>
      <c r="O346" s="14">
        <f t="shared" si="11"/>
        <v>0.26540934485661588</v>
      </c>
      <c r="P346" s="18" t="s">
        <v>1265</v>
      </c>
      <c r="Q346" s="14" t="s">
        <v>1266</v>
      </c>
      <c r="R346" s="19" t="s">
        <v>1267</v>
      </c>
      <c r="S346" s="14" t="s">
        <v>74</v>
      </c>
      <c r="T346" s="6"/>
    </row>
    <row r="347" spans="1:20" ht="12.75" customHeight="1" x14ac:dyDescent="0.2">
      <c r="A347" s="14" t="s">
        <v>1268</v>
      </c>
      <c r="B347" s="15">
        <v>343</v>
      </c>
      <c r="C347" s="16" t="s">
        <v>1269</v>
      </c>
      <c r="D347" s="14">
        <v>8.5972105161525292</v>
      </c>
      <c r="E347" s="14">
        <v>8.5026250333331603</v>
      </c>
      <c r="F347" s="14">
        <v>8.5005928834412199</v>
      </c>
      <c r="G347" s="14">
        <v>10.1643408085383</v>
      </c>
      <c r="H347" s="14">
        <v>10.220837303253299</v>
      </c>
      <c r="I347" s="14">
        <v>10.059833916484701</v>
      </c>
      <c r="J347" s="14">
        <v>5.12205878882233E-4</v>
      </c>
      <c r="K347" s="14">
        <v>435</v>
      </c>
      <c r="L347" s="14">
        <v>1.1892383796639301</v>
      </c>
      <c r="M347" s="14">
        <f t="shared" si="10"/>
        <v>-7.5767839065563365</v>
      </c>
      <c r="N347" s="14">
        <v>374</v>
      </c>
      <c r="O347" s="14">
        <f t="shared" si="11"/>
        <v>0.2500379284467818</v>
      </c>
      <c r="P347" s="18" t="s">
        <v>1270</v>
      </c>
      <c r="Q347" s="14" t="s">
        <v>1271</v>
      </c>
      <c r="R347" s="19" t="s">
        <v>1272</v>
      </c>
      <c r="S347" s="14" t="s">
        <v>1273</v>
      </c>
      <c r="T347" s="6"/>
    </row>
    <row r="348" spans="1:20" ht="12.75" customHeight="1" x14ac:dyDescent="0.2">
      <c r="A348" s="14" t="s">
        <v>1274</v>
      </c>
      <c r="B348" s="15">
        <v>344</v>
      </c>
      <c r="C348" s="16" t="s">
        <v>1275</v>
      </c>
      <c r="D348" s="14">
        <v>9.13174212155573</v>
      </c>
      <c r="E348" s="14">
        <v>8.94664966303508</v>
      </c>
      <c r="F348" s="14">
        <v>8.8767512066229006</v>
      </c>
      <c r="G348" s="14">
        <v>10.955239371898699</v>
      </c>
      <c r="H348" s="14">
        <v>10.5935653898892</v>
      </c>
      <c r="I348" s="14">
        <v>10.738590615383499</v>
      </c>
      <c r="J348" s="14">
        <v>6.9180164154447599E-4</v>
      </c>
      <c r="K348" s="14">
        <v>575</v>
      </c>
      <c r="L348" s="14">
        <v>1.1978194805976601</v>
      </c>
      <c r="M348" s="14">
        <f t="shared" si="10"/>
        <v>-7.2762112886041255</v>
      </c>
      <c r="N348" s="14">
        <v>315</v>
      </c>
      <c r="O348" s="14">
        <f t="shared" si="11"/>
        <v>0.26041050072255822</v>
      </c>
      <c r="P348" s="18" t="s">
        <v>1276</v>
      </c>
      <c r="Q348" s="14" t="s">
        <v>15</v>
      </c>
      <c r="R348" s="19" t="s">
        <v>605</v>
      </c>
      <c r="S348" s="14" t="s">
        <v>1277</v>
      </c>
      <c r="T348" s="6"/>
    </row>
    <row r="349" spans="1:20" ht="12.75" customHeight="1" x14ac:dyDescent="0.2">
      <c r="A349" s="14" t="s">
        <v>1278</v>
      </c>
      <c r="B349" s="15">
        <v>345</v>
      </c>
      <c r="C349" s="16" t="s">
        <v>131</v>
      </c>
      <c r="D349" s="14">
        <v>11.825242548531801</v>
      </c>
      <c r="E349" s="14">
        <v>12.5890884805978</v>
      </c>
      <c r="F349" s="14">
        <v>12.4796417679217</v>
      </c>
      <c r="G349" s="14">
        <v>15.192399954032901</v>
      </c>
      <c r="H349" s="14">
        <v>15.258868104379999</v>
      </c>
      <c r="I349" s="14">
        <v>15.2273365746561</v>
      </c>
      <c r="J349" s="14">
        <v>2.8144120043379602E-3</v>
      </c>
      <c r="K349" s="14">
        <v>1623</v>
      </c>
      <c r="L349" s="14">
        <v>1.2381047951745601</v>
      </c>
      <c r="M349" s="14">
        <f t="shared" si="10"/>
        <v>-5.8730019186624904</v>
      </c>
      <c r="N349" s="14">
        <v>156</v>
      </c>
      <c r="O349" s="14">
        <f t="shared" si="11"/>
        <v>0.30813343174126573</v>
      </c>
      <c r="P349" s="18"/>
      <c r="Q349" s="14"/>
      <c r="R349" s="19"/>
      <c r="S349" s="14"/>
      <c r="T349" s="6"/>
    </row>
    <row r="350" spans="1:20" ht="12.75" customHeight="1" x14ac:dyDescent="0.2">
      <c r="A350" s="14" t="s">
        <v>1279</v>
      </c>
      <c r="B350" s="15">
        <v>346</v>
      </c>
      <c r="C350" s="16" t="s">
        <v>1000</v>
      </c>
      <c r="D350" s="14">
        <v>11.4943569508442</v>
      </c>
      <c r="E350" s="14">
        <v>11.7572154245611</v>
      </c>
      <c r="F350" s="14">
        <v>11.7391855509726</v>
      </c>
      <c r="G350" s="14">
        <v>14.0795646939179</v>
      </c>
      <c r="H350" s="14">
        <v>14.013874497905499</v>
      </c>
      <c r="I350" s="14">
        <v>14.0591494880321</v>
      </c>
      <c r="J350" s="14">
        <v>8.8621085342987995E-4</v>
      </c>
      <c r="K350" s="14">
        <v>730</v>
      </c>
      <c r="L350" s="14">
        <v>1.2046777828747399</v>
      </c>
      <c r="M350" s="14">
        <f t="shared" si="10"/>
        <v>-7.0285556521176185</v>
      </c>
      <c r="N350" s="14">
        <v>280</v>
      </c>
      <c r="O350" s="14">
        <f t="shared" si="11"/>
        <v>0.26864731806375941</v>
      </c>
      <c r="P350" s="18"/>
      <c r="Q350" s="14"/>
      <c r="R350" s="19"/>
      <c r="S350" s="14"/>
      <c r="T350" s="6"/>
    </row>
    <row r="351" spans="1:20" ht="12.75" customHeight="1" x14ac:dyDescent="0.2">
      <c r="A351" s="14" t="s">
        <v>1280</v>
      </c>
      <c r="B351" s="15">
        <v>347</v>
      </c>
      <c r="C351" s="16" t="s">
        <v>632</v>
      </c>
      <c r="D351" s="14">
        <v>10.582823351452699</v>
      </c>
      <c r="E351" s="14">
        <v>10.9163085845056</v>
      </c>
      <c r="F351" s="14">
        <v>10.7222036719005</v>
      </c>
      <c r="G351" s="14">
        <v>12.745467837664901</v>
      </c>
      <c r="H351" s="14">
        <v>12.846338471077701</v>
      </c>
      <c r="I351" s="14">
        <v>12.759648070626801</v>
      </c>
      <c r="J351" s="14">
        <v>5.4014295748783204E-4</v>
      </c>
      <c r="K351" s="14">
        <v>456</v>
      </c>
      <c r="L351" s="14">
        <v>1.1902503001773601</v>
      </c>
      <c r="M351" s="14">
        <f t="shared" si="10"/>
        <v>-7.5236767173537906</v>
      </c>
      <c r="N351" s="14">
        <v>370</v>
      </c>
      <c r="O351" s="14">
        <f t="shared" si="11"/>
        <v>0.25126499273742203</v>
      </c>
      <c r="P351" s="18"/>
      <c r="Q351" s="14"/>
      <c r="R351" s="19"/>
      <c r="S351" s="14"/>
      <c r="T351" s="6"/>
    </row>
    <row r="352" spans="1:20" ht="12.75" customHeight="1" x14ac:dyDescent="0.2">
      <c r="A352" s="14" t="s">
        <v>1281</v>
      </c>
      <c r="B352" s="15">
        <v>348</v>
      </c>
      <c r="C352" s="16" t="s">
        <v>1282</v>
      </c>
      <c r="D352" s="14">
        <v>11.5541898034882</v>
      </c>
      <c r="E352" s="14">
        <v>12.0018574863601</v>
      </c>
      <c r="F352" s="14">
        <v>11.851854368677699</v>
      </c>
      <c r="G352" s="14">
        <v>14.519572802662999</v>
      </c>
      <c r="H352" s="14">
        <v>14.476550219297099</v>
      </c>
      <c r="I352" s="14">
        <v>14.3576851542493</v>
      </c>
      <c r="J352" s="14">
        <v>1.78385580068485E-3</v>
      </c>
      <c r="K352" s="14">
        <v>1188</v>
      </c>
      <c r="L352" s="14">
        <v>1.22441054525947</v>
      </c>
      <c r="M352" s="14">
        <f t="shared" si="10"/>
        <v>-6.3289780773037041</v>
      </c>
      <c r="N352" s="14">
        <v>205</v>
      </c>
      <c r="O352" s="14">
        <f t="shared" si="11"/>
        <v>0.29208737526995349</v>
      </c>
      <c r="P352" s="18" t="s">
        <v>1283</v>
      </c>
      <c r="Q352" s="14" t="s">
        <v>1284</v>
      </c>
      <c r="R352" s="19" t="s">
        <v>31</v>
      </c>
      <c r="S352" s="14" t="s">
        <v>145</v>
      </c>
      <c r="T352" s="6"/>
    </row>
    <row r="353" spans="1:20" ht="12.75" customHeight="1" x14ac:dyDescent="0.2">
      <c r="A353" s="14" t="s">
        <v>1285</v>
      </c>
      <c r="B353" s="15">
        <v>349</v>
      </c>
      <c r="C353" s="16" t="s">
        <v>1286</v>
      </c>
      <c r="D353" s="14">
        <v>9.2908200750668808</v>
      </c>
      <c r="E353" s="14">
        <v>9.4649796712058993</v>
      </c>
      <c r="F353" s="14">
        <v>9.3651655345228502</v>
      </c>
      <c r="G353" s="14">
        <v>11.2550327820388</v>
      </c>
      <c r="H353" s="14">
        <v>11.2575656136124</v>
      </c>
      <c r="I353" s="14">
        <v>11.109569306389</v>
      </c>
      <c r="J353" s="14">
        <v>6.6032783402236695E-4</v>
      </c>
      <c r="K353" s="14">
        <v>549</v>
      </c>
      <c r="L353" s="14">
        <v>1.19562637222135</v>
      </c>
      <c r="M353" s="14">
        <f t="shared" si="10"/>
        <v>-7.3227741280517522</v>
      </c>
      <c r="N353" s="14">
        <v>328</v>
      </c>
      <c r="O353" s="14">
        <f t="shared" si="11"/>
        <v>0.25776662435459785</v>
      </c>
      <c r="P353" s="18" t="s">
        <v>1287</v>
      </c>
      <c r="Q353" s="14" t="s">
        <v>1288</v>
      </c>
      <c r="R353" s="19"/>
      <c r="S353" s="14"/>
      <c r="T353" s="6"/>
    </row>
    <row r="354" spans="1:20" ht="12.75" customHeight="1" x14ac:dyDescent="0.2">
      <c r="A354" s="14" t="s">
        <v>1289</v>
      </c>
      <c r="B354" s="15">
        <v>350</v>
      </c>
      <c r="C354" s="16" t="s">
        <v>1290</v>
      </c>
      <c r="D354" s="14">
        <v>8.5456639094820304</v>
      </c>
      <c r="E354" s="14">
        <v>8.3632269852615693</v>
      </c>
      <c r="F354" s="14">
        <v>8.4163794242506391</v>
      </c>
      <c r="G354" s="14">
        <v>9.8014189354141195</v>
      </c>
      <c r="H354" s="14">
        <v>9.6952664246703808</v>
      </c>
      <c r="I354" s="14">
        <v>9.73107063070265</v>
      </c>
      <c r="J354" s="14">
        <v>1.57412956398706E-4</v>
      </c>
      <c r="K354" s="14">
        <v>141</v>
      </c>
      <c r="L354" s="14">
        <v>1.1540945317715301</v>
      </c>
      <c r="M354" s="14">
        <f t="shared" si="10"/>
        <v>-8.7566379102561829</v>
      </c>
      <c r="N354" s="14">
        <v>650</v>
      </c>
      <c r="O354" s="14">
        <f t="shared" si="11"/>
        <v>0.20676139983468045</v>
      </c>
      <c r="P354" s="18" t="s">
        <v>1291</v>
      </c>
      <c r="Q354" s="14"/>
      <c r="R354" s="19"/>
      <c r="S354" s="14"/>
      <c r="T354" s="6"/>
    </row>
    <row r="355" spans="1:20" ht="12.75" customHeight="1" x14ac:dyDescent="0.2">
      <c r="A355" s="14" t="s">
        <v>1292</v>
      </c>
      <c r="B355" s="15">
        <v>351</v>
      </c>
      <c r="C355" s="16" t="s">
        <v>322</v>
      </c>
      <c r="D355" s="14">
        <v>7.8925976201478596</v>
      </c>
      <c r="E355" s="14">
        <v>8.3133157663391994</v>
      </c>
      <c r="F355" s="14">
        <v>8.0423674694348701</v>
      </c>
      <c r="G355" s="14">
        <v>10.052551095435801</v>
      </c>
      <c r="H355" s="14">
        <v>10.071079006385</v>
      </c>
      <c r="I355" s="14">
        <v>9.7973373144128004</v>
      </c>
      <c r="J355" s="14">
        <v>2.5118858855823802E-3</v>
      </c>
      <c r="K355" s="14">
        <v>1484</v>
      </c>
      <c r="L355" s="14">
        <v>1.2339418037104399</v>
      </c>
      <c r="M355" s="14">
        <f t="shared" si="10"/>
        <v>-5.9867214591220757</v>
      </c>
      <c r="N355" s="14">
        <v>174</v>
      </c>
      <c r="O355" s="14">
        <f t="shared" si="11"/>
        <v>0.30327435439154271</v>
      </c>
      <c r="P355" s="18" t="s">
        <v>1293</v>
      </c>
      <c r="Q355" s="14"/>
      <c r="R355" s="19"/>
      <c r="S355" s="14"/>
      <c r="T355" s="6"/>
    </row>
    <row r="356" spans="1:20" ht="12.75" customHeight="1" x14ac:dyDescent="0.2">
      <c r="A356" s="14" t="s">
        <v>1294</v>
      </c>
      <c r="B356" s="15">
        <v>352</v>
      </c>
      <c r="C356" s="16" t="s">
        <v>1295</v>
      </c>
      <c r="D356" s="14">
        <v>8.9015320379522205</v>
      </c>
      <c r="E356" s="14">
        <v>8.9519757479778406</v>
      </c>
      <c r="F356" s="14">
        <v>9.0435660160423907</v>
      </c>
      <c r="G356" s="14">
        <v>9.8535554139991692</v>
      </c>
      <c r="H356" s="14">
        <v>9.9294473551446103</v>
      </c>
      <c r="I356" s="14">
        <v>10.0154650979509</v>
      </c>
      <c r="J356" s="17">
        <v>3.1883919138442399E-5</v>
      </c>
      <c r="K356" s="14">
        <v>33</v>
      </c>
      <c r="L356" s="14">
        <v>1.10787024962208</v>
      </c>
      <c r="M356" s="14">
        <f t="shared" si="10"/>
        <v>-10.353408777518913</v>
      </c>
      <c r="N356" s="14">
        <v>1278</v>
      </c>
      <c r="O356" s="14">
        <f t="shared" si="11"/>
        <v>0.14778892724637535</v>
      </c>
      <c r="P356" s="18"/>
      <c r="Q356" s="14"/>
      <c r="R356" s="19"/>
      <c r="S356" s="14"/>
      <c r="T356" s="6"/>
    </row>
    <row r="357" spans="1:20" ht="12.75" customHeight="1" x14ac:dyDescent="0.2">
      <c r="A357" s="14" t="s">
        <v>1296</v>
      </c>
      <c r="B357" s="15">
        <v>353</v>
      </c>
      <c r="C357" s="16" t="s">
        <v>1297</v>
      </c>
      <c r="D357" s="14">
        <v>8.8747683865768998</v>
      </c>
      <c r="E357" s="14">
        <v>9.0847066024622691</v>
      </c>
      <c r="F357" s="14">
        <v>8.9279601756352207</v>
      </c>
      <c r="G357" s="14">
        <v>11.1690844443013</v>
      </c>
      <c r="H357" s="14">
        <v>10.886679680772801</v>
      </c>
      <c r="I357" s="14">
        <v>11.104889152166299</v>
      </c>
      <c r="J357" s="14">
        <v>2.5016853164158098E-3</v>
      </c>
      <c r="K357" s="14">
        <v>1478</v>
      </c>
      <c r="L357" s="14">
        <v>1.2333141139772199</v>
      </c>
      <c r="M357" s="14">
        <f t="shared" si="10"/>
        <v>-5.9907906476629051</v>
      </c>
      <c r="N357" s="14">
        <v>178</v>
      </c>
      <c r="O357" s="14">
        <f t="shared" si="11"/>
        <v>0.30254028795086374</v>
      </c>
      <c r="P357" s="18" t="s">
        <v>1298</v>
      </c>
      <c r="Q357" s="14" t="s">
        <v>263</v>
      </c>
      <c r="R357" s="19"/>
      <c r="S357" s="14"/>
      <c r="T357" s="6"/>
    </row>
    <row r="358" spans="1:20" ht="12.75" customHeight="1" x14ac:dyDescent="0.2">
      <c r="A358" s="14" t="s">
        <v>1299</v>
      </c>
      <c r="B358" s="15">
        <v>354</v>
      </c>
      <c r="C358" s="16" t="s">
        <v>1300</v>
      </c>
      <c r="D358" s="14">
        <v>9.0936299364561108</v>
      </c>
      <c r="E358" s="14">
        <v>9.2056026082809694</v>
      </c>
      <c r="F358" s="14">
        <v>9.5611061741028607</v>
      </c>
      <c r="G358" s="14">
        <v>11.162110952066801</v>
      </c>
      <c r="H358" s="14">
        <v>11.4036219594594</v>
      </c>
      <c r="I358" s="14">
        <v>11.3802711014491</v>
      </c>
      <c r="J358" s="14">
        <v>1.49500580327377E-3</v>
      </c>
      <c r="K358" s="14">
        <v>1050</v>
      </c>
      <c r="L358" s="14">
        <v>1.2184347202505501</v>
      </c>
      <c r="M358" s="14">
        <f t="shared" si="10"/>
        <v>-6.5056251903585469</v>
      </c>
      <c r="N358" s="14">
        <v>221</v>
      </c>
      <c r="O358" s="14">
        <f t="shared" si="11"/>
        <v>0.28502895824742341</v>
      </c>
      <c r="P358" s="18" t="s">
        <v>1301</v>
      </c>
      <c r="Q358" s="14"/>
      <c r="R358" s="19"/>
      <c r="S358" s="14"/>
      <c r="T358" s="6"/>
    </row>
    <row r="359" spans="1:20" ht="12.75" customHeight="1" x14ac:dyDescent="0.2">
      <c r="A359" s="14" t="s">
        <v>1302</v>
      </c>
      <c r="B359" s="15">
        <v>355</v>
      </c>
      <c r="C359" s="16" t="s">
        <v>1303</v>
      </c>
      <c r="D359" s="14">
        <v>7.50708383723246</v>
      </c>
      <c r="E359" s="14">
        <v>7.6288551622333003</v>
      </c>
      <c r="F359" s="14">
        <v>7.5772605198089504</v>
      </c>
      <c r="G359" s="14">
        <v>8.7577940022700602</v>
      </c>
      <c r="H359" s="14">
        <v>8.9925548844964407</v>
      </c>
      <c r="I359" s="14">
        <v>8.9004057371487697</v>
      </c>
      <c r="J359" s="14">
        <v>3.1667698501958202E-4</v>
      </c>
      <c r="K359" s="14">
        <v>283</v>
      </c>
      <c r="L359" s="14">
        <v>1.1733597726423</v>
      </c>
      <c r="M359" s="14">
        <f t="shared" si="10"/>
        <v>-8.0576282782962885</v>
      </c>
      <c r="N359" s="14">
        <v>481</v>
      </c>
      <c r="O359" s="14">
        <f t="shared" si="11"/>
        <v>0.23064543674668322</v>
      </c>
      <c r="P359" s="18"/>
      <c r="Q359" s="14"/>
      <c r="R359" s="19"/>
      <c r="S359" s="14"/>
      <c r="T359" s="6"/>
    </row>
    <row r="360" spans="1:20" ht="12.75" customHeight="1" x14ac:dyDescent="0.2">
      <c r="A360" s="14" t="s">
        <v>1304</v>
      </c>
      <c r="B360" s="15">
        <v>356</v>
      </c>
      <c r="C360" s="16" t="s">
        <v>1305</v>
      </c>
      <c r="D360" s="14">
        <v>7.8087093384874002</v>
      </c>
      <c r="E360" s="14">
        <v>7.5596295841829697</v>
      </c>
      <c r="F360" s="14">
        <v>7.5148810116161098</v>
      </c>
      <c r="G360" s="14">
        <v>8.7708404811192597</v>
      </c>
      <c r="H360" s="14">
        <v>8.5236490383424997</v>
      </c>
      <c r="I360" s="14">
        <v>8.5115810966416703</v>
      </c>
      <c r="J360" s="17">
        <v>6.6315560290797202E-5</v>
      </c>
      <c r="K360" s="14">
        <v>76</v>
      </c>
      <c r="L360" s="14">
        <v>1.12772899487967</v>
      </c>
      <c r="M360" s="14">
        <f t="shared" si="10"/>
        <v>-9.6210859931235859</v>
      </c>
      <c r="N360" s="14">
        <v>968</v>
      </c>
      <c r="O360" s="14">
        <f t="shared" si="11"/>
        <v>0.17342041461842489</v>
      </c>
      <c r="P360" s="18"/>
      <c r="Q360" s="14"/>
      <c r="R360" s="19"/>
      <c r="S360" s="14"/>
      <c r="T360" s="6"/>
    </row>
    <row r="361" spans="1:20" ht="12.75" customHeight="1" x14ac:dyDescent="0.2">
      <c r="A361" s="14" t="s">
        <v>1306</v>
      </c>
      <c r="B361" s="15">
        <v>357</v>
      </c>
      <c r="C361" s="16" t="s">
        <v>1307</v>
      </c>
      <c r="D361" s="14">
        <v>7.49731776453726</v>
      </c>
      <c r="E361" s="14">
        <v>7.4044495274158804</v>
      </c>
      <c r="F361" s="14">
        <v>7.3344311130525996</v>
      </c>
      <c r="G361" s="14">
        <v>8.9062563797134207</v>
      </c>
      <c r="H361" s="14">
        <v>8.7938110890483205</v>
      </c>
      <c r="I361" s="14">
        <v>8.89934741999196</v>
      </c>
      <c r="J361" s="14">
        <v>7.2764434832672798E-4</v>
      </c>
      <c r="K361" s="14">
        <v>607</v>
      </c>
      <c r="L361" s="14">
        <v>1.19622133263417</v>
      </c>
      <c r="M361" s="14">
        <f t="shared" si="10"/>
        <v>-7.2256981616567089</v>
      </c>
      <c r="N361" s="14">
        <v>324</v>
      </c>
      <c r="O361" s="14">
        <f t="shared" si="11"/>
        <v>0.25848435103348399</v>
      </c>
      <c r="P361" s="18"/>
      <c r="Q361" s="14"/>
      <c r="R361" s="19"/>
      <c r="S361" s="14"/>
      <c r="T361" s="6"/>
    </row>
    <row r="362" spans="1:20" ht="12.75" customHeight="1" x14ac:dyDescent="0.2">
      <c r="A362" s="14" t="s">
        <v>1308</v>
      </c>
      <c r="B362" s="15">
        <v>358</v>
      </c>
      <c r="C362" s="16" t="s">
        <v>1309</v>
      </c>
      <c r="D362" s="14">
        <v>8.6640988679712496</v>
      </c>
      <c r="E362" s="14">
        <v>8.65687459739814</v>
      </c>
      <c r="F362" s="14">
        <v>8.5220038514612</v>
      </c>
      <c r="G362" s="14">
        <v>10.344877586012201</v>
      </c>
      <c r="H362" s="14">
        <v>10.178685707963</v>
      </c>
      <c r="I362" s="14">
        <v>10.0714157219303</v>
      </c>
      <c r="J362" s="14">
        <v>4.78572839142544E-4</v>
      </c>
      <c r="K362" s="14">
        <v>418</v>
      </c>
      <c r="L362" s="14">
        <v>1.18387980768687</v>
      </c>
      <c r="M362" s="14">
        <f t="shared" si="10"/>
        <v>-7.6447021347427873</v>
      </c>
      <c r="N362" s="14">
        <v>411</v>
      </c>
      <c r="O362" s="14">
        <f t="shared" si="11"/>
        <v>0.24352262010876369</v>
      </c>
      <c r="P362" s="18" t="s">
        <v>1310</v>
      </c>
      <c r="Q362" s="14" t="s">
        <v>15</v>
      </c>
      <c r="R362" s="19" t="s">
        <v>1311</v>
      </c>
      <c r="S362" s="14"/>
      <c r="T362" s="6"/>
    </row>
    <row r="363" spans="1:20" ht="12.75" customHeight="1" x14ac:dyDescent="0.2">
      <c r="A363" s="14" t="s">
        <v>1312</v>
      </c>
      <c r="B363" s="15">
        <v>359</v>
      </c>
      <c r="C363" s="16" t="s">
        <v>1313</v>
      </c>
      <c r="D363" s="14">
        <v>8.2517215740700998</v>
      </c>
      <c r="E363" s="14">
        <v>7.9581613769422397</v>
      </c>
      <c r="F363" s="14">
        <v>7.9541250214502899</v>
      </c>
      <c r="G363" s="14">
        <v>9.5905314429103399</v>
      </c>
      <c r="H363" s="14">
        <v>9.4062699191696506</v>
      </c>
      <c r="I363" s="14">
        <v>9.3057600493010106</v>
      </c>
      <c r="J363" s="14">
        <v>3.1232815622494998E-4</v>
      </c>
      <c r="K363" s="14">
        <v>280</v>
      </c>
      <c r="L363" s="14">
        <v>1.1712693293113701</v>
      </c>
      <c r="M363" s="14">
        <f t="shared" si="10"/>
        <v>-8.0714561401184781</v>
      </c>
      <c r="N363" s="14">
        <v>494</v>
      </c>
      <c r="O363" s="14">
        <f t="shared" si="11"/>
        <v>0.22807285669688826</v>
      </c>
      <c r="P363" s="18" t="s">
        <v>1314</v>
      </c>
      <c r="Q363" s="14" t="s">
        <v>1315</v>
      </c>
      <c r="R363" s="19" t="s">
        <v>1316</v>
      </c>
      <c r="S363" s="14" t="s">
        <v>1317</v>
      </c>
      <c r="T363" s="6"/>
    </row>
    <row r="364" spans="1:20" ht="12.75" customHeight="1" x14ac:dyDescent="0.2">
      <c r="A364" s="14" t="s">
        <v>1318</v>
      </c>
      <c r="B364" s="15">
        <v>360</v>
      </c>
      <c r="C364" s="16" t="s">
        <v>1319</v>
      </c>
      <c r="D364" s="14">
        <v>8.1811303623533593</v>
      </c>
      <c r="E364" s="14">
        <v>8.3731030516902596</v>
      </c>
      <c r="F364" s="14">
        <v>8.4356981352779492</v>
      </c>
      <c r="G364" s="14">
        <v>10.010731338711899</v>
      </c>
      <c r="H364" s="14">
        <v>9.9497716627270698</v>
      </c>
      <c r="I364" s="14">
        <v>10.107394047810899</v>
      </c>
      <c r="J364" s="14">
        <v>9.46849791700899E-4</v>
      </c>
      <c r="K364" s="14">
        <v>764</v>
      </c>
      <c r="L364" s="14">
        <v>1.20320045654812</v>
      </c>
      <c r="M364" s="14">
        <f t="shared" si="10"/>
        <v>-6.962370092247042</v>
      </c>
      <c r="N364" s="14">
        <v>290</v>
      </c>
      <c r="O364" s="14">
        <f t="shared" si="11"/>
        <v>0.26687701955137921</v>
      </c>
      <c r="P364" s="18"/>
      <c r="Q364" s="14"/>
      <c r="R364" s="19"/>
      <c r="S364" s="14"/>
      <c r="T364" s="6"/>
    </row>
    <row r="365" spans="1:20" ht="12.75" customHeight="1" x14ac:dyDescent="0.2">
      <c r="A365" s="14" t="s">
        <v>1320</v>
      </c>
      <c r="B365" s="15">
        <v>361</v>
      </c>
      <c r="C365" s="16" t="s">
        <v>1321</v>
      </c>
      <c r="D365" s="14">
        <v>9.0330620755342892</v>
      </c>
      <c r="E365" s="14">
        <v>8.6726481025325004</v>
      </c>
      <c r="F365" s="14">
        <v>8.5018527356017994</v>
      </c>
      <c r="G365" s="14">
        <v>10.653575097975899</v>
      </c>
      <c r="H365" s="14">
        <v>10.534440360629899</v>
      </c>
      <c r="I365" s="14">
        <v>10.343962920385801</v>
      </c>
      <c r="J365" s="14">
        <v>9.4713124978129703E-4</v>
      </c>
      <c r="K365" s="14">
        <v>765</v>
      </c>
      <c r="L365" s="14">
        <v>1.20316331903361</v>
      </c>
      <c r="M365" s="14">
        <f t="shared" si="10"/>
        <v>-6.9620728790476427</v>
      </c>
      <c r="N365" s="14">
        <v>291</v>
      </c>
      <c r="O365" s="14">
        <f t="shared" si="11"/>
        <v>0.26683248920350539</v>
      </c>
      <c r="P365" s="18" t="s">
        <v>1322</v>
      </c>
      <c r="Q365" s="14" t="s">
        <v>72</v>
      </c>
      <c r="R365" s="19" t="s">
        <v>1323</v>
      </c>
      <c r="S365" s="14"/>
      <c r="T365" s="6"/>
    </row>
    <row r="366" spans="1:20" ht="12.75" customHeight="1" x14ac:dyDescent="0.2">
      <c r="A366" s="14" t="s">
        <v>1324</v>
      </c>
      <c r="B366" s="15">
        <v>362</v>
      </c>
      <c r="C366" s="16" t="s">
        <v>407</v>
      </c>
      <c r="D366" s="14">
        <v>7.6865937566883096</v>
      </c>
      <c r="E366" s="14">
        <v>7.4929654994708201</v>
      </c>
      <c r="F366" s="14">
        <v>7.60817721239916</v>
      </c>
      <c r="G366" s="14">
        <v>9.9068666229836708</v>
      </c>
      <c r="H366" s="14">
        <v>9.2909629759500092</v>
      </c>
      <c r="I366" s="14">
        <v>9.2293345232892197</v>
      </c>
      <c r="J366" s="14">
        <v>4.4100807369178404E-3</v>
      </c>
      <c r="K366" s="14">
        <v>2061</v>
      </c>
      <c r="L366" s="14">
        <v>1.24747642932617</v>
      </c>
      <c r="M366" s="14">
        <f t="shared" si="10"/>
        <v>-5.4238622819998463</v>
      </c>
      <c r="N366" s="14">
        <v>127</v>
      </c>
      <c r="O366" s="14">
        <f t="shared" si="11"/>
        <v>0.31901255655211291</v>
      </c>
      <c r="P366" s="18" t="s">
        <v>408</v>
      </c>
      <c r="Q366" s="14" t="s">
        <v>20</v>
      </c>
      <c r="R366" s="19" t="s">
        <v>409</v>
      </c>
      <c r="S366" s="14" t="s">
        <v>410</v>
      </c>
      <c r="T366" s="6"/>
    </row>
    <row r="367" spans="1:20" ht="12.75" customHeight="1" x14ac:dyDescent="0.2">
      <c r="A367" s="14" t="s">
        <v>1325</v>
      </c>
      <c r="B367" s="15">
        <v>363</v>
      </c>
      <c r="C367" s="16" t="s">
        <v>1326</v>
      </c>
      <c r="D367" s="14">
        <v>8.0703133326860996</v>
      </c>
      <c r="E367" s="14">
        <v>8.0058234489992994</v>
      </c>
      <c r="F367" s="14">
        <v>8.2197810198055397</v>
      </c>
      <c r="G367" s="14">
        <v>9.6151952708059998</v>
      </c>
      <c r="H367" s="14">
        <v>9.7568212931339993</v>
      </c>
      <c r="I367" s="14">
        <v>9.7777956742868692</v>
      </c>
      <c r="J367" s="14">
        <v>8.4566125603147103E-4</v>
      </c>
      <c r="K367" s="14">
        <v>702</v>
      </c>
      <c r="L367" s="14">
        <v>1.19978230402303</v>
      </c>
      <c r="M367" s="14">
        <f t="shared" si="10"/>
        <v>-7.075391685124357</v>
      </c>
      <c r="N367" s="14">
        <v>307</v>
      </c>
      <c r="O367" s="14">
        <f t="shared" si="11"/>
        <v>0.26277265800214167</v>
      </c>
      <c r="P367" s="18" t="s">
        <v>1327</v>
      </c>
      <c r="Q367" s="14" t="s">
        <v>296</v>
      </c>
      <c r="R367" s="19" t="s">
        <v>1328</v>
      </c>
      <c r="S367" s="20" t="s">
        <v>1329</v>
      </c>
      <c r="T367" s="6"/>
    </row>
    <row r="368" spans="1:20" ht="12.75" customHeight="1" x14ac:dyDescent="0.2">
      <c r="A368" s="14" t="s">
        <v>1330</v>
      </c>
      <c r="B368" s="15">
        <v>364</v>
      </c>
      <c r="C368" s="16" t="s">
        <v>1331</v>
      </c>
      <c r="D368" s="14">
        <v>8.6955712697214995</v>
      </c>
      <c r="E368" s="14">
        <v>8.6860236431915201</v>
      </c>
      <c r="F368" s="14">
        <v>8.8970416739300102</v>
      </c>
      <c r="G368" s="14">
        <v>10.312880818422499</v>
      </c>
      <c r="H368" s="14">
        <v>10.5220846126357</v>
      </c>
      <c r="I368" s="14">
        <v>10.573746526431099</v>
      </c>
      <c r="J368" s="14">
        <v>7.2771241046520896E-4</v>
      </c>
      <c r="K368" s="14">
        <v>609</v>
      </c>
      <c r="L368" s="14">
        <v>1.1952184754217701</v>
      </c>
      <c r="M368" s="14">
        <f t="shared" si="10"/>
        <v>-7.2256046283864377</v>
      </c>
      <c r="N368" s="14">
        <v>330</v>
      </c>
      <c r="O368" s="14">
        <f t="shared" si="11"/>
        <v>0.25727435427171214</v>
      </c>
      <c r="P368" s="18"/>
      <c r="Q368" s="14"/>
      <c r="R368" s="19"/>
      <c r="S368" s="14"/>
      <c r="T368" s="6"/>
    </row>
    <row r="369" spans="1:20" ht="12.75" customHeight="1" x14ac:dyDescent="0.2">
      <c r="A369" s="14" t="s">
        <v>1332</v>
      </c>
      <c r="B369" s="15">
        <v>365</v>
      </c>
      <c r="C369" s="16" t="s">
        <v>1333</v>
      </c>
      <c r="D369" s="14">
        <v>8.8407215610494596</v>
      </c>
      <c r="E369" s="14">
        <v>9.0330620755342892</v>
      </c>
      <c r="F369" s="14">
        <v>9.0878740705804404</v>
      </c>
      <c r="G369" s="14">
        <v>10.620014722306401</v>
      </c>
      <c r="H369" s="14">
        <v>10.6718694517507</v>
      </c>
      <c r="I369" s="14">
        <v>10.6872834227905</v>
      </c>
      <c r="J369" s="14">
        <v>5.31878816297349E-4</v>
      </c>
      <c r="K369" s="14">
        <v>447</v>
      </c>
      <c r="L369" s="14">
        <v>1.1860979745451701</v>
      </c>
      <c r="M369" s="14">
        <f t="shared" si="10"/>
        <v>-7.5390948834852223</v>
      </c>
      <c r="N369" s="14">
        <v>397</v>
      </c>
      <c r="O369" s="14">
        <f t="shared" si="11"/>
        <v>0.24622318488600117</v>
      </c>
      <c r="P369" s="18"/>
      <c r="Q369" s="14"/>
      <c r="R369" s="19"/>
      <c r="S369" s="14"/>
      <c r="T369" s="6"/>
    </row>
    <row r="370" spans="1:20" ht="12.75" customHeight="1" x14ac:dyDescent="0.2">
      <c r="A370" s="14" t="s">
        <v>1334</v>
      </c>
      <c r="B370" s="15">
        <v>366</v>
      </c>
      <c r="C370" s="16" t="s">
        <v>1335</v>
      </c>
      <c r="D370" s="14">
        <v>8.7876227275496603</v>
      </c>
      <c r="E370" s="14">
        <v>8.9305435470469199</v>
      </c>
      <c r="F370" s="14">
        <v>9.0255089989156705</v>
      </c>
      <c r="G370" s="14">
        <v>10.177907037549</v>
      </c>
      <c r="H370" s="14">
        <v>10.353528062481599</v>
      </c>
      <c r="I370" s="14">
        <v>10.358272101830799</v>
      </c>
      <c r="J370" s="14">
        <v>1.8195707349755199E-4</v>
      </c>
      <c r="K370" s="14">
        <v>168</v>
      </c>
      <c r="L370" s="14">
        <v>1.1550285024757001</v>
      </c>
      <c r="M370" s="14">
        <f t="shared" si="10"/>
        <v>-8.6117397586103603</v>
      </c>
      <c r="N370" s="14">
        <v>640</v>
      </c>
      <c r="O370" s="14">
        <f t="shared" si="11"/>
        <v>0.207928453262961</v>
      </c>
      <c r="P370" s="18" t="s">
        <v>1336</v>
      </c>
      <c r="Q370" s="14"/>
      <c r="R370" s="19" t="s">
        <v>1337</v>
      </c>
      <c r="S370" s="14" t="s">
        <v>1338</v>
      </c>
      <c r="T370" s="6"/>
    </row>
    <row r="371" spans="1:20" ht="12.75" customHeight="1" x14ac:dyDescent="0.2">
      <c r="A371" s="14" t="s">
        <v>1339</v>
      </c>
      <c r="B371" s="15">
        <v>367</v>
      </c>
      <c r="C371" s="16" t="s">
        <v>1340</v>
      </c>
      <c r="D371" s="14">
        <v>8.6240626655160995</v>
      </c>
      <c r="E371" s="14">
        <v>8.9386097323109404</v>
      </c>
      <c r="F371" s="14">
        <v>8.9348064131707705</v>
      </c>
      <c r="G371" s="14">
        <v>10.3340939144638</v>
      </c>
      <c r="H371" s="14">
        <v>10.501597407845701</v>
      </c>
      <c r="I371" s="14">
        <v>10.495131021227101</v>
      </c>
      <c r="J371" s="14">
        <v>4.7063926491852599E-4</v>
      </c>
      <c r="K371" s="14">
        <v>413</v>
      </c>
      <c r="L371" s="14">
        <v>1.18240767610437</v>
      </c>
      <c r="M371" s="14">
        <f t="shared" si="10"/>
        <v>-7.6614186492856193</v>
      </c>
      <c r="N371" s="14">
        <v>424</v>
      </c>
      <c r="O371" s="14">
        <f t="shared" si="11"/>
        <v>0.24172754049805578</v>
      </c>
      <c r="P371" s="18" t="s">
        <v>1341</v>
      </c>
      <c r="Q371" s="14"/>
      <c r="R371" s="19" t="s">
        <v>1342</v>
      </c>
      <c r="S371" s="14" t="s">
        <v>1343</v>
      </c>
      <c r="T371" s="6"/>
    </row>
    <row r="372" spans="1:20" ht="12.75" customHeight="1" x14ac:dyDescent="0.2">
      <c r="A372" s="14" t="s">
        <v>1344</v>
      </c>
      <c r="B372" s="15">
        <v>368</v>
      </c>
      <c r="C372" s="16" t="s">
        <v>1345</v>
      </c>
      <c r="D372" s="14">
        <v>10.487544901790301</v>
      </c>
      <c r="E372" s="14">
        <v>10.656199506809999</v>
      </c>
      <c r="F372" s="14">
        <v>10.5045011723118</v>
      </c>
      <c r="G372" s="14">
        <v>12.7670531194685</v>
      </c>
      <c r="H372" s="14">
        <v>12.6169509829207</v>
      </c>
      <c r="I372" s="14">
        <v>12.7196888292177</v>
      </c>
      <c r="J372" s="14">
        <v>1.0196067357166601E-3</v>
      </c>
      <c r="K372" s="14">
        <v>805</v>
      </c>
      <c r="L372" s="14">
        <v>1.20397488809264</v>
      </c>
      <c r="M372" s="14">
        <f t="shared" si="10"/>
        <v>-6.8883382792496706</v>
      </c>
      <c r="N372" s="14">
        <v>286</v>
      </c>
      <c r="O372" s="14">
        <f t="shared" si="11"/>
        <v>0.26780530139825093</v>
      </c>
      <c r="P372" s="18" t="s">
        <v>1346</v>
      </c>
      <c r="Q372" s="14"/>
      <c r="R372" s="19"/>
      <c r="S372" s="14"/>
      <c r="T372" s="6"/>
    </row>
    <row r="373" spans="1:20" ht="12.75" customHeight="1" x14ac:dyDescent="0.2">
      <c r="A373" s="14" t="s">
        <v>1347</v>
      </c>
      <c r="B373" s="15">
        <v>369</v>
      </c>
      <c r="C373" s="16" t="s">
        <v>1348</v>
      </c>
      <c r="D373" s="14">
        <v>9.6720190936129296</v>
      </c>
      <c r="E373" s="14">
        <v>9.5374258614623706</v>
      </c>
      <c r="F373" s="14">
        <v>9.5781126057525796</v>
      </c>
      <c r="G373" s="14">
        <v>11.2134992461142</v>
      </c>
      <c r="H373" s="14">
        <v>11.2088756805825</v>
      </c>
      <c r="I373" s="14">
        <v>11.1657776822423</v>
      </c>
      <c r="J373" s="14">
        <v>2.8229750879149601E-4</v>
      </c>
      <c r="K373" s="14">
        <v>256</v>
      </c>
      <c r="L373" s="14">
        <v>1.16675937296756</v>
      </c>
      <c r="M373" s="14">
        <f t="shared" si="10"/>
        <v>-8.1725490474285145</v>
      </c>
      <c r="N373" s="14">
        <v>535</v>
      </c>
      <c r="O373" s="14">
        <f t="shared" si="11"/>
        <v>0.22250705699950873</v>
      </c>
      <c r="P373" s="18" t="s">
        <v>1349</v>
      </c>
      <c r="Q373" s="14" t="s">
        <v>1350</v>
      </c>
      <c r="R373" s="19" t="s">
        <v>1351</v>
      </c>
      <c r="S373" s="14" t="s">
        <v>1352</v>
      </c>
      <c r="T373" s="6"/>
    </row>
    <row r="374" spans="1:20" ht="12.75" customHeight="1" x14ac:dyDescent="0.2">
      <c r="A374" s="14" t="s">
        <v>1353</v>
      </c>
      <c r="B374" s="15">
        <v>370</v>
      </c>
      <c r="C374" s="16" t="s">
        <v>1354</v>
      </c>
      <c r="D374" s="14">
        <v>7.8783063498595602</v>
      </c>
      <c r="E374" s="14">
        <v>7.8749981183781701</v>
      </c>
      <c r="F374" s="14">
        <v>8.0266549570585006</v>
      </c>
      <c r="G374" s="14">
        <v>9.6860329314821296</v>
      </c>
      <c r="H374" s="14">
        <v>9.5213942734377603</v>
      </c>
      <c r="I374" s="14">
        <v>9.5491016911637807</v>
      </c>
      <c r="J374" s="14">
        <v>1.23475478036905E-3</v>
      </c>
      <c r="K374" s="14">
        <v>924</v>
      </c>
      <c r="L374" s="14">
        <v>1.20927577637048</v>
      </c>
      <c r="M374" s="14">
        <f t="shared" si="10"/>
        <v>-6.696882887023154</v>
      </c>
      <c r="N374" s="14">
        <v>257</v>
      </c>
      <c r="O374" s="14">
        <f t="shared" si="11"/>
        <v>0.27414328994050546</v>
      </c>
      <c r="P374" s="18" t="s">
        <v>1355</v>
      </c>
      <c r="Q374" s="14" t="s">
        <v>1356</v>
      </c>
      <c r="R374" s="19" t="s">
        <v>1357</v>
      </c>
      <c r="S374" s="14" t="s">
        <v>103</v>
      </c>
      <c r="T374" s="6"/>
    </row>
    <row r="375" spans="1:20" ht="12.75" customHeight="1" x14ac:dyDescent="0.2">
      <c r="A375" s="14" t="s">
        <v>1358</v>
      </c>
      <c r="B375" s="15">
        <v>371</v>
      </c>
      <c r="C375" s="16" t="s">
        <v>1359</v>
      </c>
      <c r="D375" s="14">
        <v>7.7629039207680703</v>
      </c>
      <c r="E375" s="14">
        <v>7.9455304338205002</v>
      </c>
      <c r="F375" s="14">
        <v>7.9322098867198703</v>
      </c>
      <c r="G375" s="14">
        <v>9.4489291809431801</v>
      </c>
      <c r="H375" s="14">
        <v>9.4022443444887696</v>
      </c>
      <c r="I375" s="14">
        <v>9.5786705522594495</v>
      </c>
      <c r="J375" s="14">
        <v>9.7975107434456008E-4</v>
      </c>
      <c r="K375" s="14">
        <v>783</v>
      </c>
      <c r="L375" s="14">
        <v>1.2025833047313701</v>
      </c>
      <c r="M375" s="14">
        <f t="shared" si="10"/>
        <v>-6.9282120243354433</v>
      </c>
      <c r="N375" s="14">
        <v>295</v>
      </c>
      <c r="O375" s="14">
        <f t="shared" si="11"/>
        <v>0.26613683508479374</v>
      </c>
      <c r="P375" s="18" t="s">
        <v>1360</v>
      </c>
      <c r="Q375" s="14"/>
      <c r="R375" s="19" t="s">
        <v>450</v>
      </c>
      <c r="S375" s="14" t="s">
        <v>1361</v>
      </c>
      <c r="T375" s="6"/>
    </row>
    <row r="376" spans="1:20" ht="12.75" customHeight="1" x14ac:dyDescent="0.2">
      <c r="A376" s="14" t="s">
        <v>1362</v>
      </c>
      <c r="B376" s="15">
        <v>372</v>
      </c>
      <c r="C376" s="16" t="s">
        <v>575</v>
      </c>
      <c r="D376" s="14">
        <v>9.8217444937010203</v>
      </c>
      <c r="E376" s="14">
        <v>9.8028148839705196</v>
      </c>
      <c r="F376" s="14">
        <v>9.2619619886856004</v>
      </c>
      <c r="G376" s="14">
        <v>11.904473646464</v>
      </c>
      <c r="H376" s="14">
        <v>11.6119079383698</v>
      </c>
      <c r="I376" s="14">
        <v>11.1466831247426</v>
      </c>
      <c r="J376" s="14">
        <v>8.9517079256196098E-4</v>
      </c>
      <c r="K376" s="14">
        <v>739</v>
      </c>
      <c r="L376" s="14">
        <v>1.1999736579547799</v>
      </c>
      <c r="M376" s="14">
        <f t="shared" si="10"/>
        <v>-7.0184960282169166</v>
      </c>
      <c r="N376" s="14">
        <v>304</v>
      </c>
      <c r="O376" s="14">
        <f t="shared" si="11"/>
        <v>0.26300273587118289</v>
      </c>
      <c r="P376" s="18" t="s">
        <v>576</v>
      </c>
      <c r="Q376" s="14" t="s">
        <v>577</v>
      </c>
      <c r="R376" s="19" t="s">
        <v>578</v>
      </c>
      <c r="S376" s="20" t="s">
        <v>579</v>
      </c>
      <c r="T376" s="6"/>
    </row>
    <row r="377" spans="1:20" ht="12.75" customHeight="1" x14ac:dyDescent="0.2">
      <c r="A377" s="14" t="s">
        <v>1363</v>
      </c>
      <c r="B377" s="15">
        <v>373</v>
      </c>
      <c r="C377" s="16" t="s">
        <v>250</v>
      </c>
      <c r="D377" s="14">
        <v>7.6182852980724496</v>
      </c>
      <c r="E377" s="14">
        <v>7.6193617431499803</v>
      </c>
      <c r="F377" s="14">
        <v>7.4688434071706498</v>
      </c>
      <c r="G377" s="14">
        <v>9.1827722763196906</v>
      </c>
      <c r="H377" s="14">
        <v>8.9969189191814998</v>
      </c>
      <c r="I377" s="14">
        <v>9.0319245708503004</v>
      </c>
      <c r="J377" s="14">
        <v>8.5221304533134002E-4</v>
      </c>
      <c r="K377" s="14">
        <v>709</v>
      </c>
      <c r="L377" s="14">
        <v>1.19840694131916</v>
      </c>
      <c r="M377" s="14">
        <f t="shared" si="10"/>
        <v>-7.0676740091872521</v>
      </c>
      <c r="N377" s="14">
        <v>313</v>
      </c>
      <c r="O377" s="14">
        <f t="shared" si="11"/>
        <v>0.26111788519912776</v>
      </c>
      <c r="P377" s="18" t="s">
        <v>251</v>
      </c>
      <c r="Q377" s="14"/>
      <c r="R377" s="19"/>
      <c r="S377" s="14"/>
      <c r="T377" s="6"/>
    </row>
    <row r="378" spans="1:20" ht="12.75" customHeight="1" x14ac:dyDescent="0.2">
      <c r="A378" s="14" t="s">
        <v>1364</v>
      </c>
      <c r="B378" s="15">
        <v>374</v>
      </c>
      <c r="C378" s="16" t="s">
        <v>1365</v>
      </c>
      <c r="D378" s="14">
        <v>9.6089179021930295</v>
      </c>
      <c r="E378" s="14">
        <v>9.8329162982138705</v>
      </c>
      <c r="F378" s="14">
        <v>9.8594848960703594</v>
      </c>
      <c r="G378" s="14">
        <v>12.1041942719972</v>
      </c>
      <c r="H378" s="14">
        <v>12.133813943758099</v>
      </c>
      <c r="I378" s="14">
        <v>11.800912989381001</v>
      </c>
      <c r="J378" s="14">
        <v>2.5887780931445098E-3</v>
      </c>
      <c r="K378" s="14">
        <v>1522</v>
      </c>
      <c r="L378" s="14">
        <v>1.2299419383296299</v>
      </c>
      <c r="M378" s="14">
        <f t="shared" si="10"/>
        <v>-5.9565692933019632</v>
      </c>
      <c r="N378" s="14">
        <v>188</v>
      </c>
      <c r="O378" s="14">
        <f t="shared" si="11"/>
        <v>0.29859021210026754</v>
      </c>
      <c r="P378" s="18" t="s">
        <v>1366</v>
      </c>
      <c r="Q378" s="14" t="s">
        <v>296</v>
      </c>
      <c r="R378" s="19" t="s">
        <v>1367</v>
      </c>
      <c r="S378" s="14" t="s">
        <v>1368</v>
      </c>
      <c r="T378" s="6"/>
    </row>
    <row r="379" spans="1:20" ht="12.75" customHeight="1" x14ac:dyDescent="0.2">
      <c r="A379" s="14" t="s">
        <v>1369</v>
      </c>
      <c r="B379" s="15">
        <v>375</v>
      </c>
      <c r="C379" s="16" t="s">
        <v>1370</v>
      </c>
      <c r="D379" s="14">
        <v>10.619406007024599</v>
      </c>
      <c r="E379" s="14">
        <v>10.557071853963899</v>
      </c>
      <c r="F379" s="14">
        <v>10.375135118497299</v>
      </c>
      <c r="G379" s="14">
        <v>12.580147386587299</v>
      </c>
      <c r="H379" s="14">
        <v>12.4671165238358</v>
      </c>
      <c r="I379" s="14">
        <v>12.5267505729246</v>
      </c>
      <c r="J379" s="14">
        <v>6.6973919261092995E-4</v>
      </c>
      <c r="K379" s="14">
        <v>556</v>
      </c>
      <c r="L379" s="14">
        <v>1.1908745999064301</v>
      </c>
      <c r="M379" s="14">
        <f t="shared" si="10"/>
        <v>-7.3086221861222622</v>
      </c>
      <c r="N379" s="14">
        <v>360</v>
      </c>
      <c r="O379" s="14">
        <f t="shared" si="11"/>
        <v>0.25202150420287589</v>
      </c>
      <c r="P379" s="18" t="s">
        <v>1371</v>
      </c>
      <c r="Q379" s="14" t="s">
        <v>1372</v>
      </c>
      <c r="R379" s="19" t="s">
        <v>1373</v>
      </c>
      <c r="S379" s="20" t="s">
        <v>1374</v>
      </c>
      <c r="T379" s="6"/>
    </row>
    <row r="380" spans="1:20" ht="12.75" customHeight="1" x14ac:dyDescent="0.2">
      <c r="A380" s="14" t="s">
        <v>1375</v>
      </c>
      <c r="B380" s="15">
        <v>376</v>
      </c>
      <c r="C380" s="16" t="s">
        <v>1376</v>
      </c>
      <c r="D380" s="14">
        <v>8.8827560090156901</v>
      </c>
      <c r="E380" s="14">
        <v>8.9207552450026402</v>
      </c>
      <c r="F380" s="14">
        <v>8.8390965899123195</v>
      </c>
      <c r="G380" s="14">
        <v>10.7061242916719</v>
      </c>
      <c r="H380" s="14">
        <v>10.581922997905799</v>
      </c>
      <c r="I380" s="14">
        <v>10.790045715504</v>
      </c>
      <c r="J380" s="14">
        <v>1.06749119078509E-3</v>
      </c>
      <c r="K380" s="14">
        <v>835</v>
      </c>
      <c r="L380" s="14">
        <v>1.2040147568508099</v>
      </c>
      <c r="M380" s="14">
        <f t="shared" si="10"/>
        <v>-6.8424440650874967</v>
      </c>
      <c r="N380" s="14">
        <v>284</v>
      </c>
      <c r="O380" s="14">
        <f t="shared" si="11"/>
        <v>0.26785307441075062</v>
      </c>
      <c r="P380" s="18" t="s">
        <v>1377</v>
      </c>
      <c r="Q380" s="14" t="s">
        <v>1378</v>
      </c>
      <c r="R380" s="19" t="s">
        <v>1379</v>
      </c>
      <c r="S380" s="14" t="s">
        <v>1380</v>
      </c>
      <c r="T380" s="6"/>
    </row>
    <row r="381" spans="1:20" ht="12.75" customHeight="1" x14ac:dyDescent="0.2">
      <c r="A381" s="14" t="s">
        <v>1381</v>
      </c>
      <c r="B381" s="15">
        <v>377</v>
      </c>
      <c r="C381" s="16" t="s">
        <v>1382</v>
      </c>
      <c r="D381" s="14">
        <v>10.376615677119499</v>
      </c>
      <c r="E381" s="14">
        <v>10.402819078171101</v>
      </c>
      <c r="F381" s="14">
        <v>10.3476386506804</v>
      </c>
      <c r="G381" s="14">
        <v>11.653033306102399</v>
      </c>
      <c r="H381" s="14">
        <v>11.6531180779573</v>
      </c>
      <c r="I381" s="14">
        <v>11.648278356882001</v>
      </c>
      <c r="J381" s="17">
        <v>6.4892268094585094E-5</v>
      </c>
      <c r="K381" s="14">
        <v>74</v>
      </c>
      <c r="L381" s="14">
        <v>1.12295908083143</v>
      </c>
      <c r="M381" s="14">
        <f t="shared" si="10"/>
        <v>-9.6427820770281034</v>
      </c>
      <c r="N381" s="14">
        <v>1041</v>
      </c>
      <c r="O381" s="14">
        <f t="shared" si="11"/>
        <v>0.16730535876512226</v>
      </c>
      <c r="P381" s="18" t="s">
        <v>1383</v>
      </c>
      <c r="Q381" s="14"/>
      <c r="R381" s="19"/>
      <c r="S381" s="14" t="s">
        <v>134</v>
      </c>
      <c r="T381" s="6"/>
    </row>
    <row r="382" spans="1:20" ht="12.75" customHeight="1" x14ac:dyDescent="0.2">
      <c r="A382" s="14" t="s">
        <v>1384</v>
      </c>
      <c r="B382" s="15">
        <v>378</v>
      </c>
      <c r="C382" s="16" t="s">
        <v>1385</v>
      </c>
      <c r="D382" s="14">
        <v>8.2309047518450296</v>
      </c>
      <c r="E382" s="14">
        <v>8.2609744100438594</v>
      </c>
      <c r="F382" s="14">
        <v>8.2829725445990103</v>
      </c>
      <c r="G382" s="14">
        <v>9.4655524320505293</v>
      </c>
      <c r="H382" s="14">
        <v>9.5806994709857101</v>
      </c>
      <c r="I382" s="14">
        <v>9.5462269434396898</v>
      </c>
      <c r="J382" s="14">
        <v>1.9278721757465299E-4</v>
      </c>
      <c r="K382" s="14">
        <v>178</v>
      </c>
      <c r="L382" s="14">
        <v>1.15409283515462</v>
      </c>
      <c r="M382" s="14">
        <f t="shared" si="10"/>
        <v>-8.5539234768723524</v>
      </c>
      <c r="N382" s="14">
        <v>651</v>
      </c>
      <c r="O382" s="14">
        <f t="shared" si="11"/>
        <v>0.20675927894896942</v>
      </c>
      <c r="P382" s="18" t="s">
        <v>1386</v>
      </c>
      <c r="Q382" s="14"/>
      <c r="R382" s="19"/>
      <c r="S382" s="14" t="s">
        <v>914</v>
      </c>
      <c r="T382" s="6"/>
    </row>
    <row r="383" spans="1:20" ht="12.75" customHeight="1" x14ac:dyDescent="0.2">
      <c r="A383" s="14" t="s">
        <v>1387</v>
      </c>
      <c r="B383" s="15">
        <v>379</v>
      </c>
      <c r="C383" s="16" t="s">
        <v>1388</v>
      </c>
      <c r="D383" s="14">
        <v>8.9180729686219706</v>
      </c>
      <c r="E383" s="14">
        <v>8.56274335377692</v>
      </c>
      <c r="F383" s="14">
        <v>8.7814724404719193</v>
      </c>
      <c r="G383" s="14">
        <v>10.661019275773899</v>
      </c>
      <c r="H383" s="14">
        <v>10.612486175628099</v>
      </c>
      <c r="I383" s="14">
        <v>10.5446256341306</v>
      </c>
      <c r="J383" s="14">
        <v>1.4247343392601601E-3</v>
      </c>
      <c r="K383" s="14">
        <v>1018</v>
      </c>
      <c r="L383" s="14">
        <v>1.2115520993934299</v>
      </c>
      <c r="M383" s="14">
        <f t="shared" si="10"/>
        <v>-6.5537699112308543</v>
      </c>
      <c r="N383" s="14">
        <v>248</v>
      </c>
      <c r="O383" s="14">
        <f t="shared" si="11"/>
        <v>0.27685644516929503</v>
      </c>
      <c r="P383" s="18" t="s">
        <v>1389</v>
      </c>
      <c r="Q383" s="14"/>
      <c r="R383" s="19" t="s">
        <v>1390</v>
      </c>
      <c r="S383" s="14" t="s">
        <v>495</v>
      </c>
      <c r="T383" s="6"/>
    </row>
    <row r="384" spans="1:20" ht="12.75" customHeight="1" x14ac:dyDescent="0.2">
      <c r="A384" s="14" t="s">
        <v>1391</v>
      </c>
      <c r="B384" s="15">
        <v>380</v>
      </c>
      <c r="C384" s="16" t="s">
        <v>1392</v>
      </c>
      <c r="D384" s="14">
        <v>11.7358350494848</v>
      </c>
      <c r="E384" s="14">
        <v>11.9675340765966</v>
      </c>
      <c r="F384" s="14">
        <v>12.0390342746246</v>
      </c>
      <c r="G384" s="14">
        <v>13.8766017257136</v>
      </c>
      <c r="H384" s="14">
        <v>13.9157316298623</v>
      </c>
      <c r="I384" s="14">
        <v>14.1063684259888</v>
      </c>
      <c r="J384" s="14">
        <v>3.7338553637211703E-4</v>
      </c>
      <c r="K384" s="14">
        <v>344</v>
      </c>
      <c r="L384" s="14">
        <v>1.1722407503446499</v>
      </c>
      <c r="M384" s="14">
        <f t="shared" si="10"/>
        <v>-7.8928990625503159</v>
      </c>
      <c r="N384" s="14">
        <v>490</v>
      </c>
      <c r="O384" s="14">
        <f t="shared" si="11"/>
        <v>0.22926889540801826</v>
      </c>
      <c r="P384" s="18" t="s">
        <v>1393</v>
      </c>
      <c r="Q384" s="14" t="s">
        <v>72</v>
      </c>
      <c r="R384" s="19" t="s">
        <v>450</v>
      </c>
      <c r="S384" s="14" t="s">
        <v>264</v>
      </c>
      <c r="T384" s="6"/>
    </row>
    <row r="385" spans="1:20" ht="12.75" customHeight="1" x14ac:dyDescent="0.2">
      <c r="A385" s="14" t="s">
        <v>1394</v>
      </c>
      <c r="B385" s="15">
        <v>381</v>
      </c>
      <c r="C385" s="16" t="s">
        <v>1395</v>
      </c>
      <c r="D385" s="14">
        <v>12.2847480305352</v>
      </c>
      <c r="E385" s="14">
        <v>12.5599144631868</v>
      </c>
      <c r="F385" s="14">
        <v>12.3551326954973</v>
      </c>
      <c r="G385" s="14">
        <v>14.8413854801199</v>
      </c>
      <c r="H385" s="14">
        <v>14.983070341846</v>
      </c>
      <c r="I385" s="14">
        <v>14.582970804312801</v>
      </c>
      <c r="J385" s="14">
        <v>7.8771842352687305E-4</v>
      </c>
      <c r="K385" s="14">
        <v>649</v>
      </c>
      <c r="L385" s="14">
        <v>1.1937546000024299</v>
      </c>
      <c r="M385" s="14">
        <f t="shared" si="10"/>
        <v>-7.1463698625138221</v>
      </c>
      <c r="N385" s="14">
        <v>343</v>
      </c>
      <c r="O385" s="14">
        <f t="shared" si="11"/>
        <v>0.25550629242621459</v>
      </c>
      <c r="P385" s="18" t="s">
        <v>1396</v>
      </c>
      <c r="Q385" s="14" t="s">
        <v>1397</v>
      </c>
      <c r="R385" s="19" t="s">
        <v>1398</v>
      </c>
      <c r="S385" s="14" t="s">
        <v>1399</v>
      </c>
      <c r="T385" s="6"/>
    </row>
    <row r="386" spans="1:20" ht="12.75" customHeight="1" x14ac:dyDescent="0.2">
      <c r="A386" s="14" t="s">
        <v>1400</v>
      </c>
      <c r="B386" s="15">
        <v>382</v>
      </c>
      <c r="C386" s="16" t="s">
        <v>1401</v>
      </c>
      <c r="D386" s="14">
        <v>11.8346178462286</v>
      </c>
      <c r="E386" s="14">
        <v>11.8448680206719</v>
      </c>
      <c r="F386" s="14">
        <v>11.7259309842582</v>
      </c>
      <c r="G386" s="14">
        <v>13.451032621270601</v>
      </c>
      <c r="H386" s="14">
        <v>13.4383519156386</v>
      </c>
      <c r="I386" s="14">
        <v>13.402193642827299</v>
      </c>
      <c r="J386" s="14">
        <v>1.1472609710983E-4</v>
      </c>
      <c r="K386" s="14">
        <v>112</v>
      </c>
      <c r="L386" s="14">
        <v>1.1380060387120601</v>
      </c>
      <c r="M386" s="14">
        <f t="shared" si="10"/>
        <v>-9.0729630347756913</v>
      </c>
      <c r="N386" s="14">
        <v>832</v>
      </c>
      <c r="O386" s="14">
        <f t="shared" si="11"/>
        <v>0.18650821317773536</v>
      </c>
      <c r="P386" s="18" t="s">
        <v>1402</v>
      </c>
      <c r="Q386" s="14" t="s">
        <v>1403</v>
      </c>
      <c r="R386" s="19" t="s">
        <v>1404</v>
      </c>
      <c r="S386" s="14" t="s">
        <v>1405</v>
      </c>
      <c r="T386" s="6"/>
    </row>
    <row r="387" spans="1:20" ht="12.75" customHeight="1" x14ac:dyDescent="0.2">
      <c r="A387" s="14" t="s">
        <v>1406</v>
      </c>
      <c r="B387" s="15">
        <v>383</v>
      </c>
      <c r="C387" s="16" t="s">
        <v>776</v>
      </c>
      <c r="D387" s="14">
        <v>7.7715744397682096</v>
      </c>
      <c r="E387" s="14">
        <v>7.9084329949188801</v>
      </c>
      <c r="F387" s="14">
        <v>7.8345441914984999</v>
      </c>
      <c r="G387" s="14">
        <v>9.1976252247620707</v>
      </c>
      <c r="H387" s="14">
        <v>9.4735507682047597</v>
      </c>
      <c r="I387" s="14">
        <v>9.4880749936454301</v>
      </c>
      <c r="J387" s="14">
        <v>9.1186921839736502E-4</v>
      </c>
      <c r="K387" s="14">
        <v>749</v>
      </c>
      <c r="L387" s="14">
        <v>1.19752447056036</v>
      </c>
      <c r="M387" s="14">
        <f t="shared" si="10"/>
        <v>-7.0000139790529143</v>
      </c>
      <c r="N387" s="14">
        <v>319</v>
      </c>
      <c r="O387" s="14">
        <f t="shared" si="11"/>
        <v>0.26005513670915925</v>
      </c>
      <c r="P387" s="18" t="s">
        <v>777</v>
      </c>
      <c r="Q387" s="14"/>
      <c r="R387" s="19" t="s">
        <v>778</v>
      </c>
      <c r="S387" s="14" t="s">
        <v>134</v>
      </c>
      <c r="T387" s="6"/>
    </row>
    <row r="388" spans="1:20" ht="12.75" customHeight="1" x14ac:dyDescent="0.2">
      <c r="A388" s="14" t="s">
        <v>1407</v>
      </c>
      <c r="B388" s="15">
        <v>384</v>
      </c>
      <c r="C388" s="16" t="s">
        <v>1408</v>
      </c>
      <c r="D388" s="14">
        <v>7.6368244127702196</v>
      </c>
      <c r="E388" s="14">
        <v>7.7941038908939904</v>
      </c>
      <c r="F388" s="14">
        <v>7.9994047112018896</v>
      </c>
      <c r="G388" s="14">
        <v>9.1609650380938206</v>
      </c>
      <c r="H388" s="14">
        <v>9.2173457095860591</v>
      </c>
      <c r="I388" s="14">
        <v>9.3569192211742998</v>
      </c>
      <c r="J388" s="14">
        <v>5.6918358959345795E-4</v>
      </c>
      <c r="K388" s="14">
        <v>479</v>
      </c>
      <c r="L388" s="14">
        <v>1.1837317869642201</v>
      </c>
      <c r="M388" s="14">
        <f t="shared" si="10"/>
        <v>-7.4713075228151755</v>
      </c>
      <c r="N388" s="14">
        <v>414</v>
      </c>
      <c r="O388" s="14">
        <f t="shared" si="11"/>
        <v>0.24334222838971956</v>
      </c>
      <c r="P388" s="18"/>
      <c r="Q388" s="14"/>
      <c r="R388" s="19"/>
      <c r="S388" s="14"/>
      <c r="T388" s="6"/>
    </row>
    <row r="389" spans="1:20" ht="12.75" customHeight="1" x14ac:dyDescent="0.2">
      <c r="A389" s="14" t="s">
        <v>1409</v>
      </c>
      <c r="B389" s="15">
        <v>385</v>
      </c>
      <c r="C389" s="16" t="s">
        <v>1410</v>
      </c>
      <c r="D389" s="14">
        <v>9.2799388186815399</v>
      </c>
      <c r="E389" s="14">
        <v>9.1220652812387595</v>
      </c>
      <c r="F389" s="14">
        <v>9.1041880002606508</v>
      </c>
      <c r="G389" s="14">
        <v>10.6088064124081</v>
      </c>
      <c r="H389" s="14">
        <v>10.4904576860089</v>
      </c>
      <c r="I389" s="14">
        <v>10.5220846126357</v>
      </c>
      <c r="J389" s="14">
        <v>1.7615997562458999E-4</v>
      </c>
      <c r="K389" s="14">
        <v>165</v>
      </c>
      <c r="L389" s="14">
        <v>1.1496083716671399</v>
      </c>
      <c r="M389" s="14">
        <f t="shared" ref="M389:M452" si="12">LN(J389)</f>
        <v>-8.64411802336077</v>
      </c>
      <c r="N389" s="14">
        <v>692</v>
      </c>
      <c r="O389" s="14">
        <f t="shared" ref="O389:O452" si="13">LOG(L389,2)</f>
        <v>0.20114247292623286</v>
      </c>
      <c r="P389" s="18" t="s">
        <v>1411</v>
      </c>
      <c r="Q389" s="14" t="s">
        <v>20</v>
      </c>
      <c r="R389" s="19"/>
      <c r="S389" s="14" t="s">
        <v>1052</v>
      </c>
      <c r="T389" s="6"/>
    </row>
    <row r="390" spans="1:20" ht="12.75" customHeight="1" x14ac:dyDescent="0.2">
      <c r="A390" s="14" t="s">
        <v>1412</v>
      </c>
      <c r="B390" s="15">
        <v>386</v>
      </c>
      <c r="C390" s="16" t="s">
        <v>1413</v>
      </c>
      <c r="D390" s="14">
        <v>9.9368697989010393</v>
      </c>
      <c r="E390" s="14">
        <v>9.9723781844934294</v>
      </c>
      <c r="F390" s="14">
        <v>9.9767878601522408</v>
      </c>
      <c r="G390" s="14">
        <v>11.946148847460799</v>
      </c>
      <c r="H390" s="14">
        <v>11.8060629011795</v>
      </c>
      <c r="I390" s="14">
        <v>11.758547401528601</v>
      </c>
      <c r="J390" s="14">
        <v>6.7264011855616701E-4</v>
      </c>
      <c r="K390" s="14">
        <v>559</v>
      </c>
      <c r="L390" s="14">
        <v>1.1882057338105201</v>
      </c>
      <c r="M390" s="14">
        <f t="shared" si="12"/>
        <v>-7.3043001134607524</v>
      </c>
      <c r="N390" s="14">
        <v>379</v>
      </c>
      <c r="O390" s="14">
        <f t="shared" si="13"/>
        <v>0.24878465554168661</v>
      </c>
      <c r="P390" s="18"/>
      <c r="Q390" s="14"/>
      <c r="R390" s="19"/>
      <c r="S390" s="14"/>
      <c r="T390" s="6"/>
    </row>
    <row r="391" spans="1:20" ht="12.75" customHeight="1" x14ac:dyDescent="0.2">
      <c r="A391" s="14" t="s">
        <v>1414</v>
      </c>
      <c r="B391" s="15">
        <v>387</v>
      </c>
      <c r="C391" s="16" t="s">
        <v>1415</v>
      </c>
      <c r="D391" s="14">
        <v>9.3071840200455203</v>
      </c>
      <c r="E391" s="14">
        <v>9.2048337794121604</v>
      </c>
      <c r="F391" s="14">
        <v>8.7653165943592395</v>
      </c>
      <c r="G391" s="14">
        <v>11.774635462572601</v>
      </c>
      <c r="H391" s="14">
        <v>11.0906139110685</v>
      </c>
      <c r="I391" s="14">
        <v>10.800138860800899</v>
      </c>
      <c r="J391" s="14">
        <v>3.32214578415069E-3</v>
      </c>
      <c r="K391" s="14">
        <v>1775</v>
      </c>
      <c r="L391" s="14">
        <v>1.2341890797831401</v>
      </c>
      <c r="M391" s="14">
        <f t="shared" si="12"/>
        <v>-5.707144384301583</v>
      </c>
      <c r="N391" s="14">
        <v>172</v>
      </c>
      <c r="O391" s="14">
        <f t="shared" si="13"/>
        <v>0.30356343465660846</v>
      </c>
      <c r="P391" s="18"/>
      <c r="Q391" s="14"/>
      <c r="R391" s="19"/>
      <c r="S391" s="14"/>
      <c r="T391" s="6"/>
    </row>
    <row r="392" spans="1:20" ht="12.75" customHeight="1" x14ac:dyDescent="0.2">
      <c r="A392" s="14" t="s">
        <v>1416</v>
      </c>
      <c r="B392" s="15">
        <v>388</v>
      </c>
      <c r="C392" s="16" t="s">
        <v>959</v>
      </c>
      <c r="D392" s="14">
        <v>9.6701838039308701</v>
      </c>
      <c r="E392" s="14">
        <v>9.9328153105279</v>
      </c>
      <c r="F392" s="14">
        <v>9.9162960410213099</v>
      </c>
      <c r="G392" s="14">
        <v>11.648278356882001</v>
      </c>
      <c r="H392" s="14">
        <v>11.669604295085101</v>
      </c>
      <c r="I392" s="14">
        <v>11.8349432374937</v>
      </c>
      <c r="J392" s="14">
        <v>7.4537411864406E-4</v>
      </c>
      <c r="K392" s="14">
        <v>625</v>
      </c>
      <c r="L392" s="14">
        <v>1.19084231870404</v>
      </c>
      <c r="M392" s="14">
        <f t="shared" si="12"/>
        <v>-7.2016242929546266</v>
      </c>
      <c r="N392" s="14">
        <v>362</v>
      </c>
      <c r="O392" s="14">
        <f t="shared" si="13"/>
        <v>0.25198239633893033</v>
      </c>
      <c r="P392" s="18" t="s">
        <v>960</v>
      </c>
      <c r="Q392" s="14"/>
      <c r="R392" s="19"/>
      <c r="S392" s="14" t="s">
        <v>961</v>
      </c>
      <c r="T392" s="6"/>
    </row>
    <row r="393" spans="1:20" ht="12.75" customHeight="1" x14ac:dyDescent="0.2">
      <c r="A393" s="14" t="s">
        <v>1417</v>
      </c>
      <c r="B393" s="15">
        <v>389</v>
      </c>
      <c r="C393" s="16" t="s">
        <v>1418</v>
      </c>
      <c r="D393" s="14">
        <v>12.7377526899232</v>
      </c>
      <c r="E393" s="14">
        <v>12.8935282075412</v>
      </c>
      <c r="F393" s="14">
        <v>12.8605123647159</v>
      </c>
      <c r="G393" s="14">
        <v>14.3757760793233</v>
      </c>
      <c r="H393" s="14">
        <v>14.485106234357399</v>
      </c>
      <c r="I393" s="14">
        <v>14.4322151926674</v>
      </c>
      <c r="J393" s="17">
        <v>7.5360958307180094E-5</v>
      </c>
      <c r="K393" s="14">
        <v>80</v>
      </c>
      <c r="L393" s="14">
        <v>1.1247357900803601</v>
      </c>
      <c r="M393" s="14">
        <f t="shared" si="12"/>
        <v>-9.4932212113866257</v>
      </c>
      <c r="N393" s="14">
        <v>1024</v>
      </c>
      <c r="O393" s="14">
        <f t="shared" si="13"/>
        <v>0.16958614001311584</v>
      </c>
      <c r="P393" s="18" t="s">
        <v>1419</v>
      </c>
      <c r="Q393" s="14"/>
      <c r="R393" s="19"/>
      <c r="S393" s="14"/>
      <c r="T393" s="6"/>
    </row>
    <row r="394" spans="1:20" ht="12.75" customHeight="1" x14ac:dyDescent="0.2">
      <c r="A394" s="14" t="s">
        <v>1420</v>
      </c>
      <c r="B394" s="15">
        <v>390</v>
      </c>
      <c r="C394" s="16" t="s">
        <v>1064</v>
      </c>
      <c r="D394" s="14">
        <v>10.984012890296899</v>
      </c>
      <c r="E394" s="14">
        <v>11.161760899354</v>
      </c>
      <c r="F394" s="14">
        <v>11.211526838644</v>
      </c>
      <c r="G394" s="14">
        <v>13.0202988257162</v>
      </c>
      <c r="H394" s="14">
        <v>13.0018672193514</v>
      </c>
      <c r="I394" s="14">
        <v>13.1788807692679</v>
      </c>
      <c r="J394" s="14">
        <v>4.3450699854819002E-4</v>
      </c>
      <c r="K394" s="14">
        <v>384</v>
      </c>
      <c r="L394" s="14">
        <v>1.17518642324085</v>
      </c>
      <c r="M394" s="14">
        <f t="shared" si="12"/>
        <v>-7.7412985062580741</v>
      </c>
      <c r="N394" s="14">
        <v>470</v>
      </c>
      <c r="O394" s="14">
        <f t="shared" si="13"/>
        <v>0.23288963385550282</v>
      </c>
      <c r="P394" s="18" t="s">
        <v>1065</v>
      </c>
      <c r="Q394" s="14"/>
      <c r="R394" s="19"/>
      <c r="S394" s="14" t="s">
        <v>1066</v>
      </c>
      <c r="T394" s="6"/>
    </row>
    <row r="395" spans="1:20" ht="12.75" customHeight="1" x14ac:dyDescent="0.2">
      <c r="A395" s="14" t="s">
        <v>1421</v>
      </c>
      <c r="B395" s="15">
        <v>391</v>
      </c>
      <c r="C395" s="16" t="s">
        <v>1422</v>
      </c>
      <c r="D395" s="14">
        <v>7.9299156682912502</v>
      </c>
      <c r="E395" s="14">
        <v>7.6512985556288404</v>
      </c>
      <c r="F395" s="14">
        <v>8.0024893610291894</v>
      </c>
      <c r="G395" s="14">
        <v>9.4291083937550795</v>
      </c>
      <c r="H395" s="14">
        <v>9.3247789475486194</v>
      </c>
      <c r="I395" s="14">
        <v>9.4607980306960506</v>
      </c>
      <c r="J395" s="14">
        <v>9.1080602724136195E-4</v>
      </c>
      <c r="K395" s="14">
        <v>748</v>
      </c>
      <c r="L395" s="14">
        <v>1.1963636360323799</v>
      </c>
      <c r="M395" s="14">
        <f t="shared" si="12"/>
        <v>-7.0011806062720332</v>
      </c>
      <c r="N395" s="14">
        <v>323</v>
      </c>
      <c r="O395" s="14">
        <f t="shared" si="13"/>
        <v>0.25865596492375736</v>
      </c>
      <c r="P395" s="18" t="s">
        <v>1423</v>
      </c>
      <c r="Q395" s="14" t="s">
        <v>1271</v>
      </c>
      <c r="R395" s="19" t="s">
        <v>1424</v>
      </c>
      <c r="S395" s="20" t="s">
        <v>1425</v>
      </c>
      <c r="T395" s="6"/>
    </row>
    <row r="396" spans="1:20" ht="12.75" customHeight="1" x14ac:dyDescent="0.2">
      <c r="A396" s="14" t="s">
        <v>1426</v>
      </c>
      <c r="B396" s="15">
        <v>392</v>
      </c>
      <c r="C396" s="16" t="s">
        <v>1427</v>
      </c>
      <c r="D396" s="14">
        <v>9.5681434554272897</v>
      </c>
      <c r="E396" s="14">
        <v>9.77605682981293</v>
      </c>
      <c r="F396" s="14">
        <v>9.6939782973758994</v>
      </c>
      <c r="G396" s="14">
        <v>11.5486901651231</v>
      </c>
      <c r="H396" s="14">
        <v>11.6033087040227</v>
      </c>
      <c r="I396" s="14">
        <v>11.4279552083108</v>
      </c>
      <c r="J396" s="14">
        <v>7.5530502010901E-4</v>
      </c>
      <c r="K396" s="14">
        <v>634</v>
      </c>
      <c r="L396" s="14">
        <v>1.1908444594440999</v>
      </c>
      <c r="M396" s="14">
        <f t="shared" si="12"/>
        <v>-7.1883888901569506</v>
      </c>
      <c r="N396" s="14">
        <v>361</v>
      </c>
      <c r="O396" s="14">
        <f t="shared" si="13"/>
        <v>0.25198498982443535</v>
      </c>
      <c r="P396" s="18" t="s">
        <v>1428</v>
      </c>
      <c r="Q396" s="14"/>
      <c r="R396" s="19" t="s">
        <v>1429</v>
      </c>
      <c r="S396" s="20" t="s">
        <v>1430</v>
      </c>
      <c r="T396" s="6"/>
    </row>
    <row r="397" spans="1:20" ht="12.75" customHeight="1" x14ac:dyDescent="0.2">
      <c r="A397" s="14" t="s">
        <v>1431</v>
      </c>
      <c r="B397" s="15">
        <v>393</v>
      </c>
      <c r="C397" s="16" t="s">
        <v>1432</v>
      </c>
      <c r="D397" s="14">
        <v>8.3943870957001003</v>
      </c>
      <c r="E397" s="14">
        <v>8.7087156948417697</v>
      </c>
      <c r="F397" s="14">
        <v>8.5773408373991096</v>
      </c>
      <c r="G397" s="14">
        <v>9.9916808385496996</v>
      </c>
      <c r="H397" s="14">
        <v>10.5476509423269</v>
      </c>
      <c r="I397" s="14">
        <v>10.4823131217123</v>
      </c>
      <c r="J397" s="14">
        <v>1.37379715650066E-3</v>
      </c>
      <c r="K397" s="14">
        <v>994</v>
      </c>
      <c r="L397" s="14">
        <v>1.2079871108159701</v>
      </c>
      <c r="M397" s="14">
        <f t="shared" si="12"/>
        <v>-6.5901767259925306</v>
      </c>
      <c r="N397" s="14">
        <v>262</v>
      </c>
      <c r="O397" s="14">
        <f t="shared" si="13"/>
        <v>0.27260506123494088</v>
      </c>
      <c r="P397" s="18" t="s">
        <v>1433</v>
      </c>
      <c r="Q397" s="20" t="s">
        <v>1434</v>
      </c>
      <c r="R397" s="19" t="s">
        <v>1435</v>
      </c>
      <c r="S397" s="14" t="s">
        <v>1436</v>
      </c>
      <c r="T397" s="6"/>
    </row>
    <row r="398" spans="1:20" ht="12.75" customHeight="1" x14ac:dyDescent="0.2">
      <c r="A398" s="14" t="s">
        <v>1437</v>
      </c>
      <c r="B398" s="15">
        <v>394</v>
      </c>
      <c r="C398" s="16" t="s">
        <v>1438</v>
      </c>
      <c r="D398" s="14">
        <v>8.4427265702494907</v>
      </c>
      <c r="E398" s="14">
        <v>8.4481820460582906</v>
      </c>
      <c r="F398" s="14">
        <v>8.4616767386410103</v>
      </c>
      <c r="G398" s="14">
        <v>9.9138920472159704</v>
      </c>
      <c r="H398" s="14">
        <v>10.1164944160013</v>
      </c>
      <c r="I398" s="14">
        <v>10.049596585798</v>
      </c>
      <c r="J398" s="14">
        <v>6.5827215840230701E-4</v>
      </c>
      <c r="K398" s="14">
        <v>547</v>
      </c>
      <c r="L398" s="14">
        <v>1.1864660991327101</v>
      </c>
      <c r="M398" s="14">
        <f t="shared" si="12"/>
        <v>-7.3258920975607218</v>
      </c>
      <c r="N398" s="14">
        <v>393</v>
      </c>
      <c r="O398" s="14">
        <f t="shared" si="13"/>
        <v>0.24667087903009385</v>
      </c>
      <c r="P398" s="18" t="s">
        <v>1439</v>
      </c>
      <c r="Q398" s="14" t="s">
        <v>1440</v>
      </c>
      <c r="R398" s="19" t="s">
        <v>1441</v>
      </c>
      <c r="S398" s="20" t="s">
        <v>1442</v>
      </c>
      <c r="T398" s="6"/>
    </row>
    <row r="399" spans="1:20" ht="12.75" customHeight="1" x14ac:dyDescent="0.2">
      <c r="A399" s="14" t="s">
        <v>1443</v>
      </c>
      <c r="B399" s="15">
        <v>395</v>
      </c>
      <c r="C399" s="16" t="s">
        <v>1444</v>
      </c>
      <c r="D399" s="14">
        <v>8.0331866577916298</v>
      </c>
      <c r="E399" s="14">
        <v>7.7741685070032203</v>
      </c>
      <c r="F399" s="14">
        <v>8.0563636678910004</v>
      </c>
      <c r="G399" s="14">
        <v>10.0985311618607</v>
      </c>
      <c r="H399" s="14">
        <v>9.5882072495560706</v>
      </c>
      <c r="I399" s="14">
        <v>9.6402900748053995</v>
      </c>
      <c r="J399" s="14">
        <v>2.8884765220218399E-3</v>
      </c>
      <c r="K399" s="14">
        <v>1656</v>
      </c>
      <c r="L399" s="14">
        <v>1.22893789906933</v>
      </c>
      <c r="M399" s="14">
        <f t="shared" si="12"/>
        <v>-5.8470260708625927</v>
      </c>
      <c r="N399" s="14">
        <v>190</v>
      </c>
      <c r="O399" s="14">
        <f t="shared" si="13"/>
        <v>0.29741201500403913</v>
      </c>
      <c r="P399" s="18" t="s">
        <v>1445</v>
      </c>
      <c r="Q399" s="14" t="s">
        <v>15</v>
      </c>
      <c r="R399" s="19" t="s">
        <v>1446</v>
      </c>
      <c r="S399" s="20" t="s">
        <v>1447</v>
      </c>
      <c r="T399" s="6"/>
    </row>
    <row r="400" spans="1:20" ht="12.75" customHeight="1" x14ac:dyDescent="0.2">
      <c r="A400" s="14" t="s">
        <v>1448</v>
      </c>
      <c r="B400" s="15">
        <v>396</v>
      </c>
      <c r="C400" s="16" t="s">
        <v>1449</v>
      </c>
      <c r="D400" s="14">
        <v>10.557683161358501</v>
      </c>
      <c r="E400" s="14">
        <v>10.8489168738709</v>
      </c>
      <c r="F400" s="14">
        <v>10.8520131889032</v>
      </c>
      <c r="G400" s="14">
        <v>12.799929209197201</v>
      </c>
      <c r="H400" s="14">
        <v>12.839489408822599</v>
      </c>
      <c r="I400" s="14">
        <v>12.839489408822599</v>
      </c>
      <c r="J400" s="14">
        <v>8.2664765742701497E-4</v>
      </c>
      <c r="K400" s="14">
        <v>678</v>
      </c>
      <c r="L400" s="14">
        <v>1.19282585892615</v>
      </c>
      <c r="M400" s="14">
        <f t="shared" si="12"/>
        <v>-7.0981320027857118</v>
      </c>
      <c r="N400" s="14">
        <v>345</v>
      </c>
      <c r="O400" s="14">
        <f t="shared" si="13"/>
        <v>0.2543834388407481</v>
      </c>
      <c r="P400" s="18" t="s">
        <v>1450</v>
      </c>
      <c r="Q400" s="14"/>
      <c r="R400" s="19" t="s">
        <v>1451</v>
      </c>
      <c r="S400" s="14" t="s">
        <v>74</v>
      </c>
      <c r="T400" s="6"/>
    </row>
    <row r="401" spans="1:20" ht="12.75" customHeight="1" x14ac:dyDescent="0.2">
      <c r="A401" s="14" t="s">
        <v>1452</v>
      </c>
      <c r="B401" s="15">
        <v>397</v>
      </c>
      <c r="C401" s="16" t="s">
        <v>1453</v>
      </c>
      <c r="D401" s="14">
        <v>8.7452594694106605</v>
      </c>
      <c r="E401" s="14">
        <v>8.8125927262064607</v>
      </c>
      <c r="F401" s="14">
        <v>8.8985469589582706</v>
      </c>
      <c r="G401" s="14">
        <v>9.9470503759814992</v>
      </c>
      <c r="H401" s="14">
        <v>9.9737393620647694</v>
      </c>
      <c r="I401" s="14">
        <v>10.044127753476101</v>
      </c>
      <c r="J401" s="14">
        <v>1.02607554361089E-4</v>
      </c>
      <c r="K401" s="14">
        <v>103</v>
      </c>
      <c r="L401" s="14">
        <v>1.1326151119979699</v>
      </c>
      <c r="M401" s="14">
        <f t="shared" si="12"/>
        <v>-9.1845989986877257</v>
      </c>
      <c r="N401" s="14">
        <v>903</v>
      </c>
      <c r="O401" s="14">
        <f t="shared" si="13"/>
        <v>0.17965768432810325</v>
      </c>
      <c r="P401" s="18"/>
      <c r="Q401" s="14"/>
      <c r="R401" s="19"/>
      <c r="S401" s="14"/>
      <c r="T401" s="6"/>
    </row>
    <row r="402" spans="1:20" ht="12.75" customHeight="1" x14ac:dyDescent="0.2">
      <c r="A402" s="14" t="s">
        <v>1454</v>
      </c>
      <c r="B402" s="15">
        <v>398</v>
      </c>
      <c r="C402" s="16" t="s">
        <v>1455</v>
      </c>
      <c r="D402" s="14">
        <v>7.6851868595097299</v>
      </c>
      <c r="E402" s="14">
        <v>7.59015234219454</v>
      </c>
      <c r="F402" s="14">
        <v>7.6815642981457</v>
      </c>
      <c r="G402" s="14">
        <v>8.7927691877655292</v>
      </c>
      <c r="H402" s="14">
        <v>8.7673245684270604</v>
      </c>
      <c r="I402" s="14">
        <v>8.8550008942754008</v>
      </c>
      <c r="J402" s="14">
        <v>1.92075636142652E-4</v>
      </c>
      <c r="K402" s="14">
        <v>177</v>
      </c>
      <c r="L402" s="14">
        <v>1.15063839731872</v>
      </c>
      <c r="M402" s="14">
        <f t="shared" si="12"/>
        <v>-8.5576213252668101</v>
      </c>
      <c r="N402" s="14">
        <v>676</v>
      </c>
      <c r="O402" s="14">
        <f t="shared" si="13"/>
        <v>0.20243451951782601</v>
      </c>
      <c r="P402" s="18" t="s">
        <v>1456</v>
      </c>
      <c r="Q402" s="14"/>
      <c r="R402" s="19"/>
      <c r="S402" s="14" t="s">
        <v>1405</v>
      </c>
      <c r="T402" s="6"/>
    </row>
    <row r="403" spans="1:20" ht="12.75" customHeight="1" x14ac:dyDescent="0.2">
      <c r="A403" s="14" t="s">
        <v>1457</v>
      </c>
      <c r="B403" s="15">
        <v>399</v>
      </c>
      <c r="C403" s="16" t="s">
        <v>1458</v>
      </c>
      <c r="D403" s="14">
        <v>8.2435639956442195</v>
      </c>
      <c r="E403" s="14">
        <v>8.2688048763690603</v>
      </c>
      <c r="F403" s="14">
        <v>8.2513315653005002</v>
      </c>
      <c r="G403" s="14">
        <v>9.6474074587601493</v>
      </c>
      <c r="H403" s="14">
        <v>9.6776885233040595</v>
      </c>
      <c r="I403" s="14">
        <v>9.5513957898212904</v>
      </c>
      <c r="J403" s="14">
        <v>3.3423639136587202E-4</v>
      </c>
      <c r="K403" s="14">
        <v>301</v>
      </c>
      <c r="L403" s="14">
        <v>1.1660814523654399</v>
      </c>
      <c r="M403" s="14">
        <f t="shared" si="12"/>
        <v>-8.0036620567501089</v>
      </c>
      <c r="N403" s="14">
        <v>539</v>
      </c>
      <c r="O403" s="14">
        <f t="shared" si="13"/>
        <v>0.2216685662566297</v>
      </c>
      <c r="P403" s="18" t="s">
        <v>1459</v>
      </c>
      <c r="Q403" s="14"/>
      <c r="R403" s="19" t="s">
        <v>1460</v>
      </c>
      <c r="S403" s="14" t="s">
        <v>1461</v>
      </c>
      <c r="T403" s="6"/>
    </row>
    <row r="404" spans="1:20" ht="12.75" customHeight="1" x14ac:dyDescent="0.2">
      <c r="A404" s="14" t="s">
        <v>1462</v>
      </c>
      <c r="B404" s="15">
        <v>400</v>
      </c>
      <c r="C404" s="16" t="s">
        <v>1463</v>
      </c>
      <c r="D404" s="14">
        <v>8.4170509305938204</v>
      </c>
      <c r="E404" s="14">
        <v>8.6432283073329703</v>
      </c>
      <c r="F404" s="14">
        <v>8.6618486789403892</v>
      </c>
      <c r="G404" s="14">
        <v>10.2174107203929</v>
      </c>
      <c r="H404" s="14">
        <v>10.4303141550739</v>
      </c>
      <c r="I404" s="14">
        <v>10.880338977289099</v>
      </c>
      <c r="J404" s="14">
        <v>2.65689030242355E-3</v>
      </c>
      <c r="K404" s="14">
        <v>1556</v>
      </c>
      <c r="L404" s="14">
        <v>1.2257175593968499</v>
      </c>
      <c r="M404" s="14">
        <f t="shared" si="12"/>
        <v>-5.9305988993106</v>
      </c>
      <c r="N404" s="14">
        <v>200</v>
      </c>
      <c r="O404" s="14">
        <f t="shared" si="13"/>
        <v>0.29362657886477578</v>
      </c>
      <c r="P404" s="18" t="s">
        <v>1464</v>
      </c>
      <c r="Q404" s="14" t="s">
        <v>179</v>
      </c>
      <c r="R404" s="19" t="s">
        <v>1465</v>
      </c>
      <c r="S404" s="14" t="s">
        <v>1466</v>
      </c>
      <c r="T404" s="6"/>
    </row>
    <row r="405" spans="1:20" ht="12.75" customHeight="1" x14ac:dyDescent="0.2">
      <c r="A405" s="14" t="s">
        <v>1467</v>
      </c>
      <c r="B405" s="15">
        <v>401</v>
      </c>
      <c r="C405" s="16" t="s">
        <v>1468</v>
      </c>
      <c r="D405" s="14">
        <v>9.44056195870502</v>
      </c>
      <c r="E405" s="14">
        <v>9.3174284965136405</v>
      </c>
      <c r="F405" s="14">
        <v>9.3896718035142293</v>
      </c>
      <c r="G405" s="14">
        <v>11.091896244154499</v>
      </c>
      <c r="H405" s="14">
        <v>10.9409155934946</v>
      </c>
      <c r="I405" s="14">
        <v>10.896128741897501</v>
      </c>
      <c r="J405" s="14">
        <v>3.8734474821966501E-4</v>
      </c>
      <c r="K405" s="14">
        <v>354</v>
      </c>
      <c r="L405" s="14">
        <v>1.1698641356736601</v>
      </c>
      <c r="M405" s="14">
        <f t="shared" si="12"/>
        <v>-7.8561954392081326</v>
      </c>
      <c r="N405" s="14">
        <v>507</v>
      </c>
      <c r="O405" s="14">
        <f t="shared" si="13"/>
        <v>0.22634098949120909</v>
      </c>
      <c r="P405" s="18" t="s">
        <v>1469</v>
      </c>
      <c r="Q405" s="14" t="s">
        <v>1470</v>
      </c>
      <c r="R405" s="19" t="s">
        <v>1471</v>
      </c>
      <c r="S405" s="14" t="s">
        <v>1472</v>
      </c>
      <c r="T405" s="6"/>
    </row>
    <row r="406" spans="1:20" ht="12.75" customHeight="1" x14ac:dyDescent="0.2">
      <c r="A406" s="14" t="s">
        <v>1473</v>
      </c>
      <c r="B406" s="15">
        <v>402</v>
      </c>
      <c r="C406" s="16" t="s">
        <v>1474</v>
      </c>
      <c r="D406" s="14">
        <v>7.9940104227873601</v>
      </c>
      <c r="E406" s="14">
        <v>7.8004204754061703</v>
      </c>
      <c r="F406" s="14">
        <v>7.7060589647581503</v>
      </c>
      <c r="G406" s="14">
        <v>9.4961667220827106</v>
      </c>
      <c r="H406" s="14">
        <v>9.3999877061252803</v>
      </c>
      <c r="I406" s="14">
        <v>9.5127059868442796</v>
      </c>
      <c r="J406" s="14">
        <v>1.4987641218479101E-3</v>
      </c>
      <c r="K406" s="14">
        <v>1052</v>
      </c>
      <c r="L406" s="14">
        <v>1.2088624782174699</v>
      </c>
      <c r="M406" s="14">
        <f t="shared" si="12"/>
        <v>-6.5031144292496528</v>
      </c>
      <c r="N406" s="14">
        <v>259</v>
      </c>
      <c r="O406" s="14">
        <f t="shared" si="13"/>
        <v>0.27365013103990826</v>
      </c>
      <c r="P406" s="18" t="s">
        <v>1475</v>
      </c>
      <c r="Q406" s="14" t="s">
        <v>1476</v>
      </c>
      <c r="R406" s="19" t="s">
        <v>1477</v>
      </c>
      <c r="S406" s="14" t="s">
        <v>1478</v>
      </c>
      <c r="T406" s="6"/>
    </row>
    <row r="407" spans="1:20" ht="12.75" customHeight="1" x14ac:dyDescent="0.2">
      <c r="A407" s="14" t="s">
        <v>1479</v>
      </c>
      <c r="B407" s="15">
        <v>403</v>
      </c>
      <c r="C407" s="16" t="s">
        <v>1480</v>
      </c>
      <c r="D407" s="14">
        <v>9.0162552736159594</v>
      </c>
      <c r="E407" s="14">
        <v>8.7086773378040405</v>
      </c>
      <c r="F407" s="14">
        <v>8.5001988175764591</v>
      </c>
      <c r="G407" s="14">
        <v>10.2372638440046</v>
      </c>
      <c r="H407" s="14">
        <v>10.008463005571199</v>
      </c>
      <c r="I407" s="14">
        <v>9.7682014052903092</v>
      </c>
      <c r="J407" s="14">
        <v>1.64050977329522E-4</v>
      </c>
      <c r="K407" s="14">
        <v>146</v>
      </c>
      <c r="L407" s="14">
        <v>1.14447198619872</v>
      </c>
      <c r="M407" s="14">
        <f t="shared" si="12"/>
        <v>-8.7153333410648699</v>
      </c>
      <c r="N407" s="14">
        <v>749</v>
      </c>
      <c r="O407" s="14">
        <f t="shared" si="13"/>
        <v>0.19468214977274995</v>
      </c>
      <c r="P407" s="18"/>
      <c r="Q407" s="14"/>
      <c r="R407" s="19"/>
      <c r="S407" s="14"/>
      <c r="T407" s="6"/>
    </row>
    <row r="408" spans="1:20" ht="12.75" customHeight="1" x14ac:dyDescent="0.2">
      <c r="A408" s="14" t="s">
        <v>1481</v>
      </c>
      <c r="B408" s="15">
        <v>404</v>
      </c>
      <c r="C408" s="16" t="s">
        <v>1482</v>
      </c>
      <c r="D408" s="14">
        <v>11.9046009827838</v>
      </c>
      <c r="E408" s="14">
        <v>11.7984444854504</v>
      </c>
      <c r="F408" s="14">
        <v>11.7975301642317</v>
      </c>
      <c r="G408" s="14">
        <v>13.1567429749176</v>
      </c>
      <c r="H408" s="14">
        <v>13.0163501661906</v>
      </c>
      <c r="I408" s="14">
        <v>13.049328606196401</v>
      </c>
      <c r="J408" s="17">
        <v>4.1882895658318402E-5</v>
      </c>
      <c r="K408" s="14">
        <v>47</v>
      </c>
      <c r="L408" s="14">
        <v>1.1048390356644</v>
      </c>
      <c r="M408" s="14">
        <f t="shared" si="12"/>
        <v>-10.080633032558463</v>
      </c>
      <c r="N408" s="14">
        <v>1332</v>
      </c>
      <c r="O408" s="14">
        <f t="shared" si="13"/>
        <v>0.14383619824640073</v>
      </c>
      <c r="P408" s="18" t="s">
        <v>1483</v>
      </c>
      <c r="Q408" s="14" t="s">
        <v>1484</v>
      </c>
      <c r="R408" s="19" t="s">
        <v>1485</v>
      </c>
      <c r="S408" s="20" t="s">
        <v>1486</v>
      </c>
      <c r="T408" s="6"/>
    </row>
    <row r="409" spans="1:20" ht="12.75" customHeight="1" x14ac:dyDescent="0.2">
      <c r="A409" s="14" t="s">
        <v>1487</v>
      </c>
      <c r="B409" s="15">
        <v>405</v>
      </c>
      <c r="C409" s="16" t="s">
        <v>1488</v>
      </c>
      <c r="D409" s="14">
        <v>10.0572042613194</v>
      </c>
      <c r="E409" s="14">
        <v>10.2316168081603</v>
      </c>
      <c r="F409" s="14">
        <v>10.0229225696234</v>
      </c>
      <c r="G409" s="14">
        <v>11.7727138746439</v>
      </c>
      <c r="H409" s="14">
        <v>11.8099852989256</v>
      </c>
      <c r="I409" s="14">
        <v>11.720501861592901</v>
      </c>
      <c r="J409" s="14">
        <v>3.3421078263495802E-4</v>
      </c>
      <c r="K409" s="14">
        <v>300</v>
      </c>
      <c r="L409" s="14">
        <v>1.16467074462916</v>
      </c>
      <c r="M409" s="14">
        <f t="shared" si="12"/>
        <v>-8.0037386783050266</v>
      </c>
      <c r="N409" s="14">
        <v>549</v>
      </c>
      <c r="O409" s="14">
        <f t="shared" si="13"/>
        <v>0.21992215897538772</v>
      </c>
      <c r="P409" s="18" t="s">
        <v>1489</v>
      </c>
      <c r="Q409" s="14"/>
      <c r="R409" s="19"/>
      <c r="S409" s="14" t="s">
        <v>1490</v>
      </c>
      <c r="T409" s="6"/>
    </row>
    <row r="410" spans="1:20" s="7" customFormat="1" ht="12.75" customHeight="1" x14ac:dyDescent="0.2">
      <c r="A410" s="21" t="s">
        <v>1491</v>
      </c>
      <c r="B410" s="22">
        <v>406</v>
      </c>
      <c r="C410" s="23" t="s">
        <v>1492</v>
      </c>
      <c r="D410" s="21">
        <v>12.793416529713401</v>
      </c>
      <c r="E410" s="21">
        <v>12.9463413305191</v>
      </c>
      <c r="F410" s="21">
        <v>12.824557233651101</v>
      </c>
      <c r="G410" s="21">
        <v>14.335068654381899</v>
      </c>
      <c r="H410" s="21">
        <v>14.4354467793388</v>
      </c>
      <c r="I410" s="21">
        <v>14.3680483118229</v>
      </c>
      <c r="J410" s="24">
        <v>6.8357224595860799E-5</v>
      </c>
      <c r="K410" s="21">
        <v>78</v>
      </c>
      <c r="L410" s="21">
        <v>1.1186135068268199</v>
      </c>
      <c r="M410" s="21">
        <f t="shared" si="12"/>
        <v>-9.5907633003675734</v>
      </c>
      <c r="N410" s="21">
        <v>1124</v>
      </c>
      <c r="O410" s="21">
        <f t="shared" si="13"/>
        <v>0.16171165552769809</v>
      </c>
      <c r="P410" s="25" t="s">
        <v>1493</v>
      </c>
      <c r="Q410" s="21" t="s">
        <v>427</v>
      </c>
      <c r="R410" s="26" t="s">
        <v>1494</v>
      </c>
      <c r="S410" s="21" t="s">
        <v>1495</v>
      </c>
      <c r="T410" s="8"/>
    </row>
    <row r="411" spans="1:20" ht="12.75" customHeight="1" x14ac:dyDescent="0.2">
      <c r="A411" s="14" t="s">
        <v>1496</v>
      </c>
      <c r="B411" s="15">
        <v>407</v>
      </c>
      <c r="C411" s="16" t="s">
        <v>972</v>
      </c>
      <c r="D411" s="14">
        <v>8.6412163981721104</v>
      </c>
      <c r="E411" s="14">
        <v>8.5895653874519606</v>
      </c>
      <c r="F411" s="14">
        <v>8.9552730772074796</v>
      </c>
      <c r="G411" s="14">
        <v>10.358272101830799</v>
      </c>
      <c r="H411" s="14">
        <v>10.4797875070247</v>
      </c>
      <c r="I411" s="14">
        <v>10.5624414257382</v>
      </c>
      <c r="J411" s="14">
        <v>1.1196122820835699E-3</v>
      </c>
      <c r="K411" s="14">
        <v>868</v>
      </c>
      <c r="L411" s="14">
        <v>1.1991306517563101</v>
      </c>
      <c r="M411" s="14">
        <f t="shared" si="12"/>
        <v>-6.7947728303192214</v>
      </c>
      <c r="N411" s="14">
        <v>311</v>
      </c>
      <c r="O411" s="14">
        <f t="shared" si="13"/>
        <v>0.26198885672711797</v>
      </c>
      <c r="P411" s="18" t="s">
        <v>1497</v>
      </c>
      <c r="Q411" s="14" t="s">
        <v>52</v>
      </c>
      <c r="R411" s="19" t="s">
        <v>974</v>
      </c>
      <c r="S411" s="14" t="s">
        <v>975</v>
      </c>
      <c r="T411" s="6"/>
    </row>
    <row r="412" spans="1:20" ht="12.75" customHeight="1" x14ac:dyDescent="0.2">
      <c r="A412" s="14" t="s">
        <v>1498</v>
      </c>
      <c r="B412" s="15">
        <v>408</v>
      </c>
      <c r="C412" s="16" t="s">
        <v>1499</v>
      </c>
      <c r="D412" s="14">
        <v>9.3787043743595007</v>
      </c>
      <c r="E412" s="14">
        <v>9.3945915504182</v>
      </c>
      <c r="F412" s="14">
        <v>9.4050513645051996</v>
      </c>
      <c r="G412" s="14">
        <v>10.6938551168892</v>
      </c>
      <c r="H412" s="14">
        <v>10.7906425880381</v>
      </c>
      <c r="I412" s="14">
        <v>10.791684901141799</v>
      </c>
      <c r="J412" s="14">
        <v>1.7474099898962E-4</v>
      </c>
      <c r="K412" s="14">
        <v>155</v>
      </c>
      <c r="L412" s="14">
        <v>1.1454249702694499</v>
      </c>
      <c r="M412" s="14">
        <f t="shared" si="12"/>
        <v>-8.6522056861047165</v>
      </c>
      <c r="N412" s="14">
        <v>740</v>
      </c>
      <c r="O412" s="14">
        <f t="shared" si="13"/>
        <v>0.19588295967677521</v>
      </c>
      <c r="P412" s="18" t="s">
        <v>1500</v>
      </c>
      <c r="Q412" s="14" t="s">
        <v>15</v>
      </c>
      <c r="R412" s="19"/>
      <c r="S412" s="14" t="s">
        <v>145</v>
      </c>
      <c r="T412" s="6"/>
    </row>
    <row r="413" spans="1:20" ht="12.75" customHeight="1" x14ac:dyDescent="0.2">
      <c r="A413" s="14" t="s">
        <v>1501</v>
      </c>
      <c r="B413" s="15">
        <v>409</v>
      </c>
      <c r="C413" s="16" t="s">
        <v>1502</v>
      </c>
      <c r="D413" s="14">
        <v>9.7229161527901198</v>
      </c>
      <c r="E413" s="14">
        <v>9.6539358229945194</v>
      </c>
      <c r="F413" s="14">
        <v>9.8516528296135597</v>
      </c>
      <c r="G413" s="14">
        <v>11.4062384838433</v>
      </c>
      <c r="H413" s="14">
        <v>11.4793842861044</v>
      </c>
      <c r="I413" s="14">
        <v>11.4924659603998</v>
      </c>
      <c r="J413" s="14">
        <v>5.2801660475509905E-4</v>
      </c>
      <c r="K413" s="14">
        <v>443</v>
      </c>
      <c r="L413" s="14">
        <v>1.17618362482908</v>
      </c>
      <c r="M413" s="14">
        <f t="shared" si="12"/>
        <v>-7.5463828263526942</v>
      </c>
      <c r="N413" s="14">
        <v>466</v>
      </c>
      <c r="O413" s="14">
        <f t="shared" si="13"/>
        <v>0.23411331013183984</v>
      </c>
      <c r="P413" s="18" t="s">
        <v>1503</v>
      </c>
      <c r="Q413" s="14" t="s">
        <v>15</v>
      </c>
      <c r="R413" s="19" t="s">
        <v>31</v>
      </c>
      <c r="S413" s="14" t="s">
        <v>1504</v>
      </c>
      <c r="T413" s="6"/>
    </row>
    <row r="414" spans="1:20" ht="12.75" customHeight="1" x14ac:dyDescent="0.2">
      <c r="A414" s="14" t="s">
        <v>1505</v>
      </c>
      <c r="B414" s="15">
        <v>410</v>
      </c>
      <c r="C414" s="16" t="s">
        <v>1506</v>
      </c>
      <c r="D414" s="14">
        <v>7.5142320194356103</v>
      </c>
      <c r="E414" s="14">
        <v>7.5752263129699502</v>
      </c>
      <c r="F414" s="14">
        <v>7.7302517628935004</v>
      </c>
      <c r="G414" s="14">
        <v>9.0162615214423703</v>
      </c>
      <c r="H414" s="14">
        <v>9.4992886901888305</v>
      </c>
      <c r="I414" s="14">
        <v>9.3828731700288905</v>
      </c>
      <c r="J414" s="14">
        <v>2.6392349270971702E-3</v>
      </c>
      <c r="K414" s="14">
        <v>1548</v>
      </c>
      <c r="L414" s="14">
        <v>1.2225581861097901</v>
      </c>
      <c r="M414" s="14">
        <f t="shared" si="12"/>
        <v>-5.9372662041661268</v>
      </c>
      <c r="N414" s="14">
        <v>210</v>
      </c>
      <c r="O414" s="14">
        <f t="shared" si="13"/>
        <v>0.2899031300563536</v>
      </c>
      <c r="P414" s="18" t="s">
        <v>1507</v>
      </c>
      <c r="Q414" s="14" t="s">
        <v>1508</v>
      </c>
      <c r="R414" s="19" t="s">
        <v>1509</v>
      </c>
      <c r="S414" s="14" t="s">
        <v>1510</v>
      </c>
      <c r="T414" s="6"/>
    </row>
    <row r="415" spans="1:20" ht="12.75" customHeight="1" x14ac:dyDescent="0.2">
      <c r="A415" s="14" t="s">
        <v>1511</v>
      </c>
      <c r="B415" s="15">
        <v>411</v>
      </c>
      <c r="C415" s="16" t="s">
        <v>1512</v>
      </c>
      <c r="D415" s="14">
        <v>7.97908047689267</v>
      </c>
      <c r="E415" s="14">
        <v>7.8128547900996201</v>
      </c>
      <c r="F415" s="14">
        <v>7.7686707731767299</v>
      </c>
      <c r="G415" s="14">
        <v>9.2272439298662601</v>
      </c>
      <c r="H415" s="14">
        <v>9.1842111135702797</v>
      </c>
      <c r="I415" s="14">
        <v>9.0666111897418205</v>
      </c>
      <c r="J415" s="14">
        <v>3.7497497177474399E-4</v>
      </c>
      <c r="K415" s="14">
        <v>345</v>
      </c>
      <c r="L415" s="14">
        <v>1.16627162248417</v>
      </c>
      <c r="M415" s="14">
        <f t="shared" si="12"/>
        <v>-7.8886512761552217</v>
      </c>
      <c r="N415" s="14">
        <v>536</v>
      </c>
      <c r="O415" s="14">
        <f t="shared" si="13"/>
        <v>0.22190382865389163</v>
      </c>
      <c r="P415" s="18" t="s">
        <v>1513</v>
      </c>
      <c r="Q415" s="14" t="s">
        <v>1514</v>
      </c>
      <c r="R415" s="19" t="s">
        <v>1515</v>
      </c>
      <c r="S415" s="14" t="s">
        <v>1516</v>
      </c>
      <c r="T415" s="6"/>
    </row>
    <row r="416" spans="1:20" ht="12.75" customHeight="1" x14ac:dyDescent="0.2">
      <c r="A416" s="14" t="s">
        <v>1517</v>
      </c>
      <c r="B416" s="15">
        <v>412</v>
      </c>
      <c r="C416" s="16" t="s">
        <v>1518</v>
      </c>
      <c r="D416" s="14">
        <v>9.9497888257183398</v>
      </c>
      <c r="E416" s="14">
        <v>10.430715826390401</v>
      </c>
      <c r="F416" s="14">
        <v>10.329381238707199</v>
      </c>
      <c r="G416" s="14">
        <v>12.472499120311101</v>
      </c>
      <c r="H416" s="14">
        <v>12.4545212335583</v>
      </c>
      <c r="I416" s="14">
        <v>12.470378258549699</v>
      </c>
      <c r="J416" s="14">
        <v>2.26712960766451E-3</v>
      </c>
      <c r="K416" s="14">
        <v>1390</v>
      </c>
      <c r="L416" s="14">
        <v>1.21776416706267</v>
      </c>
      <c r="M416" s="14">
        <f t="shared" si="12"/>
        <v>-6.0892407376465458</v>
      </c>
      <c r="N416" s="14">
        <v>224</v>
      </c>
      <c r="O416" s="14">
        <f t="shared" si="13"/>
        <v>0.28423476710952</v>
      </c>
      <c r="P416" s="18" t="s">
        <v>1519</v>
      </c>
      <c r="Q416" s="14"/>
      <c r="R416" s="19"/>
      <c r="S416" s="14"/>
      <c r="T416" s="6"/>
    </row>
    <row r="417" spans="1:20" ht="12.75" customHeight="1" x14ac:dyDescent="0.2">
      <c r="A417" s="14" t="s">
        <v>1520</v>
      </c>
      <c r="B417" s="15">
        <v>413</v>
      </c>
      <c r="C417" s="16" t="s">
        <v>1521</v>
      </c>
      <c r="D417" s="14">
        <v>11.414146239534301</v>
      </c>
      <c r="E417" s="14">
        <v>11.8574212059149</v>
      </c>
      <c r="F417" s="14">
        <v>11.493688993157299</v>
      </c>
      <c r="G417" s="14">
        <v>13.59662680407</v>
      </c>
      <c r="H417" s="14">
        <v>13.7963818149451</v>
      </c>
      <c r="I417" s="14">
        <v>13.59662680407</v>
      </c>
      <c r="J417" s="14">
        <v>5.9592975130029501E-4</v>
      </c>
      <c r="K417" s="14">
        <v>495</v>
      </c>
      <c r="L417" s="14">
        <v>1.1790402149188901</v>
      </c>
      <c r="M417" s="14">
        <f t="shared" si="12"/>
        <v>-7.4253877647915925</v>
      </c>
      <c r="N417" s="14">
        <v>446</v>
      </c>
      <c r="O417" s="14">
        <f t="shared" si="13"/>
        <v>0.23761292686271318</v>
      </c>
      <c r="P417" s="18" t="s">
        <v>1522</v>
      </c>
      <c r="Q417" s="14" t="s">
        <v>263</v>
      </c>
      <c r="R417" s="19"/>
      <c r="S417" s="14" t="s">
        <v>1523</v>
      </c>
      <c r="T417" s="6"/>
    </row>
    <row r="418" spans="1:20" ht="12.75" customHeight="1" x14ac:dyDescent="0.2">
      <c r="A418" s="14" t="s">
        <v>1524</v>
      </c>
      <c r="B418" s="15">
        <v>414</v>
      </c>
      <c r="C418" s="16" t="s">
        <v>1525</v>
      </c>
      <c r="D418" s="14">
        <v>8.2179349219470197</v>
      </c>
      <c r="E418" s="14">
        <v>8.6082830032326001</v>
      </c>
      <c r="F418" s="14">
        <v>8.6182410485463805</v>
      </c>
      <c r="G418" s="14">
        <v>10.6203170695323</v>
      </c>
      <c r="H418" s="14">
        <v>10.470922570882999</v>
      </c>
      <c r="I418" s="14">
        <v>10.4025317144915</v>
      </c>
      <c r="J418" s="14">
        <v>4.5784523890197697E-3</v>
      </c>
      <c r="K418" s="14">
        <v>2090</v>
      </c>
      <c r="L418" s="14">
        <v>1.2377457656862501</v>
      </c>
      <c r="M418" s="14">
        <f t="shared" si="12"/>
        <v>-5.3863942442868122</v>
      </c>
      <c r="N418" s="14">
        <v>158</v>
      </c>
      <c r="O418" s="14">
        <f t="shared" si="13"/>
        <v>0.30771501386569866</v>
      </c>
      <c r="P418" s="18" t="s">
        <v>1526</v>
      </c>
      <c r="Q418" s="14" t="s">
        <v>20</v>
      </c>
      <c r="R418" s="19" t="s">
        <v>1527</v>
      </c>
      <c r="S418" s="20" t="s">
        <v>1528</v>
      </c>
      <c r="T418" s="6"/>
    </row>
    <row r="419" spans="1:20" ht="12.75" customHeight="1" x14ac:dyDescent="0.2">
      <c r="A419" s="14" t="s">
        <v>1529</v>
      </c>
      <c r="B419" s="15">
        <v>415</v>
      </c>
      <c r="C419" s="16" t="s">
        <v>1530</v>
      </c>
      <c r="D419" s="14">
        <v>9.6305045987280593</v>
      </c>
      <c r="E419" s="14">
        <v>9.7944476657699706</v>
      </c>
      <c r="F419" s="14">
        <v>9.3879010015264992</v>
      </c>
      <c r="G419" s="14">
        <v>11.4131282561926</v>
      </c>
      <c r="H419" s="14">
        <v>11.4491418179308</v>
      </c>
      <c r="I419" s="14">
        <v>11.2807073802998</v>
      </c>
      <c r="J419" s="14">
        <v>7.4807975531887604E-4</v>
      </c>
      <c r="K419" s="14">
        <v>630</v>
      </c>
      <c r="L419" s="14">
        <v>1.1849911960882999</v>
      </c>
      <c r="M419" s="14">
        <f t="shared" si="12"/>
        <v>-7.198000960915957</v>
      </c>
      <c r="N419" s="14">
        <v>405</v>
      </c>
      <c r="O419" s="14">
        <f t="shared" si="13"/>
        <v>0.24487634063667157</v>
      </c>
      <c r="P419" s="18" t="s">
        <v>1531</v>
      </c>
      <c r="Q419" s="14"/>
      <c r="R419" s="19"/>
      <c r="S419" s="14" t="s">
        <v>53</v>
      </c>
      <c r="T419" s="6"/>
    </row>
    <row r="420" spans="1:20" ht="12.75" customHeight="1" x14ac:dyDescent="0.2">
      <c r="A420" s="14" t="s">
        <v>1532</v>
      </c>
      <c r="B420" s="15">
        <v>416</v>
      </c>
      <c r="C420" s="16" t="s">
        <v>1533</v>
      </c>
      <c r="D420" s="14">
        <v>7.9650437439751203</v>
      </c>
      <c r="E420" s="14">
        <v>7.96813762713494</v>
      </c>
      <c r="F420" s="14">
        <v>7.87827979992589</v>
      </c>
      <c r="G420" s="14">
        <v>9.3608440887068998</v>
      </c>
      <c r="H420" s="14">
        <v>9.5185738968040603</v>
      </c>
      <c r="I420" s="14">
        <v>9.5025342863460605</v>
      </c>
      <c r="J420" s="14">
        <v>9.7315771239470095E-4</v>
      </c>
      <c r="K420" s="14">
        <v>778</v>
      </c>
      <c r="L420" s="14">
        <v>1.1919450078259199</v>
      </c>
      <c r="M420" s="14">
        <f t="shared" si="12"/>
        <v>-6.9349644001211503</v>
      </c>
      <c r="N420" s="14">
        <v>350</v>
      </c>
      <c r="O420" s="14">
        <f t="shared" si="13"/>
        <v>0.25331767643181174</v>
      </c>
      <c r="P420" s="18" t="s">
        <v>1534</v>
      </c>
      <c r="Q420" s="14"/>
      <c r="R420" s="19"/>
      <c r="S420" s="14"/>
      <c r="T420" s="6"/>
    </row>
    <row r="421" spans="1:20" ht="12.75" customHeight="1" x14ac:dyDescent="0.2">
      <c r="A421" s="14" t="s">
        <v>1535</v>
      </c>
      <c r="B421" s="15">
        <v>417</v>
      </c>
      <c r="C421" s="16" t="s">
        <v>1536</v>
      </c>
      <c r="D421" s="14">
        <v>12.091337708030499</v>
      </c>
      <c r="E421" s="14">
        <v>12.196116804162701</v>
      </c>
      <c r="F421" s="14">
        <v>12.2324348487412</v>
      </c>
      <c r="G421" s="14">
        <v>14.0785574357252</v>
      </c>
      <c r="H421" s="14">
        <v>14.1333908479944</v>
      </c>
      <c r="I421" s="14">
        <v>14.0616491048541</v>
      </c>
      <c r="J421" s="14">
        <v>2.9529048962484401E-4</v>
      </c>
      <c r="K421" s="14">
        <v>264</v>
      </c>
      <c r="L421" s="14">
        <v>1.15754998518134</v>
      </c>
      <c r="M421" s="14">
        <f t="shared" si="12"/>
        <v>-8.1275509755411974</v>
      </c>
      <c r="N421" s="14">
        <v>621</v>
      </c>
      <c r="O421" s="14">
        <f t="shared" si="13"/>
        <v>0.21107449311075518</v>
      </c>
      <c r="P421" s="18" t="s">
        <v>1537</v>
      </c>
      <c r="Q421" s="14"/>
      <c r="R421" s="19"/>
      <c r="S421" s="14"/>
      <c r="T421" s="6"/>
    </row>
    <row r="422" spans="1:20" ht="12.75" customHeight="1" x14ac:dyDescent="0.2">
      <c r="A422" s="14" t="s">
        <v>1538</v>
      </c>
      <c r="B422" s="15">
        <v>418</v>
      </c>
      <c r="C422" s="16" t="s">
        <v>1539</v>
      </c>
      <c r="D422" s="14">
        <v>7.7873897476443403</v>
      </c>
      <c r="E422" s="14">
        <v>7.4109207530998997</v>
      </c>
      <c r="F422" s="14">
        <v>7.39111630953321</v>
      </c>
      <c r="G422" s="14">
        <v>8.9327916864089794</v>
      </c>
      <c r="H422" s="14">
        <v>8.5074517964228598</v>
      </c>
      <c r="I422" s="14">
        <v>8.5742101413568594</v>
      </c>
      <c r="J422" s="14">
        <v>2.4069097791923301E-4</v>
      </c>
      <c r="K422" s="14">
        <v>220</v>
      </c>
      <c r="L422" s="14">
        <v>1.1516207933329701</v>
      </c>
      <c r="M422" s="14">
        <f t="shared" si="12"/>
        <v>-8.3319966965564571</v>
      </c>
      <c r="N422" s="14">
        <v>668</v>
      </c>
      <c r="O422" s="14">
        <f t="shared" si="13"/>
        <v>0.20366574313480509</v>
      </c>
      <c r="P422" s="18" t="s">
        <v>1540</v>
      </c>
      <c r="Q422" s="14" t="s">
        <v>162</v>
      </c>
      <c r="R422" s="19" t="s">
        <v>1541</v>
      </c>
      <c r="S422" s="14" t="s">
        <v>1542</v>
      </c>
      <c r="T422" s="6"/>
    </row>
    <row r="423" spans="1:20" ht="12.75" customHeight="1" x14ac:dyDescent="0.2">
      <c r="A423" s="14" t="s">
        <v>1543</v>
      </c>
      <c r="B423" s="15">
        <v>419</v>
      </c>
      <c r="C423" s="16" t="s">
        <v>1544</v>
      </c>
      <c r="D423" s="14">
        <v>10.323736863777199</v>
      </c>
      <c r="E423" s="14">
        <v>10.732351211839999</v>
      </c>
      <c r="F423" s="14">
        <v>10.623901413574099</v>
      </c>
      <c r="G423" s="14">
        <v>12.676699695699901</v>
      </c>
      <c r="H423" s="14">
        <v>12.688195076980399</v>
      </c>
      <c r="I423" s="14">
        <v>12.744979549552999</v>
      </c>
      <c r="J423" s="14">
        <v>1.43763524231644E-3</v>
      </c>
      <c r="K423" s="14">
        <v>1024</v>
      </c>
      <c r="L423" s="14">
        <v>1.2029636037359099</v>
      </c>
      <c r="M423" s="14">
        <f t="shared" si="12"/>
        <v>-6.5447557081067291</v>
      </c>
      <c r="N423" s="14">
        <v>292</v>
      </c>
      <c r="O423" s="14">
        <f t="shared" si="13"/>
        <v>0.26659299371595102</v>
      </c>
      <c r="P423" s="18"/>
      <c r="Q423" s="14"/>
      <c r="R423" s="19"/>
      <c r="S423" s="14"/>
      <c r="T423" s="6"/>
    </row>
    <row r="424" spans="1:20" ht="12.75" customHeight="1" x14ac:dyDescent="0.2">
      <c r="A424" s="14" t="s">
        <v>1545</v>
      </c>
      <c r="B424" s="15">
        <v>420</v>
      </c>
      <c r="C424" s="16" t="s">
        <v>1546</v>
      </c>
      <c r="D424" s="14">
        <v>9.5453417026858194</v>
      </c>
      <c r="E424" s="14">
        <v>9.8718798041576896</v>
      </c>
      <c r="F424" s="14">
        <v>9.5902804302396998</v>
      </c>
      <c r="G424" s="14">
        <v>11.320347393911399</v>
      </c>
      <c r="H424" s="14">
        <v>11.502664216146099</v>
      </c>
      <c r="I424" s="14">
        <v>11.442029831678999</v>
      </c>
      <c r="J424" s="14">
        <v>6.8158315200639297E-4</v>
      </c>
      <c r="K424" s="14">
        <v>568</v>
      </c>
      <c r="L424" s="14">
        <v>1.1812475791971599</v>
      </c>
      <c r="M424" s="14">
        <f t="shared" si="12"/>
        <v>-7.2910923010551505</v>
      </c>
      <c r="N424" s="14">
        <v>431</v>
      </c>
      <c r="O424" s="14">
        <f t="shared" si="13"/>
        <v>0.24031137273364175</v>
      </c>
      <c r="P424" s="18" t="s">
        <v>1547</v>
      </c>
      <c r="Q424" s="14" t="s">
        <v>15</v>
      </c>
      <c r="R424" s="19" t="s">
        <v>1548</v>
      </c>
      <c r="S424" s="20" t="s">
        <v>1549</v>
      </c>
      <c r="T424" s="6"/>
    </row>
    <row r="425" spans="1:20" ht="12.75" customHeight="1" x14ac:dyDescent="0.2">
      <c r="A425" s="14" t="s">
        <v>1550</v>
      </c>
      <c r="B425" s="15">
        <v>421</v>
      </c>
      <c r="C425" s="16" t="s">
        <v>1359</v>
      </c>
      <c r="D425" s="14">
        <v>12.7246018826855</v>
      </c>
      <c r="E425" s="14">
        <v>12.7472956869138</v>
      </c>
      <c r="F425" s="14">
        <v>12.7472956869138</v>
      </c>
      <c r="G425" s="14">
        <v>14.715820403725701</v>
      </c>
      <c r="H425" s="14">
        <v>14.593982010731899</v>
      </c>
      <c r="I425" s="14">
        <v>14.663488149206</v>
      </c>
      <c r="J425" s="14">
        <v>2.3654234852843499E-4</v>
      </c>
      <c r="K425" s="14">
        <v>214</v>
      </c>
      <c r="L425" s="14">
        <v>1.15055517442587</v>
      </c>
      <c r="M425" s="14">
        <f t="shared" si="12"/>
        <v>-8.3493833025170705</v>
      </c>
      <c r="N425" s="14">
        <v>678</v>
      </c>
      <c r="O425" s="14">
        <f t="shared" si="13"/>
        <v>0.20233016910043417</v>
      </c>
      <c r="P425" s="18" t="s">
        <v>1360</v>
      </c>
      <c r="Q425" s="14"/>
      <c r="R425" s="19" t="s">
        <v>450</v>
      </c>
      <c r="S425" s="14" t="s">
        <v>1361</v>
      </c>
      <c r="T425" s="6"/>
    </row>
    <row r="426" spans="1:20" ht="12.75" customHeight="1" x14ac:dyDescent="0.2">
      <c r="A426" s="14" t="s">
        <v>1551</v>
      </c>
      <c r="B426" s="15">
        <v>422</v>
      </c>
      <c r="C426" s="16" t="s">
        <v>1552</v>
      </c>
      <c r="D426" s="14">
        <v>9.8956614234385505</v>
      </c>
      <c r="E426" s="14">
        <v>9.8755152363775398</v>
      </c>
      <c r="F426" s="14">
        <v>9.7994196095888295</v>
      </c>
      <c r="G426" s="14">
        <v>11.1979307873917</v>
      </c>
      <c r="H426" s="14">
        <v>11.114322322295999</v>
      </c>
      <c r="I426" s="14">
        <v>11.0884556757334</v>
      </c>
      <c r="J426" s="14">
        <v>1.1457615575261E-4</v>
      </c>
      <c r="K426" s="14">
        <v>111</v>
      </c>
      <c r="L426" s="14">
        <v>1.12952435862712</v>
      </c>
      <c r="M426" s="14">
        <f t="shared" si="12"/>
        <v>-9.0742708403181087</v>
      </c>
      <c r="N426" s="14">
        <v>942</v>
      </c>
      <c r="O426" s="14">
        <f t="shared" si="13"/>
        <v>0.17571538333977996</v>
      </c>
      <c r="P426" s="18" t="s">
        <v>1553</v>
      </c>
      <c r="Q426" s="14" t="s">
        <v>52</v>
      </c>
      <c r="R426" s="19" t="s">
        <v>605</v>
      </c>
      <c r="S426" s="14" t="s">
        <v>1554</v>
      </c>
      <c r="T426" s="6"/>
    </row>
    <row r="427" spans="1:20" ht="12.75" customHeight="1" x14ac:dyDescent="0.2">
      <c r="A427" s="14" t="s">
        <v>1555</v>
      </c>
      <c r="B427" s="15">
        <v>423</v>
      </c>
      <c r="C427" s="16" t="s">
        <v>1556</v>
      </c>
      <c r="D427" s="14">
        <v>10.266284100124199</v>
      </c>
      <c r="E427" s="14">
        <v>10.5571890350889</v>
      </c>
      <c r="F427" s="14">
        <v>10.332595755869599</v>
      </c>
      <c r="G427" s="14">
        <v>12.1552044508646</v>
      </c>
      <c r="H427" s="14">
        <v>12.258457302971401</v>
      </c>
      <c r="I427" s="14">
        <v>12.216123185612799</v>
      </c>
      <c r="J427" s="14">
        <v>5.7026130905013495E-4</v>
      </c>
      <c r="K427" s="14">
        <v>480</v>
      </c>
      <c r="L427" s="14">
        <v>1.17568699271726</v>
      </c>
      <c r="M427" s="14">
        <f t="shared" si="12"/>
        <v>-7.4694158652557219</v>
      </c>
      <c r="N427" s="14">
        <v>468</v>
      </c>
      <c r="O427" s="14">
        <f t="shared" si="13"/>
        <v>0.23350401752010083</v>
      </c>
      <c r="P427" s="18" t="s">
        <v>1557</v>
      </c>
      <c r="Q427" s="14" t="s">
        <v>1558</v>
      </c>
      <c r="R427" s="19" t="s">
        <v>1559</v>
      </c>
      <c r="S427" s="20" t="s">
        <v>1560</v>
      </c>
      <c r="T427" s="6"/>
    </row>
    <row r="428" spans="1:20" ht="12.75" customHeight="1" x14ac:dyDescent="0.2">
      <c r="A428" s="14" t="s">
        <v>1561</v>
      </c>
      <c r="B428" s="15">
        <v>424</v>
      </c>
      <c r="C428" s="16" t="s">
        <v>488</v>
      </c>
      <c r="D428" s="14">
        <v>9.5616180045428401</v>
      </c>
      <c r="E428" s="14">
        <v>10.045028006349799</v>
      </c>
      <c r="F428" s="14">
        <v>9.5373902689017402</v>
      </c>
      <c r="G428" s="14">
        <v>12.0781066673682</v>
      </c>
      <c r="H428" s="14">
        <v>11.894111874605899</v>
      </c>
      <c r="I428" s="14">
        <v>12.1190788031872</v>
      </c>
      <c r="J428" s="14">
        <v>5.03229472576305E-3</v>
      </c>
      <c r="K428" s="14">
        <v>2176</v>
      </c>
      <c r="L428" s="14">
        <v>1.2383767642433099</v>
      </c>
      <c r="M428" s="14">
        <f t="shared" si="12"/>
        <v>-5.2918791909964984</v>
      </c>
      <c r="N428" s="14">
        <v>155</v>
      </c>
      <c r="O428" s="14">
        <f t="shared" si="13"/>
        <v>0.30845030745297519</v>
      </c>
      <c r="P428" s="18" t="s">
        <v>489</v>
      </c>
      <c r="Q428" s="14"/>
      <c r="R428" s="19"/>
      <c r="S428" s="14"/>
      <c r="T428" s="6"/>
    </row>
    <row r="429" spans="1:20" ht="12.75" customHeight="1" x14ac:dyDescent="0.2">
      <c r="A429" s="14" t="s">
        <v>1562</v>
      </c>
      <c r="B429" s="15">
        <v>425</v>
      </c>
      <c r="C429" s="16" t="s">
        <v>1354</v>
      </c>
      <c r="D429" s="14">
        <v>7.8293444065964701</v>
      </c>
      <c r="E429" s="14">
        <v>7.9192901190924001</v>
      </c>
      <c r="F429" s="14">
        <v>7.7326906415053003</v>
      </c>
      <c r="G429" s="14">
        <v>9.3672548356657206</v>
      </c>
      <c r="H429" s="14">
        <v>9.3866709751446908</v>
      </c>
      <c r="I429" s="14">
        <v>9.4865404963822701</v>
      </c>
      <c r="J429" s="14">
        <v>1.46891138935401E-3</v>
      </c>
      <c r="K429" s="14">
        <v>1041</v>
      </c>
      <c r="L429" s="14">
        <v>1.20267770690589</v>
      </c>
      <c r="M429" s="14">
        <f t="shared" si="12"/>
        <v>-6.5232337039950341</v>
      </c>
      <c r="N429" s="14">
        <v>294</v>
      </c>
      <c r="O429" s="14">
        <f t="shared" si="13"/>
        <v>0.26625008146299561</v>
      </c>
      <c r="P429" s="18" t="s">
        <v>1355</v>
      </c>
      <c r="Q429" s="14" t="s">
        <v>1356</v>
      </c>
      <c r="R429" s="19" t="s">
        <v>1357</v>
      </c>
      <c r="S429" s="14" t="s">
        <v>103</v>
      </c>
      <c r="T429" s="6"/>
    </row>
    <row r="430" spans="1:20" ht="12.75" customHeight="1" x14ac:dyDescent="0.2">
      <c r="A430" s="14" t="s">
        <v>1563</v>
      </c>
      <c r="B430" s="15">
        <v>426</v>
      </c>
      <c r="C430" s="16" t="s">
        <v>206</v>
      </c>
      <c r="D430" s="14">
        <v>7.4484360811888202</v>
      </c>
      <c r="E430" s="14">
        <v>7.4836086726645998</v>
      </c>
      <c r="F430" s="14">
        <v>7.4430761019213003</v>
      </c>
      <c r="G430" s="14">
        <v>8.7257772514114205</v>
      </c>
      <c r="H430" s="14">
        <v>8.9437067943216295</v>
      </c>
      <c r="I430" s="14">
        <v>8.8026505055594999</v>
      </c>
      <c r="J430" s="14">
        <v>7.4699505474806695E-4</v>
      </c>
      <c r="K430" s="14">
        <v>627</v>
      </c>
      <c r="L430" s="14">
        <v>1.1831057683185899</v>
      </c>
      <c r="M430" s="14">
        <f t="shared" si="12"/>
        <v>-7.1994519930032137</v>
      </c>
      <c r="N430" s="14">
        <v>419</v>
      </c>
      <c r="O430" s="14">
        <f t="shared" si="13"/>
        <v>0.24257905474934888</v>
      </c>
      <c r="P430" s="18"/>
      <c r="Q430" s="14"/>
      <c r="R430" s="19"/>
      <c r="S430" s="14"/>
      <c r="T430" s="6"/>
    </row>
    <row r="431" spans="1:20" ht="12.75" customHeight="1" x14ac:dyDescent="0.2">
      <c r="A431" s="14" t="s">
        <v>1564</v>
      </c>
      <c r="B431" s="15">
        <v>427</v>
      </c>
      <c r="C431" s="16" t="s">
        <v>1565</v>
      </c>
      <c r="D431" s="14">
        <v>10.740169600824</v>
      </c>
      <c r="E431" s="14">
        <v>10.6373276946843</v>
      </c>
      <c r="F431" s="14">
        <v>10.185665315361501</v>
      </c>
      <c r="G431" s="14">
        <v>12.4200163470039</v>
      </c>
      <c r="H431" s="14">
        <v>12.267603376386401</v>
      </c>
      <c r="I431" s="14">
        <v>11.968896417041201</v>
      </c>
      <c r="J431" s="14">
        <v>3.51766120306518E-4</v>
      </c>
      <c r="K431" s="14">
        <v>319</v>
      </c>
      <c r="L431" s="14">
        <v>1.1613701894311299</v>
      </c>
      <c r="M431" s="14">
        <f t="shared" si="12"/>
        <v>-7.9525440341456353</v>
      </c>
      <c r="N431" s="14">
        <v>584</v>
      </c>
      <c r="O431" s="14">
        <f t="shared" si="13"/>
        <v>0.21582790788766493</v>
      </c>
      <c r="P431" s="18" t="s">
        <v>1566</v>
      </c>
      <c r="Q431" s="14" t="s">
        <v>732</v>
      </c>
      <c r="R431" s="19"/>
      <c r="S431" s="14" t="s">
        <v>1567</v>
      </c>
      <c r="T431" s="6"/>
    </row>
    <row r="432" spans="1:20" ht="12.75" customHeight="1" x14ac:dyDescent="0.2">
      <c r="A432" s="14" t="s">
        <v>1568</v>
      </c>
      <c r="B432" s="15">
        <v>428</v>
      </c>
      <c r="C432" s="16" t="s">
        <v>1569</v>
      </c>
      <c r="D432" s="14">
        <v>8.1339871864064008</v>
      </c>
      <c r="E432" s="14">
        <v>8.2543795338225703</v>
      </c>
      <c r="F432" s="14">
        <v>8.1287896059517699</v>
      </c>
      <c r="G432" s="14">
        <v>9.3200918835128999</v>
      </c>
      <c r="H432" s="14">
        <v>9.4161151912025698</v>
      </c>
      <c r="I432" s="14">
        <v>9.2415056212834994</v>
      </c>
      <c r="J432" s="14">
        <v>1.7490523279439801E-4</v>
      </c>
      <c r="K432" s="14">
        <v>157</v>
      </c>
      <c r="L432" s="14">
        <v>1.14114835847104</v>
      </c>
      <c r="M432" s="14">
        <f t="shared" si="12"/>
        <v>-8.6512662576085564</v>
      </c>
      <c r="N432" s="14">
        <v>794</v>
      </c>
      <c r="O432" s="14">
        <f t="shared" si="13"/>
        <v>0.19048636578666214</v>
      </c>
      <c r="P432" s="18" t="s">
        <v>1570</v>
      </c>
      <c r="Q432" s="14"/>
      <c r="R432" s="19"/>
      <c r="S432" s="14"/>
      <c r="T432" s="6"/>
    </row>
    <row r="433" spans="1:20" ht="12.75" customHeight="1" x14ac:dyDescent="0.2">
      <c r="A433" s="14" t="s">
        <v>1571</v>
      </c>
      <c r="B433" s="15">
        <v>429</v>
      </c>
      <c r="C433" s="16" t="s">
        <v>1572</v>
      </c>
      <c r="D433" s="14">
        <v>10.376552481650201</v>
      </c>
      <c r="E433" s="14">
        <v>10.461459954173</v>
      </c>
      <c r="F433" s="14">
        <v>10.3125349491444</v>
      </c>
      <c r="G433" s="14">
        <v>11.592832314984101</v>
      </c>
      <c r="H433" s="14">
        <v>11.6306416874239</v>
      </c>
      <c r="I433" s="14">
        <v>11.5191571384831</v>
      </c>
      <c r="J433" s="17">
        <v>7.19303396459203E-5</v>
      </c>
      <c r="K433" s="14">
        <v>79</v>
      </c>
      <c r="L433" s="14">
        <v>1.1153136640435699</v>
      </c>
      <c r="M433" s="14">
        <f t="shared" si="12"/>
        <v>-9.5398124122009769</v>
      </c>
      <c r="N433" s="14">
        <v>1170</v>
      </c>
      <c r="O433" s="14">
        <f t="shared" si="13"/>
        <v>0.15744950200386645</v>
      </c>
      <c r="P433" s="18" t="s">
        <v>1573</v>
      </c>
      <c r="Q433" s="14"/>
      <c r="R433" s="19"/>
      <c r="S433" s="14" t="s">
        <v>134</v>
      </c>
      <c r="T433" s="6"/>
    </row>
    <row r="434" spans="1:20" ht="12.75" customHeight="1" x14ac:dyDescent="0.2">
      <c r="A434" s="14" t="s">
        <v>1574</v>
      </c>
      <c r="B434" s="15">
        <v>430</v>
      </c>
      <c r="C434" s="16" t="s">
        <v>1575</v>
      </c>
      <c r="D434" s="14">
        <v>11.5098623201753</v>
      </c>
      <c r="E434" s="14">
        <v>11.517553728874301</v>
      </c>
      <c r="F434" s="14">
        <v>11.5513171839044</v>
      </c>
      <c r="G434" s="14">
        <v>13.1788807692679</v>
      </c>
      <c r="H434" s="14">
        <v>13.08385264132</v>
      </c>
      <c r="I434" s="14">
        <v>13.1578387685196</v>
      </c>
      <c r="J434" s="14">
        <v>1.7133563637350399E-4</v>
      </c>
      <c r="K434" s="14">
        <v>152</v>
      </c>
      <c r="L434" s="14">
        <v>1.14002360680868</v>
      </c>
      <c r="M434" s="14">
        <f t="shared" si="12"/>
        <v>-8.6718861393988593</v>
      </c>
      <c r="N434" s="14">
        <v>807</v>
      </c>
      <c r="O434" s="14">
        <f t="shared" si="13"/>
        <v>0.18906369901562467</v>
      </c>
      <c r="P434" s="18" t="s">
        <v>1576</v>
      </c>
      <c r="Q434" s="14"/>
      <c r="R434" s="19"/>
      <c r="S434" s="14" t="s">
        <v>1577</v>
      </c>
      <c r="T434" s="6"/>
    </row>
    <row r="435" spans="1:20" ht="12.75" customHeight="1" x14ac:dyDescent="0.2">
      <c r="A435" s="14" t="s">
        <v>1578</v>
      </c>
      <c r="B435" s="15">
        <v>431</v>
      </c>
      <c r="C435" s="16" t="s">
        <v>1579</v>
      </c>
      <c r="D435" s="14">
        <v>8.5202173864617308</v>
      </c>
      <c r="E435" s="14">
        <v>8.3163547280693795</v>
      </c>
      <c r="F435" s="14">
        <v>8.3070816444857805</v>
      </c>
      <c r="G435" s="14">
        <v>10.0085631116418</v>
      </c>
      <c r="H435" s="14">
        <v>9.9475548807921594</v>
      </c>
      <c r="I435" s="14">
        <v>10.061159681168199</v>
      </c>
      <c r="J435" s="14">
        <v>1.1132200937378201E-3</v>
      </c>
      <c r="K435" s="14">
        <v>862</v>
      </c>
      <c r="L435" s="14">
        <v>1.1938311735158</v>
      </c>
      <c r="M435" s="14">
        <f t="shared" si="12"/>
        <v>-6.8004984780462143</v>
      </c>
      <c r="N435" s="14">
        <v>340</v>
      </c>
      <c r="O435" s="14">
        <f t="shared" si="13"/>
        <v>0.2555988312822135</v>
      </c>
      <c r="P435" s="18" t="s">
        <v>1580</v>
      </c>
      <c r="Q435" s="14" t="s">
        <v>1476</v>
      </c>
      <c r="R435" s="19" t="s">
        <v>1581</v>
      </c>
      <c r="S435" s="14" t="s">
        <v>1582</v>
      </c>
      <c r="T435" s="6"/>
    </row>
    <row r="436" spans="1:20" ht="12.75" customHeight="1" x14ac:dyDescent="0.2">
      <c r="A436" s="14" t="s">
        <v>1583</v>
      </c>
      <c r="B436" s="15">
        <v>432</v>
      </c>
      <c r="C436" s="16" t="s">
        <v>1584</v>
      </c>
      <c r="D436" s="14">
        <v>10.2066255254932</v>
      </c>
      <c r="E436" s="14">
        <v>10.849667119070199</v>
      </c>
      <c r="F436" s="14">
        <v>10.434443031807501</v>
      </c>
      <c r="G436" s="14">
        <v>12.5883675210031</v>
      </c>
      <c r="H436" s="14">
        <v>12.782648666762199</v>
      </c>
      <c r="I436" s="14">
        <v>12.668797330786299</v>
      </c>
      <c r="J436" s="14">
        <v>1.8198800294715301E-3</v>
      </c>
      <c r="K436" s="14">
        <v>1206</v>
      </c>
      <c r="L436" s="14">
        <v>1.20796839773721</v>
      </c>
      <c r="M436" s="14">
        <f t="shared" si="12"/>
        <v>-6.3089846979388975</v>
      </c>
      <c r="N436" s="14">
        <v>263</v>
      </c>
      <c r="O436" s="14">
        <f t="shared" si="13"/>
        <v>0.27258271209330154</v>
      </c>
      <c r="P436" s="18" t="s">
        <v>1585</v>
      </c>
      <c r="Q436" s="14" t="s">
        <v>263</v>
      </c>
      <c r="R436" s="19"/>
      <c r="S436" s="14"/>
      <c r="T436" s="6"/>
    </row>
    <row r="437" spans="1:20" ht="12.75" customHeight="1" x14ac:dyDescent="0.2">
      <c r="A437" s="14" t="s">
        <v>1586</v>
      </c>
      <c r="B437" s="15">
        <v>433</v>
      </c>
      <c r="C437" s="16" t="s">
        <v>1587</v>
      </c>
      <c r="D437" s="14">
        <v>9.6163530525527197</v>
      </c>
      <c r="E437" s="14">
        <v>9.5974180676247993</v>
      </c>
      <c r="F437" s="14">
        <v>9.3954810210200197</v>
      </c>
      <c r="G437" s="14">
        <v>11.762431671757</v>
      </c>
      <c r="H437" s="14">
        <v>11.5426686371634</v>
      </c>
      <c r="I437" s="14">
        <v>11.1544823918688</v>
      </c>
      <c r="J437" s="14">
        <v>1.63432211228087E-3</v>
      </c>
      <c r="K437" s="14">
        <v>1119</v>
      </c>
      <c r="L437" s="14">
        <v>1.2044908594855299</v>
      </c>
      <c r="M437" s="14">
        <f t="shared" si="12"/>
        <v>-6.4165271708332723</v>
      </c>
      <c r="N437" s="14">
        <v>282</v>
      </c>
      <c r="O437" s="14">
        <f t="shared" si="13"/>
        <v>0.26842344544443425</v>
      </c>
      <c r="P437" s="18" t="s">
        <v>1588</v>
      </c>
      <c r="Q437" s="14"/>
      <c r="R437" s="19" t="s">
        <v>877</v>
      </c>
      <c r="S437" s="14" t="s">
        <v>1589</v>
      </c>
      <c r="T437" s="6"/>
    </row>
    <row r="438" spans="1:20" ht="12.75" customHeight="1" x14ac:dyDescent="0.2">
      <c r="A438" s="14" t="s">
        <v>1590</v>
      </c>
      <c r="B438" s="15">
        <v>434</v>
      </c>
      <c r="C438" s="16" t="s">
        <v>1591</v>
      </c>
      <c r="D438" s="14">
        <v>7.9520990337519004</v>
      </c>
      <c r="E438" s="14">
        <v>8.0566025921374305</v>
      </c>
      <c r="F438" s="14">
        <v>7.9503769495966399</v>
      </c>
      <c r="G438" s="14">
        <v>9.4253639780610694</v>
      </c>
      <c r="H438" s="14">
        <v>9.4326027864729003</v>
      </c>
      <c r="I438" s="14">
        <v>9.5369245034465298</v>
      </c>
      <c r="J438" s="14">
        <v>8.4434581141512599E-4</v>
      </c>
      <c r="K438" s="14">
        <v>700</v>
      </c>
      <c r="L438" s="14">
        <v>1.18514120559849</v>
      </c>
      <c r="M438" s="14">
        <f t="shared" si="12"/>
        <v>-7.0769484181195486</v>
      </c>
      <c r="N438" s="14">
        <v>403</v>
      </c>
      <c r="O438" s="14">
        <f t="shared" si="13"/>
        <v>0.2450589616384117</v>
      </c>
      <c r="P438" s="18" t="s">
        <v>1592</v>
      </c>
      <c r="Q438" s="14" t="s">
        <v>1593</v>
      </c>
      <c r="R438" s="19" t="s">
        <v>1594</v>
      </c>
      <c r="S438" s="14"/>
      <c r="T438" s="6"/>
    </row>
    <row r="439" spans="1:20" ht="12.75" customHeight="1" x14ac:dyDescent="0.2">
      <c r="A439" s="14" t="s">
        <v>1595</v>
      </c>
      <c r="B439" s="15">
        <v>435</v>
      </c>
      <c r="C439" s="16" t="s">
        <v>1596</v>
      </c>
      <c r="D439" s="14">
        <v>8.2883907578142306</v>
      </c>
      <c r="E439" s="14">
        <v>8.58424711613028</v>
      </c>
      <c r="F439" s="14">
        <v>8.1559205068862202</v>
      </c>
      <c r="G439" s="14">
        <v>10.1371191769024</v>
      </c>
      <c r="H439" s="14">
        <v>10.1020270638739</v>
      </c>
      <c r="I439" s="14">
        <v>9.8839462740338995</v>
      </c>
      <c r="J439" s="14">
        <v>1.61327186798199E-3</v>
      </c>
      <c r="K439" s="14">
        <v>1108</v>
      </c>
      <c r="L439" s="14">
        <v>1.2035488443425999</v>
      </c>
      <c r="M439" s="14">
        <f t="shared" si="12"/>
        <v>-6.4294909460057381</v>
      </c>
      <c r="N439" s="14">
        <v>288</v>
      </c>
      <c r="O439" s="14">
        <f t="shared" si="13"/>
        <v>0.26729469275625101</v>
      </c>
      <c r="P439" s="18" t="s">
        <v>1597</v>
      </c>
      <c r="Q439" s="14" t="s">
        <v>1598</v>
      </c>
      <c r="R439" s="19" t="s">
        <v>1599</v>
      </c>
      <c r="S439" s="14" t="s">
        <v>685</v>
      </c>
      <c r="T439" s="6"/>
    </row>
    <row r="440" spans="1:20" ht="12.75" customHeight="1" x14ac:dyDescent="0.2">
      <c r="A440" s="14" t="s">
        <v>1600</v>
      </c>
      <c r="B440" s="15">
        <v>436</v>
      </c>
      <c r="C440" s="16" t="s">
        <v>1601</v>
      </c>
      <c r="D440" s="14">
        <v>8.8560118870417206</v>
      </c>
      <c r="E440" s="14">
        <v>8.9075534649424704</v>
      </c>
      <c r="F440" s="14">
        <v>8.9591323615151097</v>
      </c>
      <c r="G440" s="14">
        <v>10.1164944160013</v>
      </c>
      <c r="H440" s="14">
        <v>10.2640471526373</v>
      </c>
      <c r="I440" s="14">
        <v>10.2625249653696</v>
      </c>
      <c r="J440" s="14">
        <v>2.2560813925664999E-4</v>
      </c>
      <c r="K440" s="14">
        <v>206</v>
      </c>
      <c r="L440" s="14">
        <v>1.14670557825187</v>
      </c>
      <c r="M440" s="14">
        <f t="shared" si="12"/>
        <v>-8.3967109607258834</v>
      </c>
      <c r="N440" s="14">
        <v>728</v>
      </c>
      <c r="O440" s="14">
        <f t="shared" si="13"/>
        <v>0.19749502054214185</v>
      </c>
      <c r="P440" s="18" t="s">
        <v>1602</v>
      </c>
      <c r="Q440" s="14"/>
      <c r="R440" s="19"/>
      <c r="S440" s="14"/>
      <c r="T440" s="6"/>
    </row>
    <row r="441" spans="1:20" ht="12.75" customHeight="1" x14ac:dyDescent="0.2">
      <c r="A441" s="14" t="s">
        <v>1603</v>
      </c>
      <c r="B441" s="15">
        <v>437</v>
      </c>
      <c r="C441" s="16" t="s">
        <v>1604</v>
      </c>
      <c r="D441" s="14">
        <v>8.4984647120272605</v>
      </c>
      <c r="E441" s="14">
        <v>8.2818943931620996</v>
      </c>
      <c r="F441" s="14">
        <v>8.0891617354598804</v>
      </c>
      <c r="G441" s="14">
        <v>9.9301357494434406</v>
      </c>
      <c r="H441" s="14">
        <v>9.8616190683766192</v>
      </c>
      <c r="I441" s="14">
        <v>9.7531945362651502</v>
      </c>
      <c r="J441" s="14">
        <v>9.4676802907955903E-4</v>
      </c>
      <c r="K441" s="14">
        <v>763</v>
      </c>
      <c r="L441" s="14">
        <v>1.1879983351265</v>
      </c>
      <c r="M441" s="14">
        <f t="shared" si="12"/>
        <v>-6.9624564482376687</v>
      </c>
      <c r="N441" s="14">
        <v>380</v>
      </c>
      <c r="O441" s="14">
        <f t="shared" si="13"/>
        <v>0.24853281433192356</v>
      </c>
      <c r="P441" s="18" t="s">
        <v>1605</v>
      </c>
      <c r="Q441" s="14"/>
      <c r="R441" s="19"/>
      <c r="S441" s="14"/>
      <c r="T441" s="6"/>
    </row>
    <row r="442" spans="1:20" ht="12.75" customHeight="1" x14ac:dyDescent="0.2">
      <c r="A442" s="14" t="s">
        <v>1606</v>
      </c>
      <c r="B442" s="15">
        <v>438</v>
      </c>
      <c r="C442" s="16" t="s">
        <v>1607</v>
      </c>
      <c r="D442" s="14">
        <v>9.1963505690646503</v>
      </c>
      <c r="E442" s="14">
        <v>9.4062839755145795</v>
      </c>
      <c r="F442" s="14">
        <v>9.3107173683901401</v>
      </c>
      <c r="G442" s="14">
        <v>10.738590615383499</v>
      </c>
      <c r="H442" s="14">
        <v>10.8397181345393</v>
      </c>
      <c r="I442" s="14">
        <v>10.886445925026401</v>
      </c>
      <c r="J442" s="14">
        <v>4.0028477954923099E-4</v>
      </c>
      <c r="K442" s="14">
        <v>359</v>
      </c>
      <c r="L442" s="14">
        <v>1.16305468351385</v>
      </c>
      <c r="M442" s="14">
        <f t="shared" si="12"/>
        <v>-7.823334315298589</v>
      </c>
      <c r="N442" s="14">
        <v>565</v>
      </c>
      <c r="O442" s="14">
        <f t="shared" si="13"/>
        <v>0.21791892981163943</v>
      </c>
      <c r="P442" s="18" t="s">
        <v>1608</v>
      </c>
      <c r="Q442" s="14"/>
      <c r="R442" s="19"/>
      <c r="S442" s="14" t="s">
        <v>264</v>
      </c>
      <c r="T442" s="6"/>
    </row>
    <row r="443" spans="1:20" ht="12.75" customHeight="1" x14ac:dyDescent="0.2">
      <c r="A443" s="14" t="s">
        <v>1609</v>
      </c>
      <c r="B443" s="15">
        <v>439</v>
      </c>
      <c r="C443" s="16" t="s">
        <v>1610</v>
      </c>
      <c r="D443" s="14">
        <v>9.6999010489513697</v>
      </c>
      <c r="E443" s="14">
        <v>10.0944569675569</v>
      </c>
      <c r="F443" s="14">
        <v>10.2517434618892</v>
      </c>
      <c r="G443" s="14">
        <v>12.1190788031872</v>
      </c>
      <c r="H443" s="14">
        <v>12.190010270111999</v>
      </c>
      <c r="I443" s="14">
        <v>12.1669251389606</v>
      </c>
      <c r="J443" s="14">
        <v>2.3493448971341202E-3</v>
      </c>
      <c r="K443" s="14">
        <v>1421</v>
      </c>
      <c r="L443" s="14">
        <v>1.2140015648447899</v>
      </c>
      <c r="M443" s="14">
        <f t="shared" si="12"/>
        <v>-6.0536187568658315</v>
      </c>
      <c r="N443" s="14">
        <v>239</v>
      </c>
      <c r="O443" s="14">
        <f t="shared" si="13"/>
        <v>0.27977028122486619</v>
      </c>
      <c r="P443" s="18"/>
      <c r="Q443" s="14"/>
      <c r="R443" s="19"/>
      <c r="S443" s="14"/>
      <c r="T443" s="6"/>
    </row>
    <row r="444" spans="1:20" ht="12.75" customHeight="1" x14ac:dyDescent="0.2">
      <c r="A444" s="14" t="s">
        <v>1611</v>
      </c>
      <c r="B444" s="15">
        <v>440</v>
      </c>
      <c r="C444" s="16" t="s">
        <v>1612</v>
      </c>
      <c r="D444" s="14">
        <v>8.98073908743938</v>
      </c>
      <c r="E444" s="14">
        <v>8.78714011168009</v>
      </c>
      <c r="F444" s="14">
        <v>8.7091589154388007</v>
      </c>
      <c r="G444" s="14">
        <v>10.495131021227101</v>
      </c>
      <c r="H444" s="14">
        <v>10.161971441607299</v>
      </c>
      <c r="I444" s="14">
        <v>10.134496331385</v>
      </c>
      <c r="J444" s="14">
        <v>4.0185233028866601E-4</v>
      </c>
      <c r="K444" s="14">
        <v>361</v>
      </c>
      <c r="L444" s="14">
        <v>1.16295480865319</v>
      </c>
      <c r="M444" s="14">
        <f t="shared" si="12"/>
        <v>-7.8194258744206158</v>
      </c>
      <c r="N444" s="14">
        <v>568</v>
      </c>
      <c r="O444" s="14">
        <f t="shared" si="13"/>
        <v>0.21779503610720063</v>
      </c>
      <c r="P444" s="18" t="s">
        <v>1613</v>
      </c>
      <c r="Q444" s="14" t="s">
        <v>1614</v>
      </c>
      <c r="R444" s="19" t="s">
        <v>1615</v>
      </c>
      <c r="S444" s="14" t="s">
        <v>1616</v>
      </c>
      <c r="T444" s="6"/>
    </row>
    <row r="445" spans="1:20" ht="12.75" customHeight="1" x14ac:dyDescent="0.2">
      <c r="A445" s="14" t="s">
        <v>1617</v>
      </c>
      <c r="B445" s="15">
        <v>441</v>
      </c>
      <c r="C445" s="16" t="s">
        <v>311</v>
      </c>
      <c r="D445" s="14">
        <v>7.5703989731249397</v>
      </c>
      <c r="E445" s="14">
        <v>7.5645361168497596</v>
      </c>
      <c r="F445" s="14">
        <v>7.6670374253662299</v>
      </c>
      <c r="G445" s="14">
        <v>8.8402674320173809</v>
      </c>
      <c r="H445" s="14">
        <v>9.0134465854696302</v>
      </c>
      <c r="I445" s="14">
        <v>9.0657528805246592</v>
      </c>
      <c r="J445" s="14">
        <v>7.5295327072755203E-4</v>
      </c>
      <c r="K445" s="14">
        <v>631</v>
      </c>
      <c r="L445" s="14">
        <v>1.1805762365471</v>
      </c>
      <c r="M445" s="14">
        <f t="shared" si="12"/>
        <v>-7.1915073895567554</v>
      </c>
      <c r="N445" s="14">
        <v>435</v>
      </c>
      <c r="O445" s="14">
        <f t="shared" si="13"/>
        <v>0.23949120762936316</v>
      </c>
      <c r="P445" s="18" t="s">
        <v>312</v>
      </c>
      <c r="Q445" s="14"/>
      <c r="R445" s="19"/>
      <c r="S445" s="14"/>
      <c r="T445" s="6"/>
    </row>
    <row r="446" spans="1:20" ht="12.75" customHeight="1" x14ac:dyDescent="0.2">
      <c r="A446" s="14" t="s">
        <v>1618</v>
      </c>
      <c r="B446" s="15">
        <v>442</v>
      </c>
      <c r="C446" s="16" t="s">
        <v>1619</v>
      </c>
      <c r="D446" s="14">
        <v>8.0036781249608104</v>
      </c>
      <c r="E446" s="14">
        <v>7.9467660654590402</v>
      </c>
      <c r="F446" s="14">
        <v>7.9262402471942499</v>
      </c>
      <c r="G446" s="14">
        <v>8.8003706406945295</v>
      </c>
      <c r="H446" s="14">
        <v>8.7474215097974408</v>
      </c>
      <c r="I446" s="14">
        <v>8.7025772059250794</v>
      </c>
      <c r="J446" s="17">
        <v>4.53156944189015E-5</v>
      </c>
      <c r="K446" s="14">
        <v>49</v>
      </c>
      <c r="L446" s="14">
        <v>1.0994143439389601</v>
      </c>
      <c r="M446" s="14">
        <f t="shared" si="12"/>
        <v>-10.001857130313629</v>
      </c>
      <c r="N446" s="14">
        <v>1419</v>
      </c>
      <c r="O446" s="14">
        <f t="shared" si="13"/>
        <v>0.13673520729585092</v>
      </c>
      <c r="P446" s="18" t="s">
        <v>1620</v>
      </c>
      <c r="Q446" s="14" t="s">
        <v>179</v>
      </c>
      <c r="R446" s="19" t="s">
        <v>809</v>
      </c>
      <c r="S446" s="14" t="s">
        <v>1621</v>
      </c>
      <c r="T446" s="6"/>
    </row>
    <row r="447" spans="1:20" ht="12.75" customHeight="1" x14ac:dyDescent="0.2">
      <c r="A447" s="14" t="s">
        <v>1622</v>
      </c>
      <c r="B447" s="15">
        <v>443</v>
      </c>
      <c r="C447" s="16" t="s">
        <v>1623</v>
      </c>
      <c r="D447" s="14">
        <v>8.3123795805424798</v>
      </c>
      <c r="E447" s="14">
        <v>8.3718984462921</v>
      </c>
      <c r="F447" s="14">
        <v>8.24586078830297</v>
      </c>
      <c r="G447" s="14">
        <v>9.5025342863460605</v>
      </c>
      <c r="H447" s="14">
        <v>9.5179690025738992</v>
      </c>
      <c r="I447" s="14">
        <v>9.3616817728979704</v>
      </c>
      <c r="J447" s="14">
        <v>1.7579496770237001E-4</v>
      </c>
      <c r="K447" s="14">
        <v>162</v>
      </c>
      <c r="L447" s="14">
        <v>1.1384687936267801</v>
      </c>
      <c r="M447" s="14">
        <f t="shared" si="12"/>
        <v>-8.6461921982516294</v>
      </c>
      <c r="N447" s="14">
        <v>824</v>
      </c>
      <c r="O447" s="14">
        <f t="shared" si="13"/>
        <v>0.1870947465497062</v>
      </c>
      <c r="P447" s="18" t="s">
        <v>1624</v>
      </c>
      <c r="Q447" s="14" t="s">
        <v>61</v>
      </c>
      <c r="R447" s="19" t="s">
        <v>1625</v>
      </c>
      <c r="S447" s="14" t="s">
        <v>1626</v>
      </c>
      <c r="T447" s="6"/>
    </row>
    <row r="448" spans="1:20" ht="12.75" customHeight="1" x14ac:dyDescent="0.2">
      <c r="A448" s="14" t="s">
        <v>1627</v>
      </c>
      <c r="B448" s="15">
        <v>444</v>
      </c>
      <c r="C448" s="16" t="s">
        <v>1628</v>
      </c>
      <c r="D448" s="14">
        <v>10.123232358678999</v>
      </c>
      <c r="E448" s="14">
        <v>10.4592875460157</v>
      </c>
      <c r="F448" s="14">
        <v>10.0957648272685</v>
      </c>
      <c r="G448" s="14">
        <v>11.9945081249127</v>
      </c>
      <c r="H448" s="14">
        <v>12.1190788031872</v>
      </c>
      <c r="I448" s="14">
        <v>11.904473646464</v>
      </c>
      <c r="J448" s="14">
        <v>6.1975773702527303E-4</v>
      </c>
      <c r="K448" s="14">
        <v>518</v>
      </c>
      <c r="L448" s="14">
        <v>1.1740571837459099</v>
      </c>
      <c r="M448" s="14">
        <f t="shared" si="12"/>
        <v>-7.3861819030199651</v>
      </c>
      <c r="N448" s="14">
        <v>478</v>
      </c>
      <c r="O448" s="14">
        <f t="shared" si="13"/>
        <v>0.23150267820734846</v>
      </c>
      <c r="P448" s="18" t="s">
        <v>1629</v>
      </c>
      <c r="Q448" s="14"/>
      <c r="R448" s="19" t="s">
        <v>1630</v>
      </c>
      <c r="S448" s="14"/>
      <c r="T448" s="6"/>
    </row>
    <row r="449" spans="1:20" ht="12.75" customHeight="1" x14ac:dyDescent="0.2">
      <c r="A449" s="14" t="s">
        <v>1631</v>
      </c>
      <c r="B449" s="15">
        <v>445</v>
      </c>
      <c r="C449" s="16" t="s">
        <v>1632</v>
      </c>
      <c r="D449" s="14">
        <v>7.9615729957264003</v>
      </c>
      <c r="E449" s="14">
        <v>8.4063540008512891</v>
      </c>
      <c r="F449" s="14">
        <v>8.4063057977469295</v>
      </c>
      <c r="G449" s="14">
        <v>9.8578563329827205</v>
      </c>
      <c r="H449" s="14">
        <v>10.1566932174533</v>
      </c>
      <c r="I449" s="14">
        <v>9.9236199665584994</v>
      </c>
      <c r="J449" s="14">
        <v>2.04261597866018E-3</v>
      </c>
      <c r="K449" s="14">
        <v>1294</v>
      </c>
      <c r="L449" s="14">
        <v>1.20843982397117</v>
      </c>
      <c r="M449" s="14">
        <f t="shared" si="12"/>
        <v>-6.1935239501444297</v>
      </c>
      <c r="N449" s="14">
        <v>261</v>
      </c>
      <c r="O449" s="14">
        <f t="shared" si="13"/>
        <v>0.27314563378211043</v>
      </c>
      <c r="P449" s="18" t="s">
        <v>1633</v>
      </c>
      <c r="Q449" s="14"/>
      <c r="R449" s="19"/>
      <c r="S449" s="14"/>
      <c r="T449" s="6"/>
    </row>
    <row r="450" spans="1:20" ht="12.75" customHeight="1" x14ac:dyDescent="0.2">
      <c r="A450" s="14" t="s">
        <v>1634</v>
      </c>
      <c r="B450" s="15">
        <v>446</v>
      </c>
      <c r="C450" s="16" t="s">
        <v>1635</v>
      </c>
      <c r="D450" s="14">
        <v>11.9614737672276</v>
      </c>
      <c r="E450" s="14">
        <v>12.086479787852801</v>
      </c>
      <c r="F450" s="14">
        <v>11.498763954463399</v>
      </c>
      <c r="G450" s="14">
        <v>14.196797555251299</v>
      </c>
      <c r="H450" s="14">
        <v>14.0591494880321</v>
      </c>
      <c r="I450" s="14">
        <v>13.7251550338522</v>
      </c>
      <c r="J450" s="14">
        <v>8.03838142061308E-4</v>
      </c>
      <c r="K450" s="14">
        <v>658</v>
      </c>
      <c r="L450" s="14">
        <v>1.1810120601392899</v>
      </c>
      <c r="M450" s="14">
        <f t="shared" si="12"/>
        <v>-7.1261126248962068</v>
      </c>
      <c r="N450" s="14">
        <v>434</v>
      </c>
      <c r="O450" s="14">
        <f t="shared" si="13"/>
        <v>0.24002369717732977</v>
      </c>
      <c r="P450" s="18" t="s">
        <v>1636</v>
      </c>
      <c r="Q450" s="14" t="s">
        <v>1637</v>
      </c>
      <c r="R450" s="19" t="s">
        <v>1638</v>
      </c>
      <c r="S450" s="14" t="s">
        <v>1639</v>
      </c>
      <c r="T450" s="6"/>
    </row>
    <row r="451" spans="1:20" ht="12.75" customHeight="1" x14ac:dyDescent="0.2">
      <c r="A451" s="14" t="s">
        <v>1640</v>
      </c>
      <c r="B451" s="15">
        <v>447</v>
      </c>
      <c r="C451" s="16" t="s">
        <v>1641</v>
      </c>
      <c r="D451" s="14">
        <v>11.2827023813383</v>
      </c>
      <c r="E451" s="14">
        <v>11.525315364842999</v>
      </c>
      <c r="F451" s="14">
        <v>11.630089706373401</v>
      </c>
      <c r="G451" s="14">
        <v>13.2803719742549</v>
      </c>
      <c r="H451" s="14">
        <v>13.4167622707443</v>
      </c>
      <c r="I451" s="14">
        <v>13.4273813118851</v>
      </c>
      <c r="J451" s="14">
        <v>4.6555721436880598E-4</v>
      </c>
      <c r="K451" s="14">
        <v>410</v>
      </c>
      <c r="L451" s="14">
        <v>1.1651196457924899</v>
      </c>
      <c r="M451" s="14">
        <f t="shared" si="12"/>
        <v>-7.6722755593073035</v>
      </c>
      <c r="N451" s="14">
        <v>544</v>
      </c>
      <c r="O451" s="14">
        <f t="shared" si="13"/>
        <v>0.22047811241468632</v>
      </c>
      <c r="P451" s="18" t="s">
        <v>1642</v>
      </c>
      <c r="Q451" s="14" t="s">
        <v>15</v>
      </c>
      <c r="R451" s="19" t="s">
        <v>809</v>
      </c>
      <c r="S451" s="14"/>
      <c r="T451" s="6"/>
    </row>
    <row r="452" spans="1:20" ht="12.75" customHeight="1" x14ac:dyDescent="0.2">
      <c r="A452" s="14" t="s">
        <v>1643</v>
      </c>
      <c r="B452" s="15">
        <v>448</v>
      </c>
      <c r="C452" s="16" t="s">
        <v>1365</v>
      </c>
      <c r="D452" s="14">
        <v>8.6544691869552892</v>
      </c>
      <c r="E452" s="14">
        <v>8.6125593292637799</v>
      </c>
      <c r="F452" s="14">
        <v>8.6212897559132404</v>
      </c>
      <c r="G452" s="14">
        <v>10.907661000355001</v>
      </c>
      <c r="H452" s="14">
        <v>10.7812812763444</v>
      </c>
      <c r="I452" s="14">
        <v>10.2328660590331</v>
      </c>
      <c r="J452" s="14">
        <v>4.93394050801166E-3</v>
      </c>
      <c r="K452" s="14">
        <v>2159</v>
      </c>
      <c r="L452" s="14">
        <v>1.2330584010972601</v>
      </c>
      <c r="M452" s="14">
        <f t="shared" si="12"/>
        <v>-5.3116173185050908</v>
      </c>
      <c r="N452" s="14">
        <v>179</v>
      </c>
      <c r="O452" s="14">
        <f t="shared" si="13"/>
        <v>0.30224113143425763</v>
      </c>
      <c r="P452" s="18" t="s">
        <v>1366</v>
      </c>
      <c r="Q452" s="14" t="s">
        <v>296</v>
      </c>
      <c r="R452" s="19" t="s">
        <v>1367</v>
      </c>
      <c r="S452" s="14" t="s">
        <v>1368</v>
      </c>
      <c r="T452" s="6"/>
    </row>
    <row r="453" spans="1:20" ht="12.75" customHeight="1" x14ac:dyDescent="0.2">
      <c r="A453" s="14" t="s">
        <v>1644</v>
      </c>
      <c r="B453" s="15">
        <v>449</v>
      </c>
      <c r="C453" s="16" t="s">
        <v>1645</v>
      </c>
      <c r="D453" s="14">
        <v>11.4456485603059</v>
      </c>
      <c r="E453" s="14">
        <v>11.718999948461301</v>
      </c>
      <c r="F453" s="14">
        <v>11.958414154529899</v>
      </c>
      <c r="G453" s="14">
        <v>14.3845542501822</v>
      </c>
      <c r="H453" s="14">
        <v>14.2956494621885</v>
      </c>
      <c r="I453" s="14">
        <v>14.1780864095055</v>
      </c>
      <c r="J453" s="14">
        <v>3.2109488591441902E-3</v>
      </c>
      <c r="K453" s="14">
        <v>1744</v>
      </c>
      <c r="L453" s="14">
        <v>1.22023214583341</v>
      </c>
      <c r="M453" s="14">
        <f t="shared" ref="M453:M500" si="14">LN(J453)</f>
        <v>-5.7411887907707637</v>
      </c>
      <c r="N453" s="14">
        <v>213</v>
      </c>
      <c r="O453" s="14">
        <f t="shared" ref="O453:O504" si="15">LOG(L453,2)</f>
        <v>0.28715564269161237</v>
      </c>
      <c r="P453" s="18" t="s">
        <v>1646</v>
      </c>
      <c r="Q453" s="14"/>
      <c r="R453" s="19"/>
      <c r="S453" s="14" t="s">
        <v>1647</v>
      </c>
      <c r="T453" s="6"/>
    </row>
    <row r="454" spans="1:20" ht="12.75" customHeight="1" x14ac:dyDescent="0.2">
      <c r="A454" s="14" t="s">
        <v>1648</v>
      </c>
      <c r="B454" s="15">
        <v>450</v>
      </c>
      <c r="C454" s="16" t="s">
        <v>1158</v>
      </c>
      <c r="D454" s="14">
        <v>11.857928527292099</v>
      </c>
      <c r="E454" s="14">
        <v>12.1985929022284</v>
      </c>
      <c r="F454" s="14">
        <v>11.6715200513041</v>
      </c>
      <c r="G454" s="14">
        <v>14.1185147957592</v>
      </c>
      <c r="H454" s="14">
        <v>14.1780864095055</v>
      </c>
      <c r="I454" s="14">
        <v>13.772706125825399</v>
      </c>
      <c r="J454" s="14">
        <v>7.3962485333112205E-4</v>
      </c>
      <c r="K454" s="14">
        <v>617</v>
      </c>
      <c r="L454" s="14">
        <v>1.1774870826230099</v>
      </c>
      <c r="M454" s="14">
        <f t="shared" si="14"/>
        <v>-7.2093674552691125</v>
      </c>
      <c r="N454" s="14">
        <v>450</v>
      </c>
      <c r="O454" s="14">
        <f t="shared" si="15"/>
        <v>0.235711233139167</v>
      </c>
      <c r="P454" s="18" t="s">
        <v>1159</v>
      </c>
      <c r="Q454" s="14" t="s">
        <v>72</v>
      </c>
      <c r="R454" s="19" t="s">
        <v>1160</v>
      </c>
      <c r="S454" s="14" t="s">
        <v>1161</v>
      </c>
      <c r="T454" s="6"/>
    </row>
    <row r="455" spans="1:20" ht="12.75" customHeight="1" x14ac:dyDescent="0.2">
      <c r="A455" s="14" t="s">
        <v>1649</v>
      </c>
      <c r="B455" s="15">
        <v>451</v>
      </c>
      <c r="C455" s="16" t="s">
        <v>1650</v>
      </c>
      <c r="D455" s="14">
        <v>9.3046512923892504</v>
      </c>
      <c r="E455" s="14">
        <v>9.2894991457032692</v>
      </c>
      <c r="F455" s="14">
        <v>9.2556536129958893</v>
      </c>
      <c r="G455" s="14">
        <v>11.2020752349821</v>
      </c>
      <c r="H455" s="14">
        <v>11.0035848875605</v>
      </c>
      <c r="I455" s="14">
        <v>10.8768193509033</v>
      </c>
      <c r="J455" s="14">
        <v>1.0790548760013501E-3</v>
      </c>
      <c r="K455" s="14">
        <v>841</v>
      </c>
      <c r="L455" s="14">
        <v>1.18788912886994</v>
      </c>
      <c r="M455" s="14">
        <f t="shared" si="14"/>
        <v>-6.8316697357960843</v>
      </c>
      <c r="N455" s="14">
        <v>382</v>
      </c>
      <c r="O455" s="14">
        <f t="shared" si="15"/>
        <v>0.2484001890899695</v>
      </c>
      <c r="P455" s="18"/>
      <c r="Q455" s="14"/>
      <c r="R455" s="19"/>
      <c r="S455" s="14"/>
      <c r="T455" s="6"/>
    </row>
    <row r="456" spans="1:20" ht="12.75" customHeight="1" x14ac:dyDescent="0.2">
      <c r="A456" s="14" t="s">
        <v>1651</v>
      </c>
      <c r="B456" s="15">
        <v>452</v>
      </c>
      <c r="C456" s="16" t="s">
        <v>1652</v>
      </c>
      <c r="D456" s="14">
        <v>8.4126224510139895</v>
      </c>
      <c r="E456" s="14">
        <v>8.1740884832628993</v>
      </c>
      <c r="F456" s="14">
        <v>8.4168517661944406</v>
      </c>
      <c r="G456" s="14">
        <v>10.235891544154899</v>
      </c>
      <c r="H456" s="14">
        <v>9.9605101288655007</v>
      </c>
      <c r="I456" s="14">
        <v>9.9073234992418993</v>
      </c>
      <c r="J456" s="14">
        <v>1.9083330885832899E-3</v>
      </c>
      <c r="K456" s="14">
        <v>1238</v>
      </c>
      <c r="L456" s="14">
        <v>1.20397743045213</v>
      </c>
      <c r="M456" s="14">
        <f t="shared" si="14"/>
        <v>-6.2615251464632493</v>
      </c>
      <c r="N456" s="14">
        <v>285</v>
      </c>
      <c r="O456" s="14">
        <f t="shared" si="15"/>
        <v>0.26780834784514296</v>
      </c>
      <c r="P456" s="18" t="s">
        <v>1653</v>
      </c>
      <c r="Q456" s="14"/>
      <c r="R456" s="19" t="s">
        <v>1654</v>
      </c>
      <c r="S456" s="14" t="s">
        <v>1655</v>
      </c>
      <c r="T456" s="6"/>
    </row>
    <row r="457" spans="1:20" ht="12.75" customHeight="1" x14ac:dyDescent="0.2">
      <c r="A457" s="14" t="s">
        <v>1656</v>
      </c>
      <c r="B457" s="15">
        <v>453</v>
      </c>
      <c r="C457" s="16" t="s">
        <v>1657</v>
      </c>
      <c r="D457" s="14">
        <v>11.4427278377857</v>
      </c>
      <c r="E457" s="14">
        <v>11.4204172846289</v>
      </c>
      <c r="F457" s="14">
        <v>11.445271350558199</v>
      </c>
      <c r="G457" s="14">
        <v>13.172670950663599</v>
      </c>
      <c r="H457" s="14">
        <v>13.1427390276003</v>
      </c>
      <c r="I457" s="14">
        <v>13.0539624917136</v>
      </c>
      <c r="J457" s="14">
        <v>2.6987603984562902E-4</v>
      </c>
      <c r="K457" s="14">
        <v>244</v>
      </c>
      <c r="L457" s="14">
        <v>1.14751354091179</v>
      </c>
      <c r="M457" s="14">
        <f t="shared" si="14"/>
        <v>-8.2175478160727931</v>
      </c>
      <c r="N457" s="14">
        <v>719</v>
      </c>
      <c r="O457" s="14">
        <f t="shared" si="15"/>
        <v>0.19851117785784325</v>
      </c>
      <c r="P457" s="18" t="s">
        <v>1658</v>
      </c>
      <c r="Q457" s="14" t="s">
        <v>1659</v>
      </c>
      <c r="R457" s="19" t="s">
        <v>1660</v>
      </c>
      <c r="S457" s="14" t="s">
        <v>1661</v>
      </c>
      <c r="T457" s="6"/>
    </row>
    <row r="458" spans="1:20" ht="12.75" customHeight="1" x14ac:dyDescent="0.2">
      <c r="A458" s="14" t="s">
        <v>1662</v>
      </c>
      <c r="B458" s="15">
        <v>454</v>
      </c>
      <c r="C458" s="16" t="s">
        <v>1663</v>
      </c>
      <c r="D458" s="14">
        <v>9.7480977385669991</v>
      </c>
      <c r="E458" s="14">
        <v>9.6540115796770003</v>
      </c>
      <c r="F458" s="14">
        <v>9.5163969157701498</v>
      </c>
      <c r="G458" s="14">
        <v>11.8903273147783</v>
      </c>
      <c r="H458" s="14">
        <v>11.4380520321843</v>
      </c>
      <c r="I458" s="14">
        <v>11.358860819095099</v>
      </c>
      <c r="J458" s="14">
        <v>1.6562739162161401E-3</v>
      </c>
      <c r="K458" s="14">
        <v>1132</v>
      </c>
      <c r="L458" s="14">
        <v>1.19948243126259</v>
      </c>
      <c r="M458" s="14">
        <f t="shared" si="14"/>
        <v>-6.4031848283544406</v>
      </c>
      <c r="N458" s="14">
        <v>309</v>
      </c>
      <c r="O458" s="14">
        <f t="shared" si="15"/>
        <v>0.26241202673017355</v>
      </c>
      <c r="P458" s="18"/>
      <c r="Q458" s="14"/>
      <c r="R458" s="19"/>
      <c r="S458" s="14"/>
      <c r="T458" s="6"/>
    </row>
    <row r="459" spans="1:20" ht="12.75" customHeight="1" x14ac:dyDescent="0.2">
      <c r="A459" s="14" t="s">
        <v>1664</v>
      </c>
      <c r="B459" s="15">
        <v>455</v>
      </c>
      <c r="C459" s="16" t="s">
        <v>1665</v>
      </c>
      <c r="D459" s="14">
        <v>9.0946082165559297</v>
      </c>
      <c r="E459" s="14">
        <v>9.2568276508689706</v>
      </c>
      <c r="F459" s="14">
        <v>8.7996911031868503</v>
      </c>
      <c r="G459" s="14">
        <v>11.221282641881499</v>
      </c>
      <c r="H459" s="14">
        <v>11.069941156304001</v>
      </c>
      <c r="I459" s="14">
        <v>10.5055842576842</v>
      </c>
      <c r="J459" s="14">
        <v>2.2350036604976702E-3</v>
      </c>
      <c r="K459" s="14">
        <v>1377</v>
      </c>
      <c r="L459" s="14">
        <v>1.2079354235044799</v>
      </c>
      <c r="M459" s="14">
        <f t="shared" si="14"/>
        <v>-6.1035124131113827</v>
      </c>
      <c r="N459" s="14">
        <v>264</v>
      </c>
      <c r="O459" s="14">
        <f t="shared" si="15"/>
        <v>0.27254332992781838</v>
      </c>
      <c r="P459" s="18" t="s">
        <v>1666</v>
      </c>
      <c r="Q459" s="14"/>
      <c r="R459" s="19" t="s">
        <v>1082</v>
      </c>
      <c r="S459" s="14" t="s">
        <v>264</v>
      </c>
      <c r="T459" s="6"/>
    </row>
    <row r="460" spans="1:20" ht="12.75" customHeight="1" x14ac:dyDescent="0.2">
      <c r="A460" s="14" t="s">
        <v>1667</v>
      </c>
      <c r="B460" s="15">
        <v>456</v>
      </c>
      <c r="C460" s="16" t="s">
        <v>1665</v>
      </c>
      <c r="D460" s="14">
        <v>10.1550865480929</v>
      </c>
      <c r="E460" s="14">
        <v>10.0821498558239</v>
      </c>
      <c r="F460" s="14">
        <v>9.7052621342259204</v>
      </c>
      <c r="G460" s="14">
        <v>12.0625243498147</v>
      </c>
      <c r="H460" s="14">
        <v>11.7847933572504</v>
      </c>
      <c r="I460" s="14">
        <v>11.399134401471199</v>
      </c>
      <c r="J460" s="14">
        <v>7.7690825193044198E-4</v>
      </c>
      <c r="K460" s="14">
        <v>644</v>
      </c>
      <c r="L460" s="14">
        <v>1.17713797543104</v>
      </c>
      <c r="M460" s="14">
        <f t="shared" si="14"/>
        <v>-7.1601882944522064</v>
      </c>
      <c r="N460" s="14">
        <v>458</v>
      </c>
      <c r="O460" s="14">
        <f t="shared" si="15"/>
        <v>0.23528343235911381</v>
      </c>
      <c r="P460" s="18" t="s">
        <v>1666</v>
      </c>
      <c r="Q460" s="14"/>
      <c r="R460" s="19" t="s">
        <v>1082</v>
      </c>
      <c r="S460" s="14" t="s">
        <v>264</v>
      </c>
      <c r="T460" s="6"/>
    </row>
    <row r="461" spans="1:20" ht="12.75" customHeight="1" x14ac:dyDescent="0.2">
      <c r="A461" s="14" t="s">
        <v>1668</v>
      </c>
      <c r="B461" s="15">
        <v>457</v>
      </c>
      <c r="C461" s="16" t="s">
        <v>1669</v>
      </c>
      <c r="D461" s="14">
        <v>8.2700495820803503</v>
      </c>
      <c r="E461" s="14">
        <v>8.3985421592061602</v>
      </c>
      <c r="F461" s="14">
        <v>8.2999253100953094</v>
      </c>
      <c r="G461" s="14">
        <v>9.9224573404786494</v>
      </c>
      <c r="H461" s="14">
        <v>10.042737003778999</v>
      </c>
      <c r="I461" s="14">
        <v>10.353418621311</v>
      </c>
      <c r="J461" s="14">
        <v>2.8443576123879902E-3</v>
      </c>
      <c r="K461" s="14">
        <v>1639</v>
      </c>
      <c r="L461" s="14">
        <v>1.2142736752518</v>
      </c>
      <c r="M461" s="14">
        <f t="shared" si="14"/>
        <v>-5.8624180321936423</v>
      </c>
      <c r="N461" s="14">
        <v>234</v>
      </c>
      <c r="O461" s="14">
        <f t="shared" si="15"/>
        <v>0.28009361552398399</v>
      </c>
      <c r="P461" s="18" t="s">
        <v>1670</v>
      </c>
      <c r="Q461" s="14" t="s">
        <v>1671</v>
      </c>
      <c r="R461" s="19" t="s">
        <v>1672</v>
      </c>
      <c r="S461" s="20" t="s">
        <v>1673</v>
      </c>
      <c r="T461" s="6"/>
    </row>
    <row r="462" spans="1:20" ht="12.75" customHeight="1" x14ac:dyDescent="0.2">
      <c r="A462" s="14" t="s">
        <v>1674</v>
      </c>
      <c r="B462" s="15">
        <v>458</v>
      </c>
      <c r="C462" s="16" t="s">
        <v>1675</v>
      </c>
      <c r="D462" s="14">
        <v>8.6383921371527599</v>
      </c>
      <c r="E462" s="14">
        <v>8.6505925357332494</v>
      </c>
      <c r="F462" s="14">
        <v>8.5514778204014394</v>
      </c>
      <c r="G462" s="14">
        <v>9.9507148980728299</v>
      </c>
      <c r="H462" s="14">
        <v>10.092378131792801</v>
      </c>
      <c r="I462" s="14">
        <v>9.9918700199875605</v>
      </c>
      <c r="J462" s="14">
        <v>4.7058438343827703E-4</v>
      </c>
      <c r="K462" s="14">
        <v>412</v>
      </c>
      <c r="L462" s="14">
        <v>1.1623229676193001</v>
      </c>
      <c r="M462" s="14">
        <f t="shared" si="14"/>
        <v>-7.6615352665856777</v>
      </c>
      <c r="N462" s="14">
        <v>574</v>
      </c>
      <c r="O462" s="14">
        <f t="shared" si="15"/>
        <v>0.2170109973502316</v>
      </c>
      <c r="P462" s="18" t="s">
        <v>1676</v>
      </c>
      <c r="Q462" s="14" t="s">
        <v>15</v>
      </c>
      <c r="R462" s="19" t="s">
        <v>1677</v>
      </c>
      <c r="S462" s="20" t="s">
        <v>1678</v>
      </c>
      <c r="T462" s="6"/>
    </row>
    <row r="463" spans="1:20" ht="12.75" customHeight="1" x14ac:dyDescent="0.2">
      <c r="A463" s="14" t="s">
        <v>1679</v>
      </c>
      <c r="B463" s="15">
        <v>459</v>
      </c>
      <c r="C463" s="16" t="s">
        <v>1680</v>
      </c>
      <c r="D463" s="14">
        <v>8.6590798732738001</v>
      </c>
      <c r="E463" s="14">
        <v>8.7626080609492298</v>
      </c>
      <c r="F463" s="14">
        <v>8.7524210332342491</v>
      </c>
      <c r="G463" s="14">
        <v>10.4011638332898</v>
      </c>
      <c r="H463" s="14">
        <v>10.2653620514129</v>
      </c>
      <c r="I463" s="14">
        <v>10.5287469387782</v>
      </c>
      <c r="J463" s="14">
        <v>1.31649882861939E-3</v>
      </c>
      <c r="K463" s="14">
        <v>967</v>
      </c>
      <c r="L463" s="14">
        <v>1.19183705020356</v>
      </c>
      <c r="M463" s="14">
        <f t="shared" si="14"/>
        <v>-6.6327794687970947</v>
      </c>
      <c r="N463" s="14">
        <v>353</v>
      </c>
      <c r="O463" s="14">
        <f t="shared" si="15"/>
        <v>0.25318700179569159</v>
      </c>
      <c r="P463" s="18" t="s">
        <v>1681</v>
      </c>
      <c r="Q463" s="14" t="s">
        <v>179</v>
      </c>
      <c r="R463" s="19" t="s">
        <v>1682</v>
      </c>
      <c r="S463" s="20" t="s">
        <v>1683</v>
      </c>
      <c r="T463" s="6"/>
    </row>
    <row r="464" spans="1:20" ht="12.75" customHeight="1" x14ac:dyDescent="0.2">
      <c r="A464" s="14" t="s">
        <v>1684</v>
      </c>
      <c r="B464" s="15">
        <v>460</v>
      </c>
      <c r="C464" s="16" t="s">
        <v>1685</v>
      </c>
      <c r="D464" s="14">
        <v>12.2987794797102</v>
      </c>
      <c r="E464" s="14">
        <v>12.8605151867781</v>
      </c>
      <c r="F464" s="14">
        <v>12.563700025747</v>
      </c>
      <c r="G464" s="14">
        <v>15.3596932773152</v>
      </c>
      <c r="H464" s="14">
        <v>15.215425880542099</v>
      </c>
      <c r="I464" s="14">
        <v>15.2264181307985</v>
      </c>
      <c r="J464" s="14">
        <v>2.8550428638875998E-3</v>
      </c>
      <c r="K464" s="14">
        <v>1642</v>
      </c>
      <c r="L464" s="14">
        <v>1.2141543284760301</v>
      </c>
      <c r="M464" s="14">
        <f t="shared" si="14"/>
        <v>-5.8586684223659908</v>
      </c>
      <c r="N464" s="14">
        <v>235</v>
      </c>
      <c r="O464" s="14">
        <f t="shared" si="15"/>
        <v>0.27995181103035799</v>
      </c>
      <c r="P464" s="18" t="s">
        <v>1686</v>
      </c>
      <c r="Q464" s="14"/>
      <c r="R464" s="19"/>
      <c r="S464" s="14"/>
      <c r="T464" s="6"/>
    </row>
    <row r="465" spans="1:20" ht="12.75" customHeight="1" x14ac:dyDescent="0.2">
      <c r="A465" s="14" t="s">
        <v>1687</v>
      </c>
      <c r="B465" s="15">
        <v>461</v>
      </c>
      <c r="C465" s="16" t="s">
        <v>1688</v>
      </c>
      <c r="D465" s="14">
        <v>9.6709948679536701</v>
      </c>
      <c r="E465" s="14">
        <v>9.6562435578673593</v>
      </c>
      <c r="F465" s="14">
        <v>9.4916018547015195</v>
      </c>
      <c r="G465" s="14">
        <v>11.560766760492699</v>
      </c>
      <c r="H465" s="14">
        <v>11.2875038090876</v>
      </c>
      <c r="I465" s="14">
        <v>11.384175281897599</v>
      </c>
      <c r="J465" s="14">
        <v>1.1486562461820999E-3</v>
      </c>
      <c r="K465" s="14">
        <v>885</v>
      </c>
      <c r="L465" s="14">
        <v>1.18784952892827</v>
      </c>
      <c r="M465" s="14">
        <f t="shared" si="14"/>
        <v>-6.7691625013946251</v>
      </c>
      <c r="N465" s="14">
        <v>383</v>
      </c>
      <c r="O465" s="14">
        <f t="shared" si="15"/>
        <v>0.24835209403600841</v>
      </c>
      <c r="P465" s="18" t="s">
        <v>1689</v>
      </c>
      <c r="Q465" s="14"/>
      <c r="R465" s="19" t="s">
        <v>1690</v>
      </c>
      <c r="S465" s="20" t="s">
        <v>1041</v>
      </c>
      <c r="T465" s="6"/>
    </row>
    <row r="466" spans="1:20" ht="12.75" customHeight="1" x14ac:dyDescent="0.2">
      <c r="A466" s="14" t="s">
        <v>1691</v>
      </c>
      <c r="B466" s="15">
        <v>462</v>
      </c>
      <c r="C466" s="16" t="s">
        <v>1692</v>
      </c>
      <c r="D466" s="14">
        <v>8.2459994103396301</v>
      </c>
      <c r="E466" s="14">
        <v>8.5781542254615601</v>
      </c>
      <c r="F466" s="14">
        <v>8.3046009523227209</v>
      </c>
      <c r="G466" s="14">
        <v>9.6598233170004306</v>
      </c>
      <c r="H466" s="14">
        <v>9.8918711033288496</v>
      </c>
      <c r="I466" s="14">
        <v>9.7799326516180205</v>
      </c>
      <c r="J466" s="14">
        <v>5.6408681271669103E-4</v>
      </c>
      <c r="K466" s="14">
        <v>470</v>
      </c>
      <c r="L466" s="14">
        <v>1.16725351306545</v>
      </c>
      <c r="M466" s="14">
        <f t="shared" si="14"/>
        <v>-7.4803023950546397</v>
      </c>
      <c r="N466" s="14">
        <v>529</v>
      </c>
      <c r="O466" s="14">
        <f t="shared" si="15"/>
        <v>0.22311793064433516</v>
      </c>
      <c r="P466" s="18" t="s">
        <v>1693</v>
      </c>
      <c r="Q466" s="14"/>
      <c r="R466" s="19"/>
      <c r="S466" s="14"/>
      <c r="T466" s="6"/>
    </row>
    <row r="467" spans="1:20" ht="12.75" customHeight="1" x14ac:dyDescent="0.2">
      <c r="A467" s="14" t="s">
        <v>1694</v>
      </c>
      <c r="B467" s="15">
        <v>463</v>
      </c>
      <c r="C467" s="16" t="s">
        <v>1695</v>
      </c>
      <c r="D467" s="14">
        <v>9.8595354787685601</v>
      </c>
      <c r="E467" s="14">
        <v>9.8437734298557693</v>
      </c>
      <c r="F467" s="14">
        <v>9.8711005071199001</v>
      </c>
      <c r="G467" s="14">
        <v>11.718944784879699</v>
      </c>
      <c r="H467" s="14">
        <v>11.611127158587999</v>
      </c>
      <c r="I467" s="14">
        <v>11.489868084569499</v>
      </c>
      <c r="J467" s="14">
        <v>8.01798046656366E-4</v>
      </c>
      <c r="K467" s="14">
        <v>656</v>
      </c>
      <c r="L467" s="14">
        <v>1.17736721428833</v>
      </c>
      <c r="M467" s="14">
        <f t="shared" si="14"/>
        <v>-7.1286537939569321</v>
      </c>
      <c r="N467" s="14">
        <v>452</v>
      </c>
      <c r="O467" s="14">
        <f t="shared" si="15"/>
        <v>0.2355643591246018</v>
      </c>
      <c r="P467" s="18"/>
      <c r="Q467" s="14"/>
      <c r="R467" s="19"/>
      <c r="S467" s="14"/>
      <c r="T467" s="6"/>
    </row>
    <row r="468" spans="1:20" ht="12.75" customHeight="1" x14ac:dyDescent="0.2">
      <c r="A468" s="14" t="s">
        <v>1696</v>
      </c>
      <c r="B468" s="15">
        <v>464</v>
      </c>
      <c r="C468" s="16" t="s">
        <v>1546</v>
      </c>
      <c r="D468" s="14">
        <v>11.1929662716027</v>
      </c>
      <c r="E468" s="14">
        <v>11.383523984324899</v>
      </c>
      <c r="F468" s="14">
        <v>11.3050245060178</v>
      </c>
      <c r="G468" s="14">
        <v>12.955924047393999</v>
      </c>
      <c r="H468" s="14">
        <v>13.0101299499278</v>
      </c>
      <c r="I468" s="14">
        <v>12.9629898858394</v>
      </c>
      <c r="J468" s="14">
        <v>2.9998074472192799E-4</v>
      </c>
      <c r="K468" s="14">
        <v>267</v>
      </c>
      <c r="L468" s="14">
        <v>1.1489758990021599</v>
      </c>
      <c r="M468" s="14">
        <f t="shared" si="14"/>
        <v>-8.1117922696282108</v>
      </c>
      <c r="N468" s="14">
        <v>700</v>
      </c>
      <c r="O468" s="14">
        <f t="shared" si="15"/>
        <v>0.20034853623055809</v>
      </c>
      <c r="P468" s="18" t="s">
        <v>1697</v>
      </c>
      <c r="Q468" s="14" t="s">
        <v>15</v>
      </c>
      <c r="R468" s="19" t="s">
        <v>1548</v>
      </c>
      <c r="S468" s="20" t="s">
        <v>1549</v>
      </c>
      <c r="T468" s="6"/>
    </row>
    <row r="469" spans="1:20" ht="12.75" customHeight="1" x14ac:dyDescent="0.2">
      <c r="A469" s="14" t="s">
        <v>1698</v>
      </c>
      <c r="B469" s="15">
        <v>465</v>
      </c>
      <c r="C469" s="16" t="s">
        <v>1699</v>
      </c>
      <c r="D469" s="14">
        <v>9.0962121920012304</v>
      </c>
      <c r="E469" s="14">
        <v>9.4202219579405497</v>
      </c>
      <c r="F469" s="14">
        <v>9.5230415077033008</v>
      </c>
      <c r="G469" s="14">
        <v>10.917742763242099</v>
      </c>
      <c r="H469" s="14">
        <v>11.3589242924006</v>
      </c>
      <c r="I469" s="14">
        <v>11.143832054545999</v>
      </c>
      <c r="J469" s="14">
        <v>1.3337178499649399E-3</v>
      </c>
      <c r="K469" s="14">
        <v>977</v>
      </c>
      <c r="L469" s="14">
        <v>1.1919088473067201</v>
      </c>
      <c r="M469" s="14">
        <f t="shared" si="14"/>
        <v>-6.6197848606323255</v>
      </c>
      <c r="N469" s="14">
        <v>351</v>
      </c>
      <c r="O469" s="14">
        <f t="shared" si="15"/>
        <v>0.25327390814323375</v>
      </c>
      <c r="P469" s="18"/>
      <c r="Q469" s="14"/>
      <c r="R469" s="19"/>
      <c r="S469" s="14"/>
      <c r="T469" s="6"/>
    </row>
    <row r="470" spans="1:20" ht="12.75" customHeight="1" x14ac:dyDescent="0.2">
      <c r="A470" s="14" t="s">
        <v>1700</v>
      </c>
      <c r="B470" s="15">
        <v>466</v>
      </c>
      <c r="C470" s="16" t="s">
        <v>1701</v>
      </c>
      <c r="D470" s="14">
        <v>8.7091589154388007</v>
      </c>
      <c r="E470" s="14">
        <v>8.7789512870244</v>
      </c>
      <c r="F470" s="14">
        <v>8.9229209580914706</v>
      </c>
      <c r="G470" s="14">
        <v>9.7918933489734705</v>
      </c>
      <c r="H470" s="14">
        <v>9.8768634540889302</v>
      </c>
      <c r="I470" s="14">
        <v>9.9652017264837607</v>
      </c>
      <c r="J470" s="14">
        <v>1.1937551123542001E-4</v>
      </c>
      <c r="K470" s="14">
        <v>113</v>
      </c>
      <c r="L470" s="14">
        <v>1.1220295924607799</v>
      </c>
      <c r="M470" s="14">
        <f t="shared" si="14"/>
        <v>-9.0332364765721724</v>
      </c>
      <c r="N470" s="14">
        <v>1064</v>
      </c>
      <c r="O470" s="14">
        <f t="shared" si="15"/>
        <v>0.16611072615474301</v>
      </c>
      <c r="P470" s="18"/>
      <c r="Q470" s="14"/>
      <c r="R470" s="19"/>
      <c r="S470" s="14"/>
      <c r="T470" s="6"/>
    </row>
    <row r="471" spans="1:20" ht="12.75" customHeight="1" x14ac:dyDescent="0.2">
      <c r="A471" s="14" t="s">
        <v>1702</v>
      </c>
      <c r="B471" s="15">
        <v>467</v>
      </c>
      <c r="C471" s="16" t="s">
        <v>1703</v>
      </c>
      <c r="D471" s="14">
        <v>9.3178160019371408</v>
      </c>
      <c r="E471" s="14">
        <v>9.4951267945757305</v>
      </c>
      <c r="F471" s="14">
        <v>9.5123436774977694</v>
      </c>
      <c r="G471" s="14">
        <v>11.4542815224668</v>
      </c>
      <c r="H471" s="14">
        <v>11.366985150550599</v>
      </c>
      <c r="I471" s="14">
        <v>11.2398379750137</v>
      </c>
      <c r="J471" s="14">
        <v>1.94992025134699E-3</v>
      </c>
      <c r="K471" s="14">
        <v>1256</v>
      </c>
      <c r="L471" s="14">
        <v>1.2024981522881799</v>
      </c>
      <c r="M471" s="14">
        <f t="shared" si="14"/>
        <v>-6.2399668039879099</v>
      </c>
      <c r="N471" s="14">
        <v>296</v>
      </c>
      <c r="O471" s="14">
        <f t="shared" si="15"/>
        <v>0.2660346772080176</v>
      </c>
      <c r="P471" s="18" t="s">
        <v>1704</v>
      </c>
      <c r="Q471" s="14" t="s">
        <v>15</v>
      </c>
      <c r="R471" s="19" t="s">
        <v>111</v>
      </c>
      <c r="S471" s="14" t="s">
        <v>74</v>
      </c>
      <c r="T471" s="6"/>
    </row>
    <row r="472" spans="1:20" ht="12.75" customHeight="1" x14ac:dyDescent="0.2">
      <c r="A472" s="14" t="s">
        <v>1705</v>
      </c>
      <c r="B472" s="15">
        <v>468</v>
      </c>
      <c r="C472" s="16" t="s">
        <v>1706</v>
      </c>
      <c r="D472" s="14">
        <v>8.2012060724127398</v>
      </c>
      <c r="E472" s="14">
        <v>8.3947105173765006</v>
      </c>
      <c r="F472" s="14">
        <v>8.40179575148378</v>
      </c>
      <c r="G472" s="14">
        <v>10.137264581603899</v>
      </c>
      <c r="H472" s="14">
        <v>10.0524136673948</v>
      </c>
      <c r="I472" s="14">
        <v>9.9550103967686798</v>
      </c>
      <c r="J472" s="14">
        <v>2.2027684578418399E-3</v>
      </c>
      <c r="K472" s="14">
        <v>1367</v>
      </c>
      <c r="L472" s="14">
        <v>1.2058978931442601</v>
      </c>
      <c r="M472" s="14">
        <f t="shared" si="14"/>
        <v>-6.1180403197987507</v>
      </c>
      <c r="N472" s="14">
        <v>273</v>
      </c>
      <c r="O472" s="14">
        <f t="shared" si="15"/>
        <v>0.27010775525559133</v>
      </c>
      <c r="P472" s="18" t="s">
        <v>1707</v>
      </c>
      <c r="Q472" s="14"/>
      <c r="R472" s="19"/>
      <c r="S472" s="14"/>
      <c r="T472" s="6"/>
    </row>
    <row r="473" spans="1:20" ht="12.75" customHeight="1" x14ac:dyDescent="0.2">
      <c r="A473" s="14" t="s">
        <v>1708</v>
      </c>
      <c r="B473" s="15">
        <v>469</v>
      </c>
      <c r="C473" s="16" t="s">
        <v>1709</v>
      </c>
      <c r="D473" s="14">
        <v>9.8630129499938999</v>
      </c>
      <c r="E473" s="14">
        <v>10.3428728508483</v>
      </c>
      <c r="F473" s="14">
        <v>10.0487576336815</v>
      </c>
      <c r="G473" s="14">
        <v>11.8655497157278</v>
      </c>
      <c r="H473" s="14">
        <v>12.0518918517452</v>
      </c>
      <c r="I473" s="14">
        <v>12.005720419321401</v>
      </c>
      <c r="J473" s="14">
        <v>1.1607137379788799E-3</v>
      </c>
      <c r="K473" s="14">
        <v>887</v>
      </c>
      <c r="L473" s="14">
        <v>1.18736028287818</v>
      </c>
      <c r="M473" s="14">
        <f t="shared" si="14"/>
        <v>-6.7587201717168792</v>
      </c>
      <c r="N473" s="14">
        <v>389</v>
      </c>
      <c r="O473" s="14">
        <f t="shared" si="15"/>
        <v>0.24775776097396629</v>
      </c>
      <c r="P473" s="18" t="s">
        <v>1710</v>
      </c>
      <c r="Q473" s="14"/>
      <c r="R473" s="19" t="s">
        <v>31</v>
      </c>
      <c r="S473" s="14" t="s">
        <v>1711</v>
      </c>
      <c r="T473" s="6"/>
    </row>
    <row r="474" spans="1:20" ht="12.75" customHeight="1" x14ac:dyDescent="0.2">
      <c r="A474" s="14" t="s">
        <v>1712</v>
      </c>
      <c r="B474" s="15">
        <v>470</v>
      </c>
      <c r="C474" s="16" t="s">
        <v>460</v>
      </c>
      <c r="D474" s="14">
        <v>11.482504630117299</v>
      </c>
      <c r="E474" s="14">
        <v>11.5960310932645</v>
      </c>
      <c r="F474" s="14">
        <v>11.744149826607099</v>
      </c>
      <c r="G474" s="14">
        <v>13.597302630491001</v>
      </c>
      <c r="H474" s="14">
        <v>13.5657797486723</v>
      </c>
      <c r="I474" s="14">
        <v>13.6103186962445</v>
      </c>
      <c r="J474" s="14">
        <v>6.5939539958170801E-4</v>
      </c>
      <c r="K474" s="14">
        <v>548</v>
      </c>
      <c r="L474" s="14">
        <v>1.17088617467129</v>
      </c>
      <c r="M474" s="14">
        <f t="shared" si="14"/>
        <v>-7.324187204024156</v>
      </c>
      <c r="N474" s="14">
        <v>497</v>
      </c>
      <c r="O474" s="14">
        <f t="shared" si="15"/>
        <v>0.22760083397838954</v>
      </c>
      <c r="P474" s="18"/>
      <c r="Q474" s="14"/>
      <c r="R474" s="19"/>
      <c r="S474" s="14"/>
      <c r="T474" s="6"/>
    </row>
    <row r="475" spans="1:20" ht="12.75" customHeight="1" x14ac:dyDescent="0.2">
      <c r="A475" s="14" t="s">
        <v>1713</v>
      </c>
      <c r="B475" s="15">
        <v>471</v>
      </c>
      <c r="C475" s="16" t="s">
        <v>1714</v>
      </c>
      <c r="D475" s="14">
        <v>8.2716801016287498</v>
      </c>
      <c r="E475" s="14">
        <v>8.0347457798287092</v>
      </c>
      <c r="F475" s="14">
        <v>8.2187269912122307</v>
      </c>
      <c r="G475" s="14">
        <v>9.5194532582822404</v>
      </c>
      <c r="H475" s="14">
        <v>9.4229546809824996</v>
      </c>
      <c r="I475" s="14">
        <v>9.5669819316469003</v>
      </c>
      <c r="J475" s="14">
        <v>4.9401961315198605E-4</v>
      </c>
      <c r="K475" s="14">
        <v>426</v>
      </c>
      <c r="L475" s="14">
        <v>1.16245513407918</v>
      </c>
      <c r="M475" s="14">
        <f t="shared" si="14"/>
        <v>-7.6129353388276702</v>
      </c>
      <c r="N475" s="14">
        <v>573</v>
      </c>
      <c r="O475" s="14">
        <f t="shared" si="15"/>
        <v>0.21717503528254584</v>
      </c>
      <c r="P475" s="18" t="s">
        <v>1715</v>
      </c>
      <c r="Q475" s="14" t="s">
        <v>427</v>
      </c>
      <c r="R475" s="19"/>
      <c r="S475" s="14" t="s">
        <v>1716</v>
      </c>
      <c r="T475" s="6"/>
    </row>
    <row r="476" spans="1:20" ht="12.75" customHeight="1" x14ac:dyDescent="0.2">
      <c r="A476" s="14" t="s">
        <v>1717</v>
      </c>
      <c r="B476" s="15">
        <v>472</v>
      </c>
      <c r="C476" s="16" t="s">
        <v>1718</v>
      </c>
      <c r="D476" s="14">
        <v>8.6105665290480005</v>
      </c>
      <c r="E476" s="14">
        <v>8.5146087324959705</v>
      </c>
      <c r="F476" s="14">
        <v>8.4398444114574804</v>
      </c>
      <c r="G476" s="14">
        <v>9.9798638792439291</v>
      </c>
      <c r="H476" s="14">
        <v>9.9974927773823801</v>
      </c>
      <c r="I476" s="14">
        <v>9.7737505621357492</v>
      </c>
      <c r="J476" s="14">
        <v>5.1777313000700399E-4</v>
      </c>
      <c r="K476" s="14">
        <v>437</v>
      </c>
      <c r="L476" s="14">
        <v>1.1637427860140199</v>
      </c>
      <c r="M476" s="14">
        <f t="shared" si="14"/>
        <v>-7.5659733846024126</v>
      </c>
      <c r="N476" s="14">
        <v>554</v>
      </c>
      <c r="O476" s="14">
        <f t="shared" si="15"/>
        <v>0.21877222461409565</v>
      </c>
      <c r="P476" s="18" t="s">
        <v>1719</v>
      </c>
      <c r="Q476" s="14" t="s">
        <v>1720</v>
      </c>
      <c r="R476" s="19" t="s">
        <v>1721</v>
      </c>
      <c r="S476" s="20" t="s">
        <v>1722</v>
      </c>
      <c r="T476" s="6"/>
    </row>
    <row r="477" spans="1:20" ht="12.75" customHeight="1" x14ac:dyDescent="0.2">
      <c r="A477" s="14" t="s">
        <v>1723</v>
      </c>
      <c r="B477" s="15">
        <v>473</v>
      </c>
      <c r="C477" s="16" t="s">
        <v>1724</v>
      </c>
      <c r="D477" s="14">
        <v>11.105383867843701</v>
      </c>
      <c r="E477" s="14">
        <v>11.211491781971899</v>
      </c>
      <c r="F477" s="14">
        <v>11.1292837548978</v>
      </c>
      <c r="G477" s="14">
        <v>12.0744496592503</v>
      </c>
      <c r="H477" s="14">
        <v>12.162386926524301</v>
      </c>
      <c r="I477" s="14">
        <v>12.1081484131313</v>
      </c>
      <c r="J477" s="17">
        <v>3.5949252251810102E-5</v>
      </c>
      <c r="K477" s="14">
        <v>39</v>
      </c>
      <c r="L477" s="14">
        <v>1.08667140400533</v>
      </c>
      <c r="M477" s="14">
        <f t="shared" si="14"/>
        <v>-10.233402273685019</v>
      </c>
      <c r="N477" s="14">
        <v>1640</v>
      </c>
      <c r="O477" s="14">
        <f t="shared" si="15"/>
        <v>0.11991575317087065</v>
      </c>
      <c r="P477" s="18" t="s">
        <v>1725</v>
      </c>
      <c r="Q477" s="14" t="s">
        <v>20</v>
      </c>
      <c r="R477" s="19" t="s">
        <v>1726</v>
      </c>
      <c r="S477" s="14" t="s">
        <v>1727</v>
      </c>
      <c r="T477" s="6"/>
    </row>
    <row r="478" spans="1:20" ht="12.75" customHeight="1" x14ac:dyDescent="0.2">
      <c r="A478" s="14" t="s">
        <v>1728</v>
      </c>
      <c r="B478" s="15">
        <v>474</v>
      </c>
      <c r="C478" s="16" t="s">
        <v>1729</v>
      </c>
      <c r="D478" s="14">
        <v>9.3339475093440498</v>
      </c>
      <c r="E478" s="14">
        <v>9.1256169039050601</v>
      </c>
      <c r="F478" s="14">
        <v>9.18685701564889</v>
      </c>
      <c r="G478" s="14">
        <v>10.8198815123827</v>
      </c>
      <c r="H478" s="14">
        <v>10.8028618416754</v>
      </c>
      <c r="I478" s="14">
        <v>10.7284213237531</v>
      </c>
      <c r="J478" s="14">
        <v>6.5496633039141495E-4</v>
      </c>
      <c r="K478" s="14">
        <v>544</v>
      </c>
      <c r="L478" s="14">
        <v>1.17017548766711</v>
      </c>
      <c r="M478" s="14">
        <f t="shared" si="14"/>
        <v>-7.3309267276328249</v>
      </c>
      <c r="N478" s="14">
        <v>504</v>
      </c>
      <c r="O478" s="14">
        <f t="shared" si="15"/>
        <v>0.22672490263104772</v>
      </c>
      <c r="P478" s="18" t="s">
        <v>1730</v>
      </c>
      <c r="Q478" s="14" t="s">
        <v>52</v>
      </c>
      <c r="R478" s="19"/>
      <c r="S478" s="14" t="s">
        <v>1731</v>
      </c>
      <c r="T478" s="6"/>
    </row>
    <row r="479" spans="1:20" ht="12.75" customHeight="1" x14ac:dyDescent="0.2">
      <c r="A479" s="14" t="s">
        <v>1732</v>
      </c>
      <c r="B479" s="15">
        <v>475</v>
      </c>
      <c r="C479" s="16" t="s">
        <v>1733</v>
      </c>
      <c r="D479" s="14">
        <v>9.6540115796770003</v>
      </c>
      <c r="E479" s="14">
        <v>9.7612963137126307</v>
      </c>
      <c r="F479" s="14">
        <v>9.6373410559055603</v>
      </c>
      <c r="G479" s="14">
        <v>12.045690769978</v>
      </c>
      <c r="H479" s="14">
        <v>11.625009358023</v>
      </c>
      <c r="I479" s="14">
        <v>11.6018678940525</v>
      </c>
      <c r="J479" s="14">
        <v>3.0184681574063599E-3</v>
      </c>
      <c r="K479" s="14">
        <v>1690</v>
      </c>
      <c r="L479" s="14">
        <v>1.21409128935588</v>
      </c>
      <c r="M479" s="14">
        <f t="shared" si="14"/>
        <v>-5.8030058089282566</v>
      </c>
      <c r="N479" s="14">
        <v>237</v>
      </c>
      <c r="O479" s="14">
        <f t="shared" si="15"/>
        <v>0.27987690408900479</v>
      </c>
      <c r="P479" s="18" t="s">
        <v>1734</v>
      </c>
      <c r="Q479" s="14"/>
      <c r="R479" s="19" t="s">
        <v>1735</v>
      </c>
      <c r="S479" s="20" t="s">
        <v>1736</v>
      </c>
      <c r="T479" s="6"/>
    </row>
    <row r="480" spans="1:20" ht="12.75" customHeight="1" x14ac:dyDescent="0.2">
      <c r="A480" s="14" t="s">
        <v>1737</v>
      </c>
      <c r="B480" s="15">
        <v>476</v>
      </c>
      <c r="C480" s="16" t="s">
        <v>1738</v>
      </c>
      <c r="D480" s="14">
        <v>10.8211733889743</v>
      </c>
      <c r="E480" s="14">
        <v>10.5983496520117</v>
      </c>
      <c r="F480" s="14">
        <v>10.801179542040201</v>
      </c>
      <c r="G480" s="14">
        <v>12.415779147882301</v>
      </c>
      <c r="H480" s="14">
        <v>12.2925936369694</v>
      </c>
      <c r="I480" s="14">
        <v>12.355534454818899</v>
      </c>
      <c r="J480" s="14">
        <v>3.31312859152888E-4</v>
      </c>
      <c r="K480" s="14">
        <v>292</v>
      </c>
      <c r="L480" s="14">
        <v>1.1503134403777999</v>
      </c>
      <c r="M480" s="14">
        <f t="shared" si="14"/>
        <v>-8.0124474351862371</v>
      </c>
      <c r="N480" s="14">
        <v>681</v>
      </c>
      <c r="O480" s="14">
        <f t="shared" si="15"/>
        <v>0.20202702400870315</v>
      </c>
      <c r="P480" s="18" t="s">
        <v>1739</v>
      </c>
      <c r="Q480" s="14"/>
      <c r="R480" s="19"/>
      <c r="S480" s="14"/>
      <c r="T480" s="6"/>
    </row>
    <row r="481" spans="1:20" ht="12.75" customHeight="1" x14ac:dyDescent="0.2">
      <c r="A481" s="14" t="s">
        <v>1740</v>
      </c>
      <c r="B481" s="15">
        <v>477</v>
      </c>
      <c r="C481" s="16" t="s">
        <v>1741</v>
      </c>
      <c r="D481" s="14">
        <v>9.7052621342259204</v>
      </c>
      <c r="E481" s="14">
        <v>10.109228761948099</v>
      </c>
      <c r="F481" s="14">
        <v>9.9548868823772594</v>
      </c>
      <c r="G481" s="14">
        <v>10.898804007633199</v>
      </c>
      <c r="H481" s="14">
        <v>11.246552895954499</v>
      </c>
      <c r="I481" s="14">
        <v>11.138202357716599</v>
      </c>
      <c r="J481" s="14">
        <v>1.08880359476426E-4</v>
      </c>
      <c r="K481" s="14">
        <v>106</v>
      </c>
      <c r="L481" s="14">
        <v>1.11804685703861</v>
      </c>
      <c r="M481" s="14">
        <f t="shared" si="14"/>
        <v>-9.12526089804288</v>
      </c>
      <c r="N481" s="14">
        <v>1133</v>
      </c>
      <c r="O481" s="14">
        <f t="shared" si="15"/>
        <v>0.16098065240351453</v>
      </c>
      <c r="P481" s="18" t="s">
        <v>1742</v>
      </c>
      <c r="Q481" s="14" t="s">
        <v>15</v>
      </c>
      <c r="R481" s="19" t="s">
        <v>858</v>
      </c>
      <c r="S481" s="20" t="s">
        <v>1743</v>
      </c>
      <c r="T481" s="6"/>
    </row>
    <row r="482" spans="1:20" ht="12.75" customHeight="1" x14ac:dyDescent="0.2">
      <c r="A482" s="14" t="s">
        <v>1744</v>
      </c>
      <c r="B482" s="15">
        <v>478</v>
      </c>
      <c r="C482" s="16" t="s">
        <v>1745</v>
      </c>
      <c r="D482" s="14">
        <v>11.857799034882399</v>
      </c>
      <c r="E482" s="14">
        <v>12.045650526442</v>
      </c>
      <c r="F482" s="14">
        <v>11.651070940236</v>
      </c>
      <c r="G482" s="14">
        <v>14.036670779439101</v>
      </c>
      <c r="H482" s="14">
        <v>13.972245611521</v>
      </c>
      <c r="I482" s="14">
        <v>13.844498289992799</v>
      </c>
      <c r="J482" s="14">
        <v>8.4881787518220598E-4</v>
      </c>
      <c r="K482" s="14">
        <v>704</v>
      </c>
      <c r="L482" s="14">
        <v>1.17716155612663</v>
      </c>
      <c r="M482" s="14">
        <f t="shared" si="14"/>
        <v>-7.0716659115292639</v>
      </c>
      <c r="N482" s="14">
        <v>456</v>
      </c>
      <c r="O482" s="14">
        <f t="shared" si="15"/>
        <v>0.2353123324647575</v>
      </c>
      <c r="P482" s="18" t="s">
        <v>1746</v>
      </c>
      <c r="Q482" s="14"/>
      <c r="R482" s="19"/>
      <c r="S482" s="14"/>
      <c r="T482" s="6"/>
    </row>
    <row r="483" spans="1:20" ht="12.75" customHeight="1" x14ac:dyDescent="0.2">
      <c r="A483" s="14" t="s">
        <v>1747</v>
      </c>
      <c r="B483" s="15">
        <v>479</v>
      </c>
      <c r="C483" s="16" t="s">
        <v>1748</v>
      </c>
      <c r="D483" s="14">
        <v>8.2141388057246907</v>
      </c>
      <c r="E483" s="14">
        <v>8.3050341441400306</v>
      </c>
      <c r="F483" s="14">
        <v>8.0389199994485292</v>
      </c>
      <c r="G483" s="14">
        <v>10.0953881687026</v>
      </c>
      <c r="H483" s="14">
        <v>9.7770951863912003</v>
      </c>
      <c r="I483" s="14">
        <v>9.81768342578766</v>
      </c>
      <c r="J483" s="14">
        <v>2.5620214312243E-3</v>
      </c>
      <c r="K483" s="14">
        <v>1506</v>
      </c>
      <c r="L483" s="14">
        <v>1.20897688766634</v>
      </c>
      <c r="M483" s="14">
        <f t="shared" si="14"/>
        <v>-5.9669587105057742</v>
      </c>
      <c r="N483" s="14">
        <v>258</v>
      </c>
      <c r="O483" s="14">
        <f t="shared" si="15"/>
        <v>0.27378666446472377</v>
      </c>
      <c r="P483" s="18" t="s">
        <v>1749</v>
      </c>
      <c r="Q483" s="14"/>
      <c r="R483" s="19"/>
      <c r="S483" s="14"/>
      <c r="T483" s="6"/>
    </row>
    <row r="484" spans="1:20" ht="12.75" customHeight="1" x14ac:dyDescent="0.2">
      <c r="A484" s="14" t="s">
        <v>1750</v>
      </c>
      <c r="B484" s="15">
        <v>480</v>
      </c>
      <c r="C484" s="16" t="s">
        <v>1751</v>
      </c>
      <c r="D484" s="14">
        <v>12.4526826607181</v>
      </c>
      <c r="E484" s="14">
        <v>12.4647020159882</v>
      </c>
      <c r="F484" s="14">
        <v>12.4335625662785</v>
      </c>
      <c r="G484" s="14">
        <v>14.476550219297099</v>
      </c>
      <c r="H484" s="14">
        <v>14.519572802662999</v>
      </c>
      <c r="I484" s="14">
        <v>14.2956494621885</v>
      </c>
      <c r="J484" s="14">
        <v>4.5484479561464002E-4</v>
      </c>
      <c r="K484" s="14">
        <v>401</v>
      </c>
      <c r="L484" s="14">
        <v>1.15905420557385</v>
      </c>
      <c r="M484" s="14">
        <f t="shared" si="14"/>
        <v>-7.6955543057433271</v>
      </c>
      <c r="N484" s="14">
        <v>610</v>
      </c>
      <c r="O484" s="14">
        <f t="shared" si="15"/>
        <v>0.21294803854793207</v>
      </c>
      <c r="P484" s="18" t="s">
        <v>1752</v>
      </c>
      <c r="Q484" s="14" t="s">
        <v>427</v>
      </c>
      <c r="R484" s="19" t="s">
        <v>1753</v>
      </c>
      <c r="S484" s="20" t="s">
        <v>1754</v>
      </c>
      <c r="T484" s="6"/>
    </row>
    <row r="485" spans="1:20" ht="12.75" customHeight="1" x14ac:dyDescent="0.2">
      <c r="A485" s="14" t="s">
        <v>1755</v>
      </c>
      <c r="B485" s="15">
        <v>481</v>
      </c>
      <c r="C485" s="16" t="s">
        <v>1756</v>
      </c>
      <c r="D485" s="14">
        <v>8.4032171280352994</v>
      </c>
      <c r="E485" s="14">
        <v>8.40179575148378</v>
      </c>
      <c r="F485" s="14">
        <v>8.3456583910571993</v>
      </c>
      <c r="G485" s="14">
        <v>9.9974927773823801</v>
      </c>
      <c r="H485" s="14">
        <v>9.9994974330514399</v>
      </c>
      <c r="I485" s="14">
        <v>10.2789458315027</v>
      </c>
      <c r="J485" s="14">
        <v>2.1517410060116799E-3</v>
      </c>
      <c r="K485" s="14">
        <v>1340</v>
      </c>
      <c r="L485" s="14">
        <v>1.2037824245811</v>
      </c>
      <c r="M485" s="14">
        <f t="shared" si="14"/>
        <v>-6.1414779942916056</v>
      </c>
      <c r="N485" s="14">
        <v>287</v>
      </c>
      <c r="O485" s="14">
        <f t="shared" si="15"/>
        <v>0.26757465842374462</v>
      </c>
      <c r="P485" s="18" t="s">
        <v>1757</v>
      </c>
      <c r="Q485" s="14" t="s">
        <v>1758</v>
      </c>
      <c r="R485" s="19" t="s">
        <v>1759</v>
      </c>
      <c r="S485" s="20" t="s">
        <v>1760</v>
      </c>
      <c r="T485" s="6"/>
    </row>
    <row r="486" spans="1:20" ht="12.75" customHeight="1" x14ac:dyDescent="0.2">
      <c r="A486" s="14" t="s">
        <v>1761</v>
      </c>
      <c r="B486" s="15">
        <v>482</v>
      </c>
      <c r="C486" s="16" t="s">
        <v>1762</v>
      </c>
      <c r="D486" s="14">
        <v>7.87276857166722</v>
      </c>
      <c r="E486" s="14">
        <v>8.1049812650301796</v>
      </c>
      <c r="F486" s="14">
        <v>7.9691239168678702</v>
      </c>
      <c r="G486" s="14">
        <v>9.2345112144413797</v>
      </c>
      <c r="H486" s="14">
        <v>9.6903609946612494</v>
      </c>
      <c r="I486" s="14">
        <v>9.3957563448758297</v>
      </c>
      <c r="J486" s="14">
        <v>1.03475664505281E-3</v>
      </c>
      <c r="K486" s="14">
        <v>812</v>
      </c>
      <c r="L486" s="14">
        <v>1.1826440831242999</v>
      </c>
      <c r="M486" s="14">
        <f t="shared" si="14"/>
        <v>-6.8735890054639919</v>
      </c>
      <c r="N486" s="14">
        <v>423</v>
      </c>
      <c r="O486" s="14">
        <f t="shared" si="15"/>
        <v>0.24201595975576484</v>
      </c>
      <c r="P486" s="18" t="s">
        <v>1763</v>
      </c>
      <c r="Q486" s="14" t="s">
        <v>173</v>
      </c>
      <c r="R486" s="19" t="s">
        <v>1764</v>
      </c>
      <c r="S486" s="14" t="s">
        <v>134</v>
      </c>
      <c r="T486" s="6"/>
    </row>
    <row r="487" spans="1:20" ht="12.75" customHeight="1" x14ac:dyDescent="0.2">
      <c r="A487" s="14" t="s">
        <v>1765</v>
      </c>
      <c r="B487" s="15">
        <v>483</v>
      </c>
      <c r="C487" s="16" t="s">
        <v>1766</v>
      </c>
      <c r="D487" s="14">
        <v>12.4455495306924</v>
      </c>
      <c r="E487" s="14">
        <v>12.9746512014661</v>
      </c>
      <c r="F487" s="14">
        <v>12.7326470247614</v>
      </c>
      <c r="G487" s="14">
        <v>15.401249523708501</v>
      </c>
      <c r="H487" s="14">
        <v>15.3102000594427</v>
      </c>
      <c r="I487" s="14">
        <v>15.3078054520079</v>
      </c>
      <c r="J487" s="14">
        <v>2.3540230643848102E-3</v>
      </c>
      <c r="K487" s="14">
        <v>1426</v>
      </c>
      <c r="L487" s="14">
        <v>1.2061813924967799</v>
      </c>
      <c r="M487" s="14">
        <f t="shared" si="14"/>
        <v>-6.051629472237587</v>
      </c>
      <c r="N487" s="14">
        <v>270</v>
      </c>
      <c r="O487" s="14">
        <f t="shared" si="15"/>
        <v>0.27044688433339042</v>
      </c>
      <c r="P487" s="18" t="s">
        <v>1767</v>
      </c>
      <c r="Q487" s="14" t="s">
        <v>1768</v>
      </c>
      <c r="R487" s="19" t="s">
        <v>1769</v>
      </c>
      <c r="S487" s="20" t="s">
        <v>1770</v>
      </c>
      <c r="T487" s="6"/>
    </row>
    <row r="488" spans="1:20" ht="12.75" customHeight="1" x14ac:dyDescent="0.2">
      <c r="A488" s="14" t="s">
        <v>1771</v>
      </c>
      <c r="B488" s="15">
        <v>484</v>
      </c>
      <c r="C488" s="16" t="s">
        <v>1772</v>
      </c>
      <c r="D488" s="14">
        <v>10.860128164194</v>
      </c>
      <c r="E488" s="14">
        <v>10.837422631410501</v>
      </c>
      <c r="F488" s="14">
        <v>10.4654073740563</v>
      </c>
      <c r="G488" s="14">
        <v>12.739866943439701</v>
      </c>
      <c r="H488" s="14">
        <v>12.599557279992</v>
      </c>
      <c r="I488" s="14">
        <v>12.4954837834988</v>
      </c>
      <c r="J488" s="14">
        <v>8.3889667149650304E-4</v>
      </c>
      <c r="K488" s="14">
        <v>692</v>
      </c>
      <c r="L488" s="14">
        <v>1.1763503782006</v>
      </c>
      <c r="M488" s="14">
        <f t="shared" si="14"/>
        <v>-7.0834230158198572</v>
      </c>
      <c r="N488" s="14">
        <v>464</v>
      </c>
      <c r="O488" s="14">
        <f t="shared" si="15"/>
        <v>0.23431783364753522</v>
      </c>
      <c r="P488" s="18" t="s">
        <v>1773</v>
      </c>
      <c r="Q488" s="14"/>
      <c r="R488" s="19"/>
      <c r="S488" s="14"/>
      <c r="T488" s="6"/>
    </row>
    <row r="489" spans="1:20" ht="12.75" customHeight="1" x14ac:dyDescent="0.2">
      <c r="A489" s="14" t="s">
        <v>1774</v>
      </c>
      <c r="B489" s="15">
        <v>485</v>
      </c>
      <c r="C489" s="16" t="s">
        <v>1297</v>
      </c>
      <c r="D489" s="14">
        <v>10.640718362324799</v>
      </c>
      <c r="E489" s="14">
        <v>11.2728375867148</v>
      </c>
      <c r="F489" s="14">
        <v>11.2666718610696</v>
      </c>
      <c r="G489" s="14">
        <v>13.1525448806262</v>
      </c>
      <c r="H489" s="14">
        <v>13.3653372775177</v>
      </c>
      <c r="I489" s="14">
        <v>13.3466368554692</v>
      </c>
      <c r="J489" s="14">
        <v>2.0160449662245399E-3</v>
      </c>
      <c r="K489" s="14">
        <v>1282</v>
      </c>
      <c r="L489" s="14">
        <v>1.20145404792752</v>
      </c>
      <c r="M489" s="14">
        <f t="shared" si="14"/>
        <v>-6.2066176243468894</v>
      </c>
      <c r="N489" s="14">
        <v>301</v>
      </c>
      <c r="O489" s="14">
        <f t="shared" si="15"/>
        <v>0.26478147069427937</v>
      </c>
      <c r="P489" s="18" t="s">
        <v>1298</v>
      </c>
      <c r="Q489" s="14" t="s">
        <v>263</v>
      </c>
      <c r="R489" s="19"/>
      <c r="S489" s="14"/>
      <c r="T489" s="6"/>
    </row>
    <row r="490" spans="1:20" ht="12.75" customHeight="1" x14ac:dyDescent="0.2">
      <c r="A490" s="14" t="s">
        <v>1775</v>
      </c>
      <c r="B490" s="15">
        <v>486</v>
      </c>
      <c r="C490" s="16" t="s">
        <v>1776</v>
      </c>
      <c r="D490" s="14">
        <v>8.8980920377797705</v>
      </c>
      <c r="E490" s="14">
        <v>8.6275843527175002</v>
      </c>
      <c r="F490" s="14">
        <v>8.5233492149816108</v>
      </c>
      <c r="G490" s="14">
        <v>10.6381680555139</v>
      </c>
      <c r="H490" s="14">
        <v>10.114961757959399</v>
      </c>
      <c r="I490" s="14">
        <v>10.085206318844801</v>
      </c>
      <c r="J490" s="14">
        <v>1.09899070951514E-3</v>
      </c>
      <c r="K490" s="14">
        <v>853</v>
      </c>
      <c r="L490" s="14">
        <v>1.1838575691611199</v>
      </c>
      <c r="M490" s="14">
        <f t="shared" si="14"/>
        <v>-6.8133630571767849</v>
      </c>
      <c r="N490" s="14">
        <v>412</v>
      </c>
      <c r="O490" s="14">
        <f t="shared" si="15"/>
        <v>0.24349551962783128</v>
      </c>
      <c r="P490" s="18"/>
      <c r="Q490" s="14"/>
      <c r="R490" s="19"/>
      <c r="S490" s="14"/>
      <c r="T490" s="6"/>
    </row>
    <row r="491" spans="1:20" ht="12.75" customHeight="1" x14ac:dyDescent="0.2">
      <c r="A491" s="14" t="s">
        <v>1777</v>
      </c>
      <c r="B491" s="15">
        <v>487</v>
      </c>
      <c r="C491" s="16" t="s">
        <v>1778</v>
      </c>
      <c r="D491" s="14">
        <v>7.7573737634603797</v>
      </c>
      <c r="E491" s="14">
        <v>7.6629697710383002</v>
      </c>
      <c r="F491" s="14">
        <v>7.7304063099573099</v>
      </c>
      <c r="G491" s="14">
        <v>8.6994603490901596</v>
      </c>
      <c r="H491" s="14">
        <v>8.6589487102700193</v>
      </c>
      <c r="I491" s="14">
        <v>8.7200228978831902</v>
      </c>
      <c r="J491" s="14">
        <v>1.5171515057432701E-4</v>
      </c>
      <c r="K491" s="14">
        <v>136</v>
      </c>
      <c r="L491" s="14">
        <v>1.12646165383228</v>
      </c>
      <c r="M491" s="14">
        <f t="shared" si="14"/>
        <v>-8.7935058046498753</v>
      </c>
      <c r="N491" s="14">
        <v>986</v>
      </c>
      <c r="O491" s="14">
        <f t="shared" si="15"/>
        <v>0.17179820326032877</v>
      </c>
      <c r="P491" s="18" t="s">
        <v>1779</v>
      </c>
      <c r="Q491" s="14" t="s">
        <v>1780</v>
      </c>
      <c r="R491" s="19" t="s">
        <v>1781</v>
      </c>
      <c r="S491" s="14" t="s">
        <v>1782</v>
      </c>
      <c r="T491" s="6"/>
    </row>
    <row r="492" spans="1:20" ht="12.75" customHeight="1" x14ac:dyDescent="0.2">
      <c r="A492" s="14" t="s">
        <v>1783</v>
      </c>
      <c r="B492" s="15">
        <v>488</v>
      </c>
      <c r="C492" s="16" t="s">
        <v>1784</v>
      </c>
      <c r="D492" s="14">
        <v>8.8467689448273603</v>
      </c>
      <c r="E492" s="14">
        <v>9.3136689458367705</v>
      </c>
      <c r="F492" s="14">
        <v>9.14653964206666</v>
      </c>
      <c r="G492" s="14">
        <v>10.94308569497</v>
      </c>
      <c r="H492" s="14">
        <v>10.944284159258499</v>
      </c>
      <c r="I492" s="14">
        <v>11.153821197322801</v>
      </c>
      <c r="J492" s="14">
        <v>2.7648324159506E-3</v>
      </c>
      <c r="K492" s="14">
        <v>1608</v>
      </c>
      <c r="L492" s="14">
        <v>1.2099907802665899</v>
      </c>
      <c r="M492" s="14">
        <f t="shared" si="14"/>
        <v>-5.8907752549041001</v>
      </c>
      <c r="N492" s="14">
        <v>253</v>
      </c>
      <c r="O492" s="14">
        <f t="shared" si="15"/>
        <v>0.27499605467809746</v>
      </c>
      <c r="P492" s="18" t="s">
        <v>1785</v>
      </c>
      <c r="Q492" s="14" t="s">
        <v>1786</v>
      </c>
      <c r="R492" s="19" t="s">
        <v>1787</v>
      </c>
      <c r="S492" s="14" t="s">
        <v>1788</v>
      </c>
      <c r="T492" s="6"/>
    </row>
    <row r="493" spans="1:20" ht="12.75" customHeight="1" x14ac:dyDescent="0.2">
      <c r="A493" s="14" t="s">
        <v>1789</v>
      </c>
      <c r="B493" s="15">
        <v>489</v>
      </c>
      <c r="C493" s="16" t="s">
        <v>1790</v>
      </c>
      <c r="D493" s="14">
        <v>9.2698121502886295</v>
      </c>
      <c r="E493" s="14">
        <v>9.6828127129692607</v>
      </c>
      <c r="F493" s="14">
        <v>9.6310536652292296</v>
      </c>
      <c r="G493" s="14">
        <v>10.771664440430101</v>
      </c>
      <c r="H493" s="14">
        <v>11.0574946301015</v>
      </c>
      <c r="I493" s="14">
        <v>11.0435444384552</v>
      </c>
      <c r="J493" s="14">
        <v>3.47371712305922E-4</v>
      </c>
      <c r="K493" s="14">
        <v>314</v>
      </c>
      <c r="L493" s="14">
        <v>1.15005153994526</v>
      </c>
      <c r="M493" s="14">
        <f t="shared" si="14"/>
        <v>-7.9651151343410049</v>
      </c>
      <c r="N493" s="14">
        <v>684</v>
      </c>
      <c r="O493" s="14">
        <f t="shared" si="15"/>
        <v>0.20169851748030737</v>
      </c>
      <c r="P493" s="18"/>
      <c r="Q493" s="14"/>
      <c r="R493" s="19"/>
      <c r="S493" s="14"/>
      <c r="T493" s="6"/>
    </row>
    <row r="494" spans="1:20" ht="12.75" customHeight="1" x14ac:dyDescent="0.2">
      <c r="A494" s="14" t="s">
        <v>1791</v>
      </c>
      <c r="B494" s="15">
        <v>490</v>
      </c>
      <c r="C494" s="16" t="s">
        <v>1321</v>
      </c>
      <c r="D494" s="14">
        <v>9.7013496531586298</v>
      </c>
      <c r="E494" s="14">
        <v>9.9507045037568993</v>
      </c>
      <c r="F494" s="14">
        <v>9.6439839066597006</v>
      </c>
      <c r="G494" s="14">
        <v>12.0603781306715</v>
      </c>
      <c r="H494" s="14">
        <v>11.760290739135099</v>
      </c>
      <c r="I494" s="14">
        <v>11.6777707663136</v>
      </c>
      <c r="J494" s="14">
        <v>2.9496303717393398E-3</v>
      </c>
      <c r="K494" s="14">
        <v>1667</v>
      </c>
      <c r="L494" s="14">
        <v>1.2117146884873999</v>
      </c>
      <c r="M494" s="14">
        <f t="shared" si="14"/>
        <v>-5.8260754141963016</v>
      </c>
      <c r="N494" s="14">
        <v>247</v>
      </c>
      <c r="O494" s="14">
        <f t="shared" si="15"/>
        <v>0.27705004042764486</v>
      </c>
      <c r="P494" s="18" t="s">
        <v>1322</v>
      </c>
      <c r="Q494" s="14" t="s">
        <v>72</v>
      </c>
      <c r="R494" s="19" t="s">
        <v>1792</v>
      </c>
      <c r="S494" s="14"/>
      <c r="T494" s="6"/>
    </row>
    <row r="495" spans="1:20" ht="12.75" customHeight="1" x14ac:dyDescent="0.2">
      <c r="A495" s="14" t="s">
        <v>1793</v>
      </c>
      <c r="B495" s="15">
        <v>491</v>
      </c>
      <c r="C495" s="16" t="s">
        <v>1794</v>
      </c>
      <c r="D495" s="14">
        <v>7.7686707731767299</v>
      </c>
      <c r="E495" s="14">
        <v>7.6884017592624696</v>
      </c>
      <c r="F495" s="14">
        <v>7.8321893234967099</v>
      </c>
      <c r="G495" s="14">
        <v>7.8816962390301599</v>
      </c>
      <c r="H495" s="14">
        <v>7.8005325247772301</v>
      </c>
      <c r="I495" s="14">
        <v>7.9444232724060999</v>
      </c>
      <c r="J495" s="17">
        <v>3.1573267518236701E-6</v>
      </c>
      <c r="K495" s="14">
        <v>6</v>
      </c>
      <c r="L495" s="14">
        <v>1.0144869417658899</v>
      </c>
      <c r="M495" s="14">
        <f t="shared" si="14"/>
        <v>-12.665784853008214</v>
      </c>
      <c r="N495" s="14">
        <v>7397</v>
      </c>
      <c r="O495" s="14">
        <f t="shared" si="15"/>
        <v>2.0750295187387375E-2</v>
      </c>
      <c r="P495" s="18"/>
      <c r="Q495" s="14"/>
      <c r="R495" s="19"/>
      <c r="S495" s="14"/>
      <c r="T495" s="6"/>
    </row>
    <row r="496" spans="1:20" ht="12.75" customHeight="1" x14ac:dyDescent="0.2">
      <c r="A496" s="14" t="s">
        <v>1795</v>
      </c>
      <c r="B496" s="15">
        <v>492</v>
      </c>
      <c r="C496" s="16" t="s">
        <v>1796</v>
      </c>
      <c r="D496" s="14">
        <v>7.5573412272476501</v>
      </c>
      <c r="E496" s="14">
        <v>7.7563804975467896</v>
      </c>
      <c r="F496" s="14">
        <v>7.6202680212588998</v>
      </c>
      <c r="G496" s="14">
        <v>8.5812409016361908</v>
      </c>
      <c r="H496" s="14">
        <v>8.7714262238315008</v>
      </c>
      <c r="I496" s="14">
        <v>8.7042962764533502</v>
      </c>
      <c r="J496" s="14">
        <v>2.1652231838809001E-4</v>
      </c>
      <c r="K496" s="14">
        <v>196</v>
      </c>
      <c r="L496" s="14">
        <v>1.13617227924352</v>
      </c>
      <c r="M496" s="14">
        <f t="shared" si="14"/>
        <v>-8.4378169285919444</v>
      </c>
      <c r="N496" s="14">
        <v>857</v>
      </c>
      <c r="O496" s="14">
        <f t="shared" si="15"/>
        <v>0.18418160910810408</v>
      </c>
      <c r="P496" s="18" t="s">
        <v>1797</v>
      </c>
      <c r="Q496" s="14" t="s">
        <v>1798</v>
      </c>
      <c r="R496" s="19"/>
      <c r="S496" s="14"/>
      <c r="T496" s="6"/>
    </row>
    <row r="497" spans="1:20" ht="12.75" customHeight="1" x14ac:dyDescent="0.2">
      <c r="A497" s="14" t="s">
        <v>1799</v>
      </c>
      <c r="B497" s="15">
        <v>493</v>
      </c>
      <c r="C497" s="16" t="s">
        <v>1800</v>
      </c>
      <c r="D497" s="14">
        <v>11.0192489169178</v>
      </c>
      <c r="E497" s="14">
        <v>11.3747916510785</v>
      </c>
      <c r="F497" s="14">
        <v>11.1401542907617</v>
      </c>
      <c r="G497" s="14">
        <v>13.2709664522234</v>
      </c>
      <c r="H497" s="14">
        <v>13.2725569667885</v>
      </c>
      <c r="I497" s="14">
        <v>13.2119066788613</v>
      </c>
      <c r="J497" s="14">
        <v>1.2095684207186199E-3</v>
      </c>
      <c r="K497" s="14">
        <v>916</v>
      </c>
      <c r="L497" s="14">
        <v>1.1855191474051601</v>
      </c>
      <c r="M497" s="14">
        <f t="shared" si="14"/>
        <v>-6.7174916600899399</v>
      </c>
      <c r="N497" s="14">
        <v>400</v>
      </c>
      <c r="O497" s="14">
        <f t="shared" si="15"/>
        <v>0.24551896407963539</v>
      </c>
      <c r="P497" s="18" t="s">
        <v>1801</v>
      </c>
      <c r="Q497" s="14" t="s">
        <v>1802</v>
      </c>
      <c r="R497" s="19" t="s">
        <v>1803</v>
      </c>
      <c r="S497" s="20" t="s">
        <v>1804</v>
      </c>
      <c r="T497" s="6"/>
    </row>
    <row r="498" spans="1:20" ht="12.75" customHeight="1" x14ac:dyDescent="0.2">
      <c r="A498" s="14" t="s">
        <v>1805</v>
      </c>
      <c r="B498" s="15">
        <v>494</v>
      </c>
      <c r="C498" s="16" t="s">
        <v>591</v>
      </c>
      <c r="D498" s="14">
        <v>11.349178885228101</v>
      </c>
      <c r="E498" s="14">
        <v>11.428740651558901</v>
      </c>
      <c r="F498" s="14">
        <v>11.349178885228101</v>
      </c>
      <c r="G498" s="14">
        <v>13.295303554499201</v>
      </c>
      <c r="H498" s="14">
        <v>13.303961863006</v>
      </c>
      <c r="I498" s="14">
        <v>13.498492686736499</v>
      </c>
      <c r="J498" s="14">
        <v>8.49471499079546E-4</v>
      </c>
      <c r="K498" s="14">
        <v>705</v>
      </c>
      <c r="L498" s="14">
        <v>1.1749536280053301</v>
      </c>
      <c r="M498" s="14">
        <f t="shared" si="14"/>
        <v>-7.0708961676451905</v>
      </c>
      <c r="N498" s="14">
        <v>472</v>
      </c>
      <c r="O498" s="14">
        <f t="shared" si="15"/>
        <v>0.23260381894609139</v>
      </c>
      <c r="P498" s="18" t="s">
        <v>592</v>
      </c>
      <c r="Q498" s="14" t="s">
        <v>173</v>
      </c>
      <c r="R498" s="19" t="s">
        <v>174</v>
      </c>
      <c r="S498" s="20" t="s">
        <v>175</v>
      </c>
      <c r="T498" s="6"/>
    </row>
    <row r="499" spans="1:20" ht="12.75" customHeight="1" x14ac:dyDescent="0.2">
      <c r="A499" s="14" t="s">
        <v>1806</v>
      </c>
      <c r="B499" s="15">
        <v>495</v>
      </c>
      <c r="C499" s="16" t="s">
        <v>1807</v>
      </c>
      <c r="D499" s="14">
        <v>9.4243694729527601</v>
      </c>
      <c r="E499" s="14">
        <v>9.4346125006875994</v>
      </c>
      <c r="F499" s="14">
        <v>9.4769571955313197</v>
      </c>
      <c r="G499" s="14">
        <v>11.0022301408675</v>
      </c>
      <c r="H499" s="14">
        <v>10.8910026549304</v>
      </c>
      <c r="I499" s="14">
        <v>11.117988280030699</v>
      </c>
      <c r="J499" s="14">
        <v>6.0323028008757397E-4</v>
      </c>
      <c r="K499" s="14">
        <v>499</v>
      </c>
      <c r="L499" s="14">
        <v>1.16499477496562</v>
      </c>
      <c r="M499" s="14">
        <f t="shared" si="14"/>
        <v>-7.4132115434462857</v>
      </c>
      <c r="N499" s="14">
        <v>546</v>
      </c>
      <c r="O499" s="14">
        <f t="shared" si="15"/>
        <v>0.22032348436617111</v>
      </c>
      <c r="P499" s="18" t="s">
        <v>1808</v>
      </c>
      <c r="Q499" s="14"/>
      <c r="R499" s="19" t="s">
        <v>1809</v>
      </c>
      <c r="S499" s="14"/>
      <c r="T499" s="6"/>
    </row>
    <row r="500" spans="1:20" ht="12.75" customHeight="1" x14ac:dyDescent="0.2">
      <c r="A500" s="14" t="s">
        <v>1810</v>
      </c>
      <c r="B500" s="15">
        <v>496</v>
      </c>
      <c r="C500" s="16" t="s">
        <v>1463</v>
      </c>
      <c r="D500" s="14">
        <v>7.84627224584227</v>
      </c>
      <c r="E500" s="14">
        <v>7.7924009526981104</v>
      </c>
      <c r="F500" s="14">
        <v>7.7936565546012897</v>
      </c>
      <c r="G500" s="14">
        <v>9.1842111135702797</v>
      </c>
      <c r="H500" s="14">
        <v>8.9851454682750003</v>
      </c>
      <c r="I500" s="14">
        <v>9.0922590067727107</v>
      </c>
      <c r="J500" s="14">
        <v>5.7585802834214704E-4</v>
      </c>
      <c r="K500" s="14">
        <v>484</v>
      </c>
      <c r="L500" s="14">
        <v>1.1634189120679701</v>
      </c>
      <c r="M500" s="14">
        <f t="shared" si="14"/>
        <v>-7.4596494062218799</v>
      </c>
      <c r="N500" s="14">
        <v>560</v>
      </c>
      <c r="O500" s="14">
        <f t="shared" si="15"/>
        <v>0.21837066133704364</v>
      </c>
      <c r="P500" s="18" t="s">
        <v>1464</v>
      </c>
      <c r="Q500" s="14" t="s">
        <v>179</v>
      </c>
      <c r="R500" s="19" t="s">
        <v>1465</v>
      </c>
      <c r="S500" s="14" t="s">
        <v>1466</v>
      </c>
      <c r="T500" s="6"/>
    </row>
    <row r="501" spans="1:20" ht="12.75" customHeight="1" x14ac:dyDescent="0.2">
      <c r="A501" s="14" t="s">
        <v>1811</v>
      </c>
      <c r="B501" s="15">
        <v>497</v>
      </c>
      <c r="C501" s="16" t="s">
        <v>1812</v>
      </c>
      <c r="D501" s="14">
        <v>10.2409468133872</v>
      </c>
      <c r="E501" s="14">
        <v>10.0729371831859</v>
      </c>
      <c r="F501" s="14">
        <v>9.8863713853388298</v>
      </c>
      <c r="G501" s="14">
        <v>11.9527720937035</v>
      </c>
      <c r="H501" s="14">
        <v>11.928773278125201</v>
      </c>
      <c r="I501" s="14">
        <v>11.9209199784797</v>
      </c>
      <c r="J501" s="14">
        <v>1.24457156382296E-3</v>
      </c>
      <c r="K501" s="14">
        <v>929</v>
      </c>
      <c r="L501" s="14">
        <v>1.1855020726663099</v>
      </c>
      <c r="M501" s="14">
        <f>LN(J501)</f>
        <v>-6.6889639337336195</v>
      </c>
      <c r="N501" s="14">
        <v>401</v>
      </c>
      <c r="O501" s="14">
        <f t="shared" si="15"/>
        <v>0.24549818515040817</v>
      </c>
      <c r="P501" s="18" t="s">
        <v>1813</v>
      </c>
      <c r="Q501" s="14" t="s">
        <v>1814</v>
      </c>
      <c r="R501" s="19" t="s">
        <v>1227</v>
      </c>
      <c r="S501" s="14" t="s">
        <v>1815</v>
      </c>
      <c r="T501" s="6"/>
    </row>
    <row r="502" spans="1:20" ht="12.75" customHeight="1" x14ac:dyDescent="0.2">
      <c r="A502" s="14" t="s">
        <v>1816</v>
      </c>
      <c r="B502" s="15">
        <v>498</v>
      </c>
      <c r="C502" s="16" t="s">
        <v>1817</v>
      </c>
      <c r="D502" s="14">
        <v>8.7374597425141207</v>
      </c>
      <c r="E502" s="14">
        <v>9.0660673023299392</v>
      </c>
      <c r="F502" s="14">
        <v>8.7851338081225006</v>
      </c>
      <c r="G502" s="14">
        <v>9.8601867037185098</v>
      </c>
      <c r="H502" s="14">
        <v>10.129536950617601</v>
      </c>
      <c r="I502" s="14">
        <v>9.9036338875696703</v>
      </c>
      <c r="J502" s="14">
        <v>1.5004761836789901E-4</v>
      </c>
      <c r="K502" s="14">
        <v>134</v>
      </c>
      <c r="L502" s="14">
        <v>1.1242897003054799</v>
      </c>
      <c r="M502" s="14">
        <f t="shared" ref="M502:M504" si="16">LN(J502)</f>
        <v>-8.804557858460452</v>
      </c>
      <c r="N502" s="14">
        <v>1028</v>
      </c>
      <c r="O502" s="14">
        <f t="shared" si="15"/>
        <v>0.16901382856782382</v>
      </c>
      <c r="P502" s="18" t="s">
        <v>1818</v>
      </c>
      <c r="Q502" s="14"/>
      <c r="R502" s="19" t="s">
        <v>1819</v>
      </c>
      <c r="S502" s="14" t="s">
        <v>1820</v>
      </c>
      <c r="T502" s="6"/>
    </row>
    <row r="503" spans="1:20" ht="12.75" customHeight="1" x14ac:dyDescent="0.2">
      <c r="A503" s="14" t="s">
        <v>1821</v>
      </c>
      <c r="B503" s="15">
        <v>499</v>
      </c>
      <c r="C503" s="16" t="s">
        <v>1822</v>
      </c>
      <c r="D503" s="14">
        <v>7.8666930833549102</v>
      </c>
      <c r="E503" s="14">
        <v>7.8477540399888301</v>
      </c>
      <c r="F503" s="14">
        <v>7.6850877716639001</v>
      </c>
      <c r="G503" s="14">
        <v>9.2845491984713995</v>
      </c>
      <c r="H503" s="14">
        <v>9.4506294036086498</v>
      </c>
      <c r="I503" s="14">
        <v>9.5132095928196705</v>
      </c>
      <c r="J503" s="14">
        <v>2.6716613992764401E-3</v>
      </c>
      <c r="K503" s="14">
        <v>1569</v>
      </c>
      <c r="L503" s="14">
        <v>1.2072200717513699</v>
      </c>
      <c r="M503" s="14">
        <f t="shared" si="16"/>
        <v>-5.9250547531653064</v>
      </c>
      <c r="N503" s="14">
        <v>267</v>
      </c>
      <c r="O503" s="14">
        <f t="shared" si="15"/>
        <v>0.2716886980344182</v>
      </c>
      <c r="P503" s="18" t="s">
        <v>1823</v>
      </c>
      <c r="Q503" s="14"/>
      <c r="R503" s="19" t="s">
        <v>889</v>
      </c>
      <c r="S503" s="14" t="s">
        <v>1824</v>
      </c>
      <c r="T503" s="6"/>
    </row>
    <row r="504" spans="1:20" ht="12.75" customHeight="1" x14ac:dyDescent="0.2">
      <c r="A504" s="14" t="s">
        <v>1825</v>
      </c>
      <c r="B504" s="15">
        <v>500</v>
      </c>
      <c r="C504" s="16" t="s">
        <v>1826</v>
      </c>
      <c r="D504" s="14">
        <v>9.5685536690928892</v>
      </c>
      <c r="E504" s="14">
        <v>9.7888732191127499</v>
      </c>
      <c r="F504" s="14">
        <v>9.4112369906119806</v>
      </c>
      <c r="G504" s="14">
        <v>11.351187245357499</v>
      </c>
      <c r="H504" s="14">
        <v>11.4323273223938</v>
      </c>
      <c r="I504" s="14">
        <v>11.3779551547678</v>
      </c>
      <c r="J504" s="14">
        <v>1.35063669248869E-3</v>
      </c>
      <c r="K504" s="14">
        <v>986</v>
      </c>
      <c r="L504" s="14">
        <v>1.1874541642398699</v>
      </c>
      <c r="M504" s="14">
        <f t="shared" si="16"/>
        <v>-6.6071791736457772</v>
      </c>
      <c r="N504" s="14">
        <v>387</v>
      </c>
      <c r="O504" s="14">
        <f t="shared" si="15"/>
        <v>0.24787182645405204</v>
      </c>
      <c r="P504" s="18" t="s">
        <v>1827</v>
      </c>
      <c r="Q504" s="14"/>
      <c r="R504" s="19" t="s">
        <v>1828</v>
      </c>
      <c r="S504" s="14" t="s">
        <v>1829</v>
      </c>
      <c r="T504" s="6"/>
    </row>
    <row r="505" spans="1:20" x14ac:dyDescent="0.2">
      <c r="A505" s="9"/>
      <c r="B505" s="10"/>
      <c r="C505" s="11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12"/>
      <c r="Q505" s="9"/>
      <c r="R505" s="13"/>
      <c r="S505" s="9"/>
    </row>
  </sheetData>
  <mergeCells count="1">
    <mergeCell ref="B1:R1"/>
  </mergeCells>
  <pageMargins left="0.25" right="0.2" top="0.5" bottom="0.25" header="0" footer="0"/>
  <pageSetup orientation="landscape" horizontalDpi="1200" verticalDpi="1200" r:id="rId1"/>
  <headerFooter>
    <oddFooter>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500diagonal_diagonalord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</dc:creator>
  <cp:lastModifiedBy>Haifan Lin</cp:lastModifiedBy>
  <cp:lastPrinted>2013-09-03T10:01:12Z</cp:lastPrinted>
  <dcterms:created xsi:type="dcterms:W3CDTF">2010-03-17T19:51:06Z</dcterms:created>
  <dcterms:modified xsi:type="dcterms:W3CDTF">2019-08-29T14:08:18Z</dcterms:modified>
</cp:coreProperties>
</file>